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incetonu-my.sharepoint.com/personal/fkeber_princeton_edu/Documents/paper export/nature/rebuttal/resubmission/rebuttal 2/resubmission/editorial/submission/"/>
    </mc:Choice>
  </mc:AlternateContent>
  <xr:revisionPtr revIDLastSave="196" documentId="8_{98F47628-F0E4-42D5-9AA8-379F708EC396}" xr6:coauthVersionLast="47" xr6:coauthVersionMax="47" xr10:uidLastSave="{02373590-AD96-41AD-BCD1-AF2C65A035F1}"/>
  <bookViews>
    <workbookView xWindow="345" yWindow="3480" windowWidth="29190" windowHeight="15600" activeTab="1" xr2:uid="{00000000-000D-0000-FFFF-FFFF00000000}"/>
  </bookViews>
  <sheets>
    <sheet name="Contents" sheetId="2" r:id="rId1"/>
    <sheet name="ExtendedDataFigure 3" sheetId="1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" i="15" l="1"/>
  <c r="R2" i="15"/>
  <c r="X2" i="15"/>
  <c r="Y2" i="15"/>
  <c r="W2" i="15"/>
  <c r="U2" i="15"/>
  <c r="T2" i="15"/>
  <c r="S2" i="15"/>
</calcChain>
</file>

<file path=xl/sharedStrings.xml><?xml version="1.0" encoding="utf-8"?>
<sst xmlns="http://schemas.openxmlformats.org/spreadsheetml/2006/main" count="5756" uniqueCount="5501">
  <si>
    <t>ProteinId</t>
  </si>
  <si>
    <t>LaevisGene</t>
  </si>
  <si>
    <t>GeneSymbol</t>
  </si>
  <si>
    <t>GeneSpecifier</t>
  </si>
  <si>
    <t>Name</t>
  </si>
  <si>
    <t>mitochondrion</t>
  </si>
  <si>
    <t>complexes</t>
  </si>
  <si>
    <t>LLPS</t>
  </si>
  <si>
    <t>LLPSconsensus</t>
  </si>
  <si>
    <t>ribosome</t>
  </si>
  <si>
    <t>ProteinId</t>
  </si>
  <si>
    <t>gnl|gene5928|rna17353|</t>
  </si>
  <si>
    <t>gnl|gene19372|rna56615|</t>
  </si>
  <si>
    <t>gnl|gene10093|rna29341|</t>
  </si>
  <si>
    <t>gnl|gene6381|rna18678|</t>
  </si>
  <si>
    <t>gnl|gene6601|rna19317|</t>
  </si>
  <si>
    <t>gnl|gene15331|rna44744|</t>
  </si>
  <si>
    <t>gnl|gene20396|rna59579|</t>
  </si>
  <si>
    <t>gnl|gene8281|rna24111|</t>
  </si>
  <si>
    <t>gnl|gene8983|rna26158|</t>
  </si>
  <si>
    <t>gnl|gene10303|rna29942|</t>
  </si>
  <si>
    <t>gnl|gene10680|rna31029|</t>
  </si>
  <si>
    <t>gnl|gene13375|rna38904|</t>
  </si>
  <si>
    <t>gnl|gene5999|rna17549|</t>
  </si>
  <si>
    <t>gnl|gene9191|rna26702|</t>
  </si>
  <si>
    <t>gnl|gene3974|rna11561|</t>
  </si>
  <si>
    <t>gnl|gene5277|rna15445|</t>
  </si>
  <si>
    <t>gnl|gene2116|rna6148|</t>
  </si>
  <si>
    <t>gnl|gene13179|rna38330|</t>
  </si>
  <si>
    <t>gnl|gene11677|rna33938|</t>
  </si>
  <si>
    <t>gnl|gene18483|rna53968|</t>
  </si>
  <si>
    <t>gnl|gene17277|rna50418|</t>
  </si>
  <si>
    <t>gnl|gene15606|rna45570|</t>
  </si>
  <si>
    <t>gnl|gene1905|rna5552|</t>
  </si>
  <si>
    <t>gnl|gene11804|rna34274|</t>
  </si>
  <si>
    <t>gnl|gene3283|rna9511|</t>
  </si>
  <si>
    <t>gnl|gene15402|rna44947|</t>
  </si>
  <si>
    <t>gnl|gene11387|rna33094|</t>
  </si>
  <si>
    <t>gnl|gene11779|rna34211|</t>
  </si>
  <si>
    <t>gnl|gene17107|rna49971|</t>
  </si>
  <si>
    <t>gnl|gene5693|rna16670|</t>
  </si>
  <si>
    <t>gnl|gene6800|rna19901|</t>
  </si>
  <si>
    <t>gnl|gene13422|rna39058|</t>
  </si>
  <si>
    <t>gnl|gene16915|rna49432|</t>
  </si>
  <si>
    <t>gnl|gene2980|rna8629|</t>
  </si>
  <si>
    <t>gnl|gene5437|rna15941|</t>
  </si>
  <si>
    <t>gnl|gene41900|rna84534|</t>
  </si>
  <si>
    <t>gnl|gene5291|rna15490|</t>
  </si>
  <si>
    <t>gnl|gene14888|rna43457|</t>
  </si>
  <si>
    <t>gnl|gene6914|rna20201|</t>
  </si>
  <si>
    <t>gnl|gene11762|rna34160|</t>
  </si>
  <si>
    <t>gnl|gene5775|rna16895|</t>
  </si>
  <si>
    <t>gnl|gene13472|rna39194|</t>
  </si>
  <si>
    <t>gnl|gene17842|rna52142|</t>
  </si>
  <si>
    <t>gnl|gene14669|rna42750|</t>
  </si>
  <si>
    <t>gnl|gene34735|rna74408|</t>
  </si>
  <si>
    <t>gnl|gene9577|rna27865|</t>
  </si>
  <si>
    <t>gnl|gene10316|rna29980|</t>
  </si>
  <si>
    <t>gnl|gene18019|rna52666|</t>
  </si>
  <si>
    <t>gnl|gene43317|rna86653|</t>
  </si>
  <si>
    <t>gnl|gene3368|rna9787|</t>
  </si>
  <si>
    <t>gnl|gene9205|rna26736|</t>
  </si>
  <si>
    <t>gnl|gene3152|rna9131|</t>
  </si>
  <si>
    <t>gnl|gene11258|rna32745|</t>
  </si>
  <si>
    <t>gnl|gene15898|rna46464|</t>
  </si>
  <si>
    <t>gnl|gene16577|rna48446|</t>
  </si>
  <si>
    <t>gnl|gene15272|rna44569|</t>
  </si>
  <si>
    <t>gnl|gene15784|rna46111|</t>
  </si>
  <si>
    <t>gnl|gene18526|rna54103|</t>
  </si>
  <si>
    <t>gnl|gene2458|rna7155|</t>
  </si>
  <si>
    <t>gnl|gene1078|rna3135|</t>
  </si>
  <si>
    <t>gnl|gene1029|rna3010|</t>
  </si>
  <si>
    <t>gnl|gene353|rna1022|</t>
  </si>
  <si>
    <t>gnl|gene3499|rna10184|</t>
  </si>
  <si>
    <t>gnl|gene14536|rna42332|</t>
  </si>
  <si>
    <t>gnl|gene19590|rna57249|</t>
  </si>
  <si>
    <t>gnl|gene44214|rna88010|</t>
  </si>
  <si>
    <t>gnl|gene5691|rna16663|</t>
  </si>
  <si>
    <t>gnl|gene38449|rna79594|</t>
  </si>
  <si>
    <t>gnl|gene45418|rna89779|</t>
  </si>
  <si>
    <t>gnl|gene4184|rna12184|</t>
  </si>
  <si>
    <t>gnl|gene14839|rna43291|</t>
  </si>
  <si>
    <t>gnl|gene15088|rna44026|</t>
  </si>
  <si>
    <t>gnl|gene14687|rna42801|</t>
  </si>
  <si>
    <t>gnl|gene20013|rna58415|</t>
  </si>
  <si>
    <t>gnl|gene18790|rna54847|</t>
  </si>
  <si>
    <t>gnl|gene5175|rna15141|</t>
  </si>
  <si>
    <t>gnl|gene19999|rna58371|</t>
  </si>
  <si>
    <t>gnl|gene19451|rna56852|</t>
  </si>
  <si>
    <t>gnl|gene15263|rna44546|</t>
  </si>
  <si>
    <t>gnl|gene11296|rna32851|</t>
  </si>
  <si>
    <t>gnl|gene15436|rna45060|</t>
  </si>
  <si>
    <t>gnl|gene4238|rna12333|</t>
  </si>
  <si>
    <t>gnl|gene20455|rna59743|</t>
  </si>
  <si>
    <t>gnl|gene17536|rna51204|</t>
  </si>
  <si>
    <t>gnl|gene12090|rna35120|</t>
  </si>
  <si>
    <t>gnl|gene41266|rna83639|</t>
  </si>
  <si>
    <t>gnl|gene2081|rna6040|</t>
  </si>
  <si>
    <t>gnl|gene19511|rna57015|</t>
  </si>
  <si>
    <t>gnl|gene14313|rna41694|</t>
  </si>
  <si>
    <t>gnl|gene13881|rna40419|</t>
  </si>
  <si>
    <t>gnl|gene14665|rna42743|</t>
  </si>
  <si>
    <t>gnl|gene1225|rna3565|</t>
  </si>
  <si>
    <t>gnl|gene13760|rna40032|</t>
  </si>
  <si>
    <t>gnl|gene10107|rna29389|</t>
  </si>
  <si>
    <t>gnl|gene17316|rna50533|</t>
  </si>
  <si>
    <t>gnl|gene699|rna2047|</t>
  </si>
  <si>
    <t>gnl|gene13273|rna38629|</t>
  </si>
  <si>
    <t>gnl|gene19948|rna58236|</t>
  </si>
  <si>
    <t>gnl|gene2591|rna7527|</t>
  </si>
  <si>
    <t>gnl|gene6868|rna20074|</t>
  </si>
  <si>
    <t>gnl|gene17489|rna51075|</t>
  </si>
  <si>
    <t>gnl|gene50262|rna96662|</t>
  </si>
  <si>
    <t>gnl|gene18806|rna54893|</t>
  </si>
  <si>
    <t>gnl|gene7572|rna22061|</t>
  </si>
  <si>
    <t>gnl|gene3297|rna9558|</t>
  </si>
  <si>
    <t>gnl|gene4093|rna11918|</t>
  </si>
  <si>
    <t>gnl|gene19599|rna57270|</t>
  </si>
  <si>
    <t>gnl|gene4425|rna12900|</t>
  </si>
  <si>
    <t>gnl|gene12853|rna37365|</t>
  </si>
  <si>
    <t>gnl|gene12435|rna36152|</t>
  </si>
  <si>
    <t>gnl|gene45154|rna89394|</t>
  </si>
  <si>
    <t>gnl|gene17177|rna50157|</t>
  </si>
  <si>
    <t>gnl|gene9071|rna26398|</t>
  </si>
  <si>
    <t>gnl|gene11859|rna34454|</t>
  </si>
  <si>
    <t>gnl|gene5707|rna16715|</t>
  </si>
  <si>
    <t>gnl|gene20512|rna59890|</t>
  </si>
  <si>
    <t>gnl|gene714|rna2082|</t>
  </si>
  <si>
    <t>gnl|gene16821|rna49163|</t>
  </si>
  <si>
    <t>gnl|gene15922|rna46541|</t>
  </si>
  <si>
    <t>gnl|gene19218|rna56143|</t>
  </si>
  <si>
    <t>gnl|gene5637|rna16505|</t>
  </si>
  <si>
    <t>gnl|gene3485|rna10146|</t>
  </si>
  <si>
    <t>gnl|gene38918|rna80306|</t>
  </si>
  <si>
    <t>gnl|gene15587|rna45523|</t>
  </si>
  <si>
    <t>gnl|gene47836|rna93111|</t>
  </si>
  <si>
    <t>gnl|gene16946|rna49512|</t>
  </si>
  <si>
    <t>gnl|gene12444|rna36175|</t>
  </si>
  <si>
    <t>gnl|gene16631|rna48587|</t>
  </si>
  <si>
    <t>gnl|gene10470|rna30411|</t>
  </si>
  <si>
    <t>gnl|gene12350|rna35910|</t>
  </si>
  <si>
    <t>gnl|gene7819|rna22824|</t>
  </si>
  <si>
    <t>gnl|gene3460|rna10059|</t>
  </si>
  <si>
    <t>gnl|gene14350|rna41799|</t>
  </si>
  <si>
    <t>gnl|gene3414|rna9939|</t>
  </si>
  <si>
    <t>gnl|gene45948|rna90532|</t>
  </si>
  <si>
    <t>gnl|gene47128|rna92156|</t>
  </si>
  <si>
    <t>gnl|gene7273|rna21224|</t>
  </si>
  <si>
    <t>gnl|gene14235|rna41489|</t>
  </si>
  <si>
    <t>gnl|gene39885|rna81655|</t>
  </si>
  <si>
    <t>gnl|gene33231|rna72756|</t>
  </si>
  <si>
    <t>gnl|gene18688|rna54554|</t>
  </si>
  <si>
    <t>gnl|gene20281|rna59205|</t>
  </si>
  <si>
    <t>gnl|gene12701|rna36895|</t>
  </si>
  <si>
    <t>gnl|gene13545|rna39423|</t>
  </si>
  <si>
    <t>gnl|gene14983|rna43729|</t>
  </si>
  <si>
    <t>gnl|gene10632|rna30904|</t>
  </si>
  <si>
    <t>gnl|gene40748|rna82893|</t>
  </si>
  <si>
    <t>gnl|gene10320|rna29991|</t>
  </si>
  <si>
    <t>gnl|gene38384|rna79503|</t>
  </si>
  <si>
    <t>gnl|gene4994|rna14589|</t>
  </si>
  <si>
    <t>gnl|gene10443|rna30348|</t>
  </si>
  <si>
    <t>gnl|gene5238|rna15330|</t>
  </si>
  <si>
    <t>gnl|gene18173|rna53106|</t>
  </si>
  <si>
    <t>gnl|gene8902|rna25929|</t>
  </si>
  <si>
    <t>gnl|gene8864|rna25811|</t>
  </si>
  <si>
    <t>gnl|gene20247|rna59111|</t>
  </si>
  <si>
    <t>gnl|gene17894|rna52302|</t>
  </si>
  <si>
    <t>gnl|gene10541|rna30623|</t>
  </si>
  <si>
    <t>gnl|gene15554|rna45423|</t>
  </si>
  <si>
    <t>gnl|gene19360|rna56566|</t>
  </si>
  <si>
    <t>gnl|gene14321|rna41712|</t>
  </si>
  <si>
    <t>gnl|gene10155|rna29530|</t>
  </si>
  <si>
    <t>gnl|gene7935|rna23144|</t>
  </si>
  <si>
    <t>gnl|gene4142|rna12062|</t>
  </si>
  <si>
    <t>gnl|gene780|rna2274|</t>
  </si>
  <si>
    <t>gnl|gene12455|rna36208|</t>
  </si>
  <si>
    <t>gnl|gene20304|rna59291|</t>
  </si>
  <si>
    <t>gnl|gene15508|rna45282|</t>
  </si>
  <si>
    <t>gnl|gene17757|rna51906|</t>
  </si>
  <si>
    <t>gnl|gene38685|rna79936|</t>
  </si>
  <si>
    <t>gnl|gene7019|rna20495|</t>
  </si>
  <si>
    <t>gnl|gene17440|rna50939|</t>
  </si>
  <si>
    <t>gnl|gene43680|rna87200|</t>
  </si>
  <si>
    <t>gnl|gene7924|rna23115|</t>
  </si>
  <si>
    <t>gnl|gene14635|rna42653|</t>
  </si>
  <si>
    <t>gnl|gene14222|rna41431|</t>
  </si>
  <si>
    <t>gnl|gene12732|rna36999|</t>
  </si>
  <si>
    <t>gnl|gene18095|rna52887|</t>
  </si>
  <si>
    <t>gnl|gene4852|rna14173|</t>
  </si>
  <si>
    <t>gnl|gene17941|rna52451|</t>
  </si>
  <si>
    <t>gnl|gene10403|rna30236|</t>
  </si>
  <si>
    <t>gnl|gene224|rna624|</t>
  </si>
  <si>
    <t>gnl|gene190|rna537|</t>
  </si>
  <si>
    <t>gnl|gene5240|rna15333|</t>
  </si>
  <si>
    <t>gnl|gene42527|rna85477|</t>
  </si>
  <si>
    <t>gnl|gene39481|rna81076|</t>
  </si>
  <si>
    <t>gnl|gene8657|rna25201|</t>
  </si>
  <si>
    <t>gnl|gene20355|rna59452|</t>
  </si>
  <si>
    <t>gnl|gene39325|rna80867|</t>
  </si>
  <si>
    <t>gnl|gene40593|rna82667|</t>
  </si>
  <si>
    <t>gnl|gene6544|rna19157|</t>
  </si>
  <si>
    <t>gnl|gene20331|rna59383|</t>
  </si>
  <si>
    <t>gnl|gene8848|rna25773|</t>
  </si>
  <si>
    <t>gnl|gene47951|rna93309|</t>
  </si>
  <si>
    <t>gnl|gene1806|rna5262|</t>
  </si>
  <si>
    <t>gnl|gene50332|rna96774|</t>
  </si>
  <si>
    <t>gnl|gene11346|rna32986|</t>
  </si>
  <si>
    <t>gnl|gene15290|rna44634|</t>
  </si>
  <si>
    <t>gnl|gene18548|rna54157|</t>
  </si>
  <si>
    <t>gnl|gene4060|rna11818|</t>
  </si>
  <si>
    <t>gnl|gene20457|rna59749|</t>
  </si>
  <si>
    <t>gnl|gene2998|rna8689|</t>
  </si>
  <si>
    <t>gnl|gene15879|rna46394|</t>
  </si>
  <si>
    <t>gnl|gene5660|rna16580|</t>
  </si>
  <si>
    <t>gnl|gene13322|rna38779|</t>
  </si>
  <si>
    <t>gnl|gene9348|rna27187|</t>
  </si>
  <si>
    <t>gnl|gene41168|rna83496|</t>
  </si>
  <si>
    <t>gnl|gene20505|rna59877|</t>
  </si>
  <si>
    <t>gnl|gene10755|rna31259|</t>
  </si>
  <si>
    <t>gnl|gene8564|rna24914|</t>
  </si>
  <si>
    <t>gnl|gene16844|rna49217|</t>
  </si>
  <si>
    <t>gnl|gene50407|rna96907|</t>
  </si>
  <si>
    <t>gnl|gene3663|rna10660|</t>
  </si>
  <si>
    <t>gnl|gene17623|rna51493|</t>
  </si>
  <si>
    <t>gnl|gene19931|rna58202|</t>
  </si>
  <si>
    <t>gnl|gene14982|rna43725|</t>
  </si>
  <si>
    <t>gnl|gene11403|rna33138|</t>
  </si>
  <si>
    <t>gnl|gene15855|rna46320|</t>
  </si>
  <si>
    <t>gnl|gene1780|rna5160|</t>
  </si>
  <si>
    <t>gnl|gene2805|rna8152|</t>
  </si>
  <si>
    <t>gnl|gene2174|rna6306|</t>
  </si>
  <si>
    <t>gnl|gene36178|rna76409|</t>
  </si>
  <si>
    <t>gnl|gene10424|rna30298|</t>
  </si>
  <si>
    <t>gnl|gene14485|rna42175|</t>
  </si>
  <si>
    <t>gnl|gene16242|rna47440|</t>
  </si>
  <si>
    <t>gnl|gene5119|rna14965|</t>
  </si>
  <si>
    <t>gnl|gene45458|rna89830|</t>
  </si>
  <si>
    <t>gnl|gene3546|rna10321|</t>
  </si>
  <si>
    <t>gnl|gene4826|rna14094|</t>
  </si>
  <si>
    <t>gnl|gene14177|rna41289|</t>
  </si>
  <si>
    <t>gnl|gene12383|rna36012|</t>
  </si>
  <si>
    <t>gnl|gene13485|rna39231|</t>
  </si>
  <si>
    <t>gnl|gene1150|rna3338|</t>
  </si>
  <si>
    <t>gnl|gene529|rna1505|</t>
  </si>
  <si>
    <t>gnl|gene16823|rna49170|</t>
  </si>
  <si>
    <t>gnl|gene14340|rna41768|</t>
  </si>
  <si>
    <t>gnl|gene40638|rna82737|</t>
  </si>
  <si>
    <t>gnl|gene12557|rna36507|</t>
  </si>
  <si>
    <t>gnl|gene16566|rna48397|</t>
  </si>
  <si>
    <t>gnl|gene6045|rna17697|</t>
  </si>
  <si>
    <t>gnl|gene604|rna1771|</t>
  </si>
  <si>
    <t>gnl|gene17524|rna51170|</t>
  </si>
  <si>
    <t>gnl|gene41454|rna83901|</t>
  </si>
  <si>
    <t>gnl|gene20464|rna59767|</t>
  </si>
  <si>
    <t>gnl|gene34353|rna73880|</t>
  </si>
  <si>
    <t>gnl|gene6712|rna19656|</t>
  </si>
  <si>
    <t>gnl|gene12859|rna37378|</t>
  </si>
  <si>
    <t>gnl|gene48563|rna94175|</t>
  </si>
  <si>
    <t>gnl|gene198|rna558|</t>
  </si>
  <si>
    <t>gnl|gene43347|rna86704|</t>
  </si>
  <si>
    <t>gnl|gene18943|rna55300|</t>
  </si>
  <si>
    <t>gnl|gene9322|rna27102|</t>
  </si>
  <si>
    <t>gnl|gene636|rna1857|</t>
  </si>
  <si>
    <t>gnl|gene1899|rna5538|</t>
  </si>
  <si>
    <t>gnl|gene1897|rna5533|</t>
  </si>
  <si>
    <t>gnl|gene3379|rna9819|</t>
  </si>
  <si>
    <t>gnl|gene3165|rna9169|</t>
  </si>
  <si>
    <t>gnl|gene45240|rna89516|</t>
  </si>
  <si>
    <t>gnl|gene8800|rna25629|</t>
  </si>
  <si>
    <t>gnl|gene19854|rna57981|</t>
  </si>
  <si>
    <t>gnl|gene2716|rna7884|</t>
  </si>
  <si>
    <t>gnl|gene13084|rna38018|</t>
  </si>
  <si>
    <t>gnl|gene3374|rna9805|</t>
  </si>
  <si>
    <t>gnl|gene41855|rna84453|</t>
  </si>
  <si>
    <t>gnl|gene1208|rna3507|</t>
  </si>
  <si>
    <t>gnl|gene41145|rna83465|</t>
  </si>
  <si>
    <t>gnl|gene14424|rna41986|</t>
  </si>
  <si>
    <t>gnl|gene5870|rna17192|</t>
  </si>
  <si>
    <t>gnl|gene36168|rna76395|</t>
  </si>
  <si>
    <t>gnl|gene47687|rna92921|</t>
  </si>
  <si>
    <t>gnl|gene15555|rna45427|</t>
  </si>
  <si>
    <t>gnl|gene3239|rna9383|</t>
  </si>
  <si>
    <t>gnl|gene14867|rna43389|</t>
  </si>
  <si>
    <t>gnl|gene6716|rna19666|</t>
  </si>
  <si>
    <t>gnl|gene184|rna515|</t>
  </si>
  <si>
    <t>gnl|gene43198|rna86492|</t>
  </si>
  <si>
    <t>gnl|gene6274|rna18344|</t>
  </si>
  <si>
    <t>gnl|gene2783|rna8097|</t>
  </si>
  <si>
    <t>gnl|gene2104|rna6112|</t>
  </si>
  <si>
    <t>gnl|gene40360|rna82321|</t>
  </si>
  <si>
    <t>gnl|gene42419|rna85311|</t>
  </si>
  <si>
    <t>gnl|gene16806|rna49109|</t>
  </si>
  <si>
    <t>gnl|gene9480|rna27568|</t>
  </si>
  <si>
    <t>gnl|gene6297|rna18404|</t>
  </si>
  <si>
    <t>gnl|gene10075|rna29280|</t>
  </si>
  <si>
    <t>gnl|gene12131|rna35251|</t>
  </si>
  <si>
    <t>gnl|gene18347|rna53589|</t>
  </si>
  <si>
    <t>gnl|gene6509|rna19037|</t>
  </si>
  <si>
    <t>gnl|gene7163|rna20905|</t>
  </si>
  <si>
    <t>gnl|gene1120|rna3249|</t>
  </si>
  <si>
    <t>gnl|gene40629|rna82723|</t>
  </si>
  <si>
    <t>gnl|gene14685|rna42798|</t>
  </si>
  <si>
    <t>gnl|gene5643|rna16528|</t>
  </si>
  <si>
    <t>gnl|gene7901|rna23051|</t>
  </si>
  <si>
    <t>gnl|gene12445|rna36178|</t>
  </si>
  <si>
    <t>gnl|gene9739|rna28329|</t>
  </si>
  <si>
    <t>gnl|gene14362|rna41829|</t>
  </si>
  <si>
    <t>gnl|gene10132|rna29465|</t>
  </si>
  <si>
    <t>gnl|gene11729|rna34077|</t>
  </si>
  <si>
    <t>gnl|gene11788|rna34230|</t>
  </si>
  <si>
    <t>gnl|gene36483|rna76836|</t>
  </si>
  <si>
    <t>gnl|gene16659|rna48671|</t>
  </si>
  <si>
    <t>gnl|gene11320|rna32920|</t>
  </si>
  <si>
    <t>gnl|gene17828|rna52102|</t>
  </si>
  <si>
    <t>gnl|gene15823|rna46234|</t>
  </si>
  <si>
    <t>gnl|gene38978|rna80409|</t>
  </si>
  <si>
    <t>gnl|gene13528|rna39367|</t>
  </si>
  <si>
    <t>gnl|gene34951|rna74692|</t>
  </si>
  <si>
    <t>gnl|gene10718|rna31151|</t>
  </si>
  <si>
    <t>gnl|gene19578|rna57206|</t>
  </si>
  <si>
    <t>gnl|gene15925|rna46549|</t>
  </si>
  <si>
    <t>gnl|gene2410|rna7018|</t>
  </si>
  <si>
    <t>gnl|gene15621|rna45609|</t>
  </si>
  <si>
    <t>gnl|gene9520|rna27700|</t>
  </si>
  <si>
    <t>gnl|gene17598|rna51414|</t>
  </si>
  <si>
    <t>gnl|gene44661|rna88672|</t>
  </si>
  <si>
    <t>gnl|gene2765|rna8051|</t>
  </si>
  <si>
    <t>gnl|gene14568|rna42412|</t>
  </si>
  <si>
    <t>gnl|gene38138|rna79182|</t>
  </si>
  <si>
    <t>gnl|gene6064|rna17742|</t>
  </si>
  <si>
    <t>gnl|gene11501|rna33413|</t>
  </si>
  <si>
    <t>gnl|gene14337|rna41761|</t>
  </si>
  <si>
    <t>gnl|gene36918|rna77459|</t>
  </si>
  <si>
    <t>gnl|gene2281|rna6636|</t>
  </si>
  <si>
    <t>gnl|gene19623|rna57346|</t>
  </si>
  <si>
    <t>gnl|gene13081|rna38010|</t>
  </si>
  <si>
    <t>gnl|gene2666|rna7744|</t>
  </si>
  <si>
    <t>gnl|gene17644|rna51556|</t>
  </si>
  <si>
    <t>gnl|gene17143|rna50071|</t>
  </si>
  <si>
    <t>gnl|gene18636|rna54410|</t>
  </si>
  <si>
    <t>gnl|gene13255|rna38581|</t>
  </si>
  <si>
    <t>gnl|gene11831|rna34354|</t>
  </si>
  <si>
    <t>gnl|gene7606|rna22171|</t>
  </si>
  <si>
    <t>gnl|gene42550|rna85508|</t>
  </si>
  <si>
    <t>gnl|gene9280|rna26950|</t>
  </si>
  <si>
    <t>gnl|gene18699|rna54581|</t>
  </si>
  <si>
    <t>gnl|gene50202|rna96584|</t>
  </si>
  <si>
    <t>gnl|gene9454|rna27498|</t>
  </si>
  <si>
    <t>gnl|gene12269|rna35659|</t>
  </si>
  <si>
    <t>gnl|gene3590|rna10445|</t>
  </si>
  <si>
    <t>gnl|gene12072|rna35067|</t>
  </si>
  <si>
    <t>gnl|gene629|rna1836|</t>
  </si>
  <si>
    <t>gnl|gene14620|rna42604|</t>
  </si>
  <si>
    <t>gnl|gene43186|rna86469|</t>
  </si>
  <si>
    <t>gnl|gene50156|rna96487|</t>
  </si>
  <si>
    <t>gnl|gene50232|rna96621|</t>
  </si>
  <si>
    <t>gnl|gene11869|rna34474|</t>
  </si>
  <si>
    <t>gnl|gene39982|rna81788|</t>
  </si>
  <si>
    <t>gnl|gene14096|rna41059|</t>
  </si>
  <si>
    <t>gnl|gene19206|rna56102|</t>
  </si>
  <si>
    <t>gnl|gene15284|rna44609|</t>
  </si>
  <si>
    <t>gnl|gene40052|rna81885|</t>
  </si>
  <si>
    <t>gnl|gene8817|rna25680|</t>
  </si>
  <si>
    <t>gnl|gene4173|rna12151|</t>
  </si>
  <si>
    <t>gnl|gene16901|rna49397|</t>
  </si>
  <si>
    <t>gnl|gene2707|rna7852|</t>
  </si>
  <si>
    <t>gnl|gene19872|rna58029|</t>
  </si>
  <si>
    <t>gnl|gene2945|rna8528|</t>
  </si>
  <si>
    <t>gnl|gene13446|rna39132|</t>
  </si>
  <si>
    <t>gnl|gene10809|rna31415|</t>
  </si>
  <si>
    <t>gnl|gene11270|rna32783|</t>
  </si>
  <si>
    <t>gnl|gene20213|rna59004|</t>
  </si>
  <si>
    <t>gnl|gene42629|rna85626|</t>
  </si>
  <si>
    <t>gnl|gene16557|rna48371|</t>
  </si>
  <si>
    <t>gnl|gene3275|rna9483|</t>
  </si>
  <si>
    <t>gnl|gene17371|rna50707|</t>
  </si>
  <si>
    <t>gnl|gene50977|rna97700|</t>
  </si>
  <si>
    <t>gnl|gene42901|rna86028|</t>
  </si>
  <si>
    <t>gnl|gene35343|rna75293|</t>
  </si>
  <si>
    <t>gnl|gene35180|rna75030|</t>
  </si>
  <si>
    <t>gnl|gene8300|rna24170|</t>
  </si>
  <si>
    <t>gnl|gene9536|rna27738|</t>
  </si>
  <si>
    <t>gnl|gene45482|rna89874|</t>
  </si>
  <si>
    <t>gnl|gene20500|rna59866|</t>
  </si>
  <si>
    <t>gnl|gene12024|rna34935|</t>
  </si>
  <si>
    <t>gnl|gene27112|rna66618|</t>
  </si>
  <si>
    <t>gnl|gene1745|rna5068|</t>
  </si>
  <si>
    <t>gnl|gene12637|rna36719|</t>
  </si>
  <si>
    <t>gnl|gene12173|rna35367|</t>
  </si>
  <si>
    <t>gnl|gene15747|rna45985|</t>
  </si>
  <si>
    <t>gnl|gene9435|rna27449|</t>
  </si>
  <si>
    <t>gnl|gene17918|rna52376|</t>
  </si>
  <si>
    <t>gnl|gene13714|rna39894|</t>
  </si>
  <si>
    <t>gnl|gene10037|rna29166|</t>
  </si>
  <si>
    <t>gnl|gene15186|rna44333|</t>
  </si>
  <si>
    <t>gnl|gene12692|rna36867|</t>
  </si>
  <si>
    <t>gnl|gene37194|rna77851|</t>
  </si>
  <si>
    <t>gnl|gene1521|rna4420|</t>
  </si>
  <si>
    <t>gnl|gene9981|rna29018|</t>
  </si>
  <si>
    <t>gnl|gene11305|rna32873|</t>
  </si>
  <si>
    <t>gnl|gene1319|rna3856|</t>
  </si>
  <si>
    <t>gnl|gene8270|rna24076|</t>
  </si>
  <si>
    <t>gnl|gene4079|rna11871|</t>
  </si>
  <si>
    <t>gnl|gene9222|rna26786|</t>
  </si>
  <si>
    <t>gnl|gene11487|rna33380|</t>
  </si>
  <si>
    <t>gnl|gene296|rna852|</t>
  </si>
  <si>
    <t>gnl|gene10890|rna31658|</t>
  </si>
  <si>
    <t>gnl|gene2495|rna7264|</t>
  </si>
  <si>
    <t>gnl|gene7331|rna21397|</t>
  </si>
  <si>
    <t>gnl|gene44534|rna88504|</t>
  </si>
  <si>
    <t>gnl|gene603|rna1769|</t>
  </si>
  <si>
    <t>gnl|gene16715|rna48852|</t>
  </si>
  <si>
    <t>gnl|gene9773|rna28419|</t>
  </si>
  <si>
    <t>gnl|gene1177|rna3428|</t>
  </si>
  <si>
    <t>gnl|gene9843|rna28611|</t>
  </si>
  <si>
    <t>gnl|gene17664|rna51631|</t>
  </si>
  <si>
    <t>gnl|gene20308|rna59307|</t>
  </si>
  <si>
    <t>gnl|gene10679|rna31027|</t>
  </si>
  <si>
    <t>gnl|gene10140|rna29490|</t>
  </si>
  <si>
    <t>gnl|gene11134|rna32359|</t>
  </si>
  <si>
    <t>gnl|gene12020|rna34926|</t>
  </si>
  <si>
    <t>gnl|gene17940|rna52450|</t>
  </si>
  <si>
    <t>gnl|gene9645|rna28074|</t>
  </si>
  <si>
    <t>gnl|gene37417|rna78127|</t>
  </si>
  <si>
    <t>gnl|gene13170|rna38301|</t>
  </si>
  <si>
    <t>gnl|gene12214|rna35503|</t>
  </si>
  <si>
    <t>gnl|gene12224|rna35530|</t>
  </si>
  <si>
    <t>gnl|gene1655|rna4827|</t>
  </si>
  <si>
    <t>gnl|gene38804|rna80108|</t>
  </si>
  <si>
    <t>gnl|gene18931|rna55259|</t>
  </si>
  <si>
    <t>gnl|gene13425|rna39063|</t>
  </si>
  <si>
    <t>gnl|gene11365|rna33032|</t>
  </si>
  <si>
    <t>gnl|gene38654|rna79888|</t>
  </si>
  <si>
    <t>gnl|gene788|rna2298|</t>
  </si>
  <si>
    <t>gnl|gene19238|rna56207|</t>
  </si>
  <si>
    <t>gnl|gene10162|rna29547|</t>
  </si>
  <si>
    <t>gnl|gene17899|rna52320|</t>
  </si>
  <si>
    <t>gnl|gene2509|rna7297|</t>
  </si>
  <si>
    <t>gnl|gene18461|rna53913|</t>
  </si>
  <si>
    <t>gnl|gene3453|rna10038|</t>
  </si>
  <si>
    <t>gnl|gene14623|rna42618|</t>
  </si>
  <si>
    <t>gnl|gene1695|rna4938|</t>
  </si>
  <si>
    <t>gnl|gene8473|rna24663|</t>
  </si>
  <si>
    <t>gnl|gene3081|rna8928|</t>
  </si>
  <si>
    <t>gnl|gene43861|rna87498|</t>
  </si>
  <si>
    <t>gnl|gene10103|rna29373|</t>
  </si>
  <si>
    <t>gnl|gene14051|rna40934|</t>
  </si>
  <si>
    <t>gnl|gene14449|rna42061|</t>
  </si>
  <si>
    <t>gnl|gene6979|rna20377|</t>
  </si>
  <si>
    <t>gnl|gene12761|rna37089|</t>
  </si>
  <si>
    <t>gnl|gene327|rna939|</t>
  </si>
  <si>
    <t>gnl|gene2764|rna8045|</t>
  </si>
  <si>
    <t>gnl|gene19416|rna56746|</t>
  </si>
  <si>
    <t>gnl|gene16446|rna48032|</t>
  </si>
  <si>
    <t>gnl|gene8589|rna24994|</t>
  </si>
  <si>
    <t>gnl|gene16213|rna47371|</t>
  </si>
  <si>
    <t>gnl|gene12297|rna35746|</t>
  </si>
  <si>
    <t>gnl|gene41191|rna83527|</t>
  </si>
  <si>
    <t>gnl|gene3105|rna8994|</t>
  </si>
  <si>
    <t>gnl|gene36329|rna76607|</t>
  </si>
  <si>
    <t>gnl|gene15713|rna45875|</t>
  </si>
  <si>
    <t>gnl|gene2824|rna8204|</t>
  </si>
  <si>
    <t>gnl|gene10633|rna30907|</t>
  </si>
  <si>
    <t>gnl|gene35324|rna75270|</t>
  </si>
  <si>
    <t>gnl|gene17910|rna52353|</t>
  </si>
  <si>
    <t>gnl|gene6240|rna18248|</t>
  </si>
  <si>
    <t>gnl|gene17693|rna51707|</t>
  </si>
  <si>
    <t>gnl|gene8200|rna23875|</t>
  </si>
  <si>
    <t>gnl|gene15965|rna46671|</t>
  </si>
  <si>
    <t>gnl|gene15346|rna44777|</t>
  </si>
  <si>
    <t>gnl|gene45442|rna89805|</t>
  </si>
  <si>
    <t>gnl|gene19664|rna57478|</t>
  </si>
  <si>
    <t>gnl|gene10757|rna31265|</t>
  </si>
  <si>
    <t>gnl|gene16643|rna48626|</t>
  </si>
  <si>
    <t>gnl|gene19299|rna56366|</t>
  </si>
  <si>
    <t>gnl|gene40497|rna82518|</t>
  </si>
  <si>
    <t>gnl|gene19234|rna56198|</t>
  </si>
  <si>
    <t>gnl|gene18830|rna54961|</t>
  </si>
  <si>
    <t>gnl|gene2399|rna6987|</t>
  </si>
  <si>
    <t>gnl|gene5983|rna17509|</t>
  </si>
  <si>
    <t>gnl|gene14741|rna42972|</t>
  </si>
  <si>
    <t>gnl|gene1299|rna3787|</t>
  </si>
  <si>
    <t>gnl|gene6067|rna17753|</t>
  </si>
  <si>
    <t>gnl|gene10547|rna30639|</t>
  </si>
  <si>
    <t>gnl|gene19154|rna55936|</t>
  </si>
  <si>
    <t>gnl|gene39780|rna81504|</t>
  </si>
  <si>
    <t>gnl|gene46522|rna91330|</t>
  </si>
  <si>
    <t>gnl|gene16635|rna48598|</t>
  </si>
  <si>
    <t>gnl|gene13638|rna39690|</t>
  </si>
  <si>
    <t>gnl|gene3508|rna10209|</t>
  </si>
  <si>
    <t>gnl|gene12972|rna37702|</t>
  </si>
  <si>
    <t>gnl|gene54|rna164|</t>
  </si>
  <si>
    <t>gnl|gene16879|rna49331|</t>
  </si>
  <si>
    <t>gnl|gene46666|rna91536|</t>
  </si>
  <si>
    <t>gnl|gene44168|rna87935|</t>
  </si>
  <si>
    <t>gnl|gene219|rna615|</t>
  </si>
  <si>
    <t>gnl|gene4694|rna13708|</t>
  </si>
  <si>
    <t>gnl|gene40507|rna82531|</t>
  </si>
  <si>
    <t>gnl|gene38043|rna79044|</t>
  </si>
  <si>
    <t>gnl|gene6633|rna19392|</t>
  </si>
  <si>
    <t>gnl|gene686|rna2008|</t>
  </si>
  <si>
    <t>gnl|gene13361|rna38873|</t>
  </si>
  <si>
    <t>gnl|gene10441|rna30343|</t>
  </si>
  <si>
    <t>gnl|gene14416|rna41968|</t>
  </si>
  <si>
    <t>gnl|gene3113|rna9025|</t>
  </si>
  <si>
    <t>gnl|gene45613|rna90080|</t>
  </si>
  <si>
    <t>gnl|gene14522|rna42285|</t>
  </si>
  <si>
    <t>gnl|gene12727|rna36974|</t>
  </si>
  <si>
    <t>gnl|gene17810|rna52050|</t>
  </si>
  <si>
    <t>gnl|gene44612|rna88609|</t>
  </si>
  <si>
    <t>gnl|gene13154|rna38237|</t>
  </si>
  <si>
    <t>gnl|gene19016|rna55503|</t>
  </si>
  <si>
    <t>gnl|gene4877|rna14240|</t>
  </si>
  <si>
    <t>gnl|gene1961|rna5706|</t>
  </si>
  <si>
    <t>gnl|gene10644|rna30931|</t>
  </si>
  <si>
    <t>gnl|gene14670|rna42755|</t>
  </si>
  <si>
    <t>gnl|gene15287|rna44617|</t>
  </si>
  <si>
    <t>gnl|gene48218|rna93722|</t>
  </si>
  <si>
    <t>gnl|gene19207|rna56105|</t>
  </si>
  <si>
    <t>gnl|gene18213|rna53210|</t>
  </si>
  <si>
    <t>gnl|gene15964|rna46668|</t>
  </si>
  <si>
    <t>gnl|gene2562|rna7449|</t>
  </si>
  <si>
    <t>gnl|gene50000|rna96253|</t>
  </si>
  <si>
    <t>gnl|gene16287|rna47573|</t>
  </si>
  <si>
    <t>gnl|gene49704|rna95805|</t>
  </si>
  <si>
    <t>gnl|gene3143|rna9108|</t>
  </si>
  <si>
    <t>gnl|gene17117|rna49997|</t>
  </si>
  <si>
    <t>gnl|gene45547|rna89980|</t>
  </si>
  <si>
    <t>gnl|gene48811|rna94559|</t>
  </si>
  <si>
    <t>gnl|gene16662|rna48679|</t>
  </si>
  <si>
    <t>gnl|gene2441|rna7103|</t>
  </si>
  <si>
    <t>gnl|gene9495|rna27615|</t>
  </si>
  <si>
    <t>gnl|gene3272|rna9476|</t>
  </si>
  <si>
    <t>gnl|gene6|rna23|</t>
  </si>
  <si>
    <t>gnl|gene7210|rna21037|</t>
  </si>
  <si>
    <t>gnl|gene19912|rna58148|</t>
  </si>
  <si>
    <t>gnl|gene4201|rna12223|</t>
  </si>
  <si>
    <t>gnl|gene18158|rna53064|</t>
  </si>
  <si>
    <t>gnl|gene10573|rna30722|</t>
  </si>
  <si>
    <t>gnl|gene6554|rna19190|</t>
  </si>
  <si>
    <t>gnl|gene8956|rna26087|</t>
  </si>
  <si>
    <t>gnl|gene3849|rna11226|</t>
  </si>
  <si>
    <t>gnl|gene3021|rna8756|</t>
  </si>
  <si>
    <t>gnl|gene19282|rna56327|</t>
  </si>
  <si>
    <t>gnl|gene8289|rna24133|</t>
  </si>
  <si>
    <t>gnl|gene8157|rna23750|</t>
  </si>
  <si>
    <t>gnl|gene15479|rna45187|</t>
  </si>
  <si>
    <t>gnl|gene12597|rna36611|</t>
  </si>
  <si>
    <t>gnl|gene12194|rna35435|</t>
  </si>
  <si>
    <t>gnl|gene17190|rna50192|</t>
  </si>
  <si>
    <t>gnl|gene3176|rna9200|</t>
  </si>
  <si>
    <t>gnl|gene15376|rna44868|</t>
  </si>
  <si>
    <t>gnl|gene11146|rna32391|</t>
  </si>
  <si>
    <t>gnl|gene4968|rna14517|</t>
  </si>
  <si>
    <t>gnl|gene4105|rna11954|</t>
  </si>
  <si>
    <t>gnl|gene366|rna1062|</t>
  </si>
  <si>
    <t>gnl|gene6344|rna18563|</t>
  </si>
  <si>
    <t>gnl|gene7778|rna22702|</t>
  </si>
  <si>
    <t>gnl|gene8033|rna23426|</t>
  </si>
  <si>
    <t>gnl|gene20513|rna59895|</t>
  </si>
  <si>
    <t>gnl|gene1750|rna5080|</t>
  </si>
  <si>
    <t>gnl|gene9176|rna26665|</t>
  </si>
  <si>
    <t>gnl|gene6613|rna19348|</t>
  </si>
  <si>
    <t>gnl|gene19644|rna57405|</t>
  </si>
  <si>
    <t>gnl|gene10228|rna29736|</t>
  </si>
  <si>
    <t>gnl|gene6777|rna19839|</t>
  </si>
  <si>
    <t>gnl|gene10660|rna30977|</t>
  </si>
  <si>
    <t>gnl|gene8831|rna25722|</t>
  </si>
  <si>
    <t>gnl|gene9860|rna28659|</t>
  </si>
  <si>
    <t>gnl|gene6329|rna18516|</t>
  </si>
  <si>
    <t>gnl|gene2099|rna6091|</t>
  </si>
  <si>
    <t>gnl|gene553|rna1596|</t>
  </si>
  <si>
    <t>gnl|gene18541|rna54139|</t>
  </si>
  <si>
    <t>gnl|gene7710|rna22516|</t>
  </si>
  <si>
    <t>gnl|gene39742|rna81458|</t>
  </si>
  <si>
    <t>gnl|gene226|rna631|</t>
  </si>
  <si>
    <t>gnl|gene169|rna470|</t>
  </si>
  <si>
    <t>gnl|gene6406|rna18747|</t>
  </si>
  <si>
    <t>gnl|gene37837|rna78694|</t>
  </si>
  <si>
    <t>gnl|gene10708|rna31110|</t>
  </si>
  <si>
    <t>gnl|gene16275|rna47537|</t>
  </si>
  <si>
    <t>gnl|gene20220|rna59018|</t>
  </si>
  <si>
    <t>gnl|gene2968|rna8598|</t>
  </si>
  <si>
    <t>gnl|gene12176|rna35379|</t>
  </si>
  <si>
    <t>gnl|gene16930|rna49468|</t>
  </si>
  <si>
    <t>gnl|gene11351|rna32999|</t>
  </si>
  <si>
    <t>gnl|gene12754|rna37055|</t>
  </si>
  <si>
    <t>gnl|gene19756|rna57715|</t>
  </si>
  <si>
    <t>gnl|gene11052|rna32138|</t>
  </si>
  <si>
    <t>gnl|gene280|rna800|</t>
  </si>
  <si>
    <t>gnl|gene17710|rna51762|</t>
  </si>
  <si>
    <t>gnl|gene3354|rna9748|</t>
  </si>
  <si>
    <t>gnl|gene15085|rna44015|</t>
  </si>
  <si>
    <t>gnl|gene1402|rna4099|</t>
  </si>
  <si>
    <t>gnl|gene7744|rna22619|</t>
  </si>
  <si>
    <t>gnl|gene48388|rna93962|</t>
  </si>
  <si>
    <t>gnl|gene19002|rna55472|</t>
  </si>
  <si>
    <t>gnl|gene36383|rna76688|</t>
  </si>
  <si>
    <t>gnl|gene36041|rna76213|</t>
  </si>
  <si>
    <t>gnl|gene48097|rna93527|</t>
  </si>
  <si>
    <t>gnl|gene13925|rna40544|</t>
  </si>
  <si>
    <t>gnl|gene18520|rna54090|</t>
  </si>
  <si>
    <t>gnl|gene3145|rna9112|</t>
  </si>
  <si>
    <t>gnl|gene16319|rna47663|</t>
  </si>
  <si>
    <t>gnl|gene2919|rna8466|</t>
  </si>
  <si>
    <t>gnl|gene2512|rna7305|</t>
  </si>
  <si>
    <t>gnl|gene11148|rna32399|</t>
  </si>
  <si>
    <t>gnl|gene6359|rna18614|</t>
  </si>
  <si>
    <t>gnl|gene38229|rna79306|</t>
  </si>
  <si>
    <t>gnl|gene18432|rna53836|</t>
  </si>
  <si>
    <t>gnl|gene9057|rna26359|</t>
  </si>
  <si>
    <t>gnl|gene37960|rna78914|</t>
  </si>
  <si>
    <t>gnl|gene18318|rna53512|</t>
  </si>
  <si>
    <t>gnl|gene1933|rna5627|</t>
  </si>
  <si>
    <t>gnl|gene11924|rna34622|</t>
  </si>
  <si>
    <t>gnl|gene1650|rna4810|</t>
  </si>
  <si>
    <t>gnl|gene17860|rna52185|</t>
  </si>
  <si>
    <t>gnl|gene16497|rna48198|</t>
  </si>
  <si>
    <t>gnl|gene18573|rna54226|</t>
  </si>
  <si>
    <t>gnl|gene45175|rna89417|</t>
  </si>
  <si>
    <t>gnl|gene19858|rna57994|</t>
  </si>
  <si>
    <t>gnl|gene8536|rna24842|</t>
  </si>
  <si>
    <t>gnl|gene2610|rna7582|</t>
  </si>
  <si>
    <t>gnl|gene19350|rna56525|</t>
  </si>
  <si>
    <t>gnl|gene44946|rna89094|</t>
  </si>
  <si>
    <t>gnl|gene11412|rna33178|</t>
  </si>
  <si>
    <t>gnl|gene13087|rna38028|</t>
  </si>
  <si>
    <t>gnl|gene18656|rna54460|</t>
  </si>
  <si>
    <t>gnl|gene39881|rna81651|</t>
  </si>
  <si>
    <t>gnl|gene15782|rna46107|</t>
  </si>
  <si>
    <t>gnl|gene18593|rna54281|</t>
  </si>
  <si>
    <t>gnl|gene3875|rna11291|</t>
  </si>
  <si>
    <t>gnl|gene7557|rna22021|</t>
  </si>
  <si>
    <t>gnl|gene12696|rna36875|</t>
  </si>
  <si>
    <t>gnl|gene17446|rna50953|</t>
  </si>
  <si>
    <t>gnl|gene14541|rna42349|</t>
  </si>
  <si>
    <t>gnl|gene10979|rna31917|</t>
  </si>
  <si>
    <t>gnl|gene13111|rna38110|</t>
  </si>
  <si>
    <t>gnl|gene9963|rna28965|</t>
  </si>
  <si>
    <t>gnl|gene13007|rna37802|</t>
  </si>
  <si>
    <t>gnl|gene37602|rna78376|</t>
  </si>
  <si>
    <t>gnl|gene17813|rna52059|</t>
  </si>
  <si>
    <t>gnl|gene11207|rna32592|</t>
  </si>
  <si>
    <t>gnl|gene2739|rna7972|</t>
  </si>
  <si>
    <t>gnl|gene13056|rna37940|</t>
  </si>
  <si>
    <t>gnl|gene17561|rna51292|</t>
  </si>
  <si>
    <t>gnl|gene126|rna349|</t>
  </si>
  <si>
    <t>gnl|gene14865|rna43385|</t>
  </si>
  <si>
    <t>gnl|gene5767|rna16869|</t>
  </si>
  <si>
    <t>gnl|gene13270|rna38623|</t>
  </si>
  <si>
    <t>gnl|gene10086|rna29321|</t>
  </si>
  <si>
    <t>gnl|gene16763|rna48993|</t>
  </si>
  <si>
    <t>gnl|gene16451|rna48053|</t>
  </si>
  <si>
    <t>gnl|gene10992|rna31948|</t>
  </si>
  <si>
    <t>gnl|gene13488|rna39240|</t>
  </si>
  <si>
    <t>gnl|gene18341|rna53572|</t>
  </si>
  <si>
    <t>gnl|gene11614|rna33729|</t>
  </si>
  <si>
    <t>gnl|gene6760|rna19775|</t>
  </si>
  <si>
    <t>gnl|gene5287|rna15477|</t>
  </si>
  <si>
    <t>gnl|gene18484|rna53970|</t>
  </si>
  <si>
    <t>gnl|gene11503|rna33417|</t>
  </si>
  <si>
    <t>gnl|gene8354|rna24323|</t>
  </si>
  <si>
    <t>gnl|gene1962|rna5709|</t>
  </si>
  <si>
    <t>gnl|gene10229|rna29741|</t>
  </si>
  <si>
    <t>gnl|gene7157|rna20888|</t>
  </si>
  <si>
    <t>gnl|gene1385|rna4054|</t>
  </si>
  <si>
    <t>gnl|gene12353|rna35924|</t>
  </si>
  <si>
    <t>gnl|gene18421|rna53806|</t>
  </si>
  <si>
    <t>gnl|gene16041|rna46886|</t>
  </si>
  <si>
    <t>gnl|gene13975|rna40675|</t>
  </si>
  <si>
    <t>gnl|gene2460|rna7159|</t>
  </si>
  <si>
    <t>gnl|gene9140|rna26572|</t>
  </si>
  <si>
    <t>gnl|gene37687|rna78480|</t>
  </si>
  <si>
    <t>gnl|gene44235|rna88040|</t>
  </si>
  <si>
    <t>gnl|gene47204|rna92249|</t>
  </si>
  <si>
    <t>gnl|gene37086|rna77697|</t>
  </si>
  <si>
    <t>gnl|gene16673|rna48713|</t>
  </si>
  <si>
    <t>gnl|gene16996|rna49650|</t>
  </si>
  <si>
    <t>gnl|gene13442|rna39121|</t>
  </si>
  <si>
    <t>gnl|gene1114|rna3235|</t>
  </si>
  <si>
    <t>gnl|gene14007|rna40802|</t>
  </si>
  <si>
    <t>gnl|gene12130|rna35247|</t>
  </si>
  <si>
    <t>gnl|gene12627|rna36689|</t>
  </si>
  <si>
    <t>gnl|gene30322|rna69834|</t>
  </si>
  <si>
    <t>gnl|gene1748|rna5075|</t>
  </si>
  <si>
    <t>gnl|gene13707|rna39875|</t>
  </si>
  <si>
    <t>gnl|gene20449|rna59722|</t>
  </si>
  <si>
    <t>gnl|gene13978|rna40680|</t>
  </si>
  <si>
    <t>gnl|gene17|rna52|</t>
  </si>
  <si>
    <t>gnl|gene43001|rna86183|</t>
  </si>
  <si>
    <t>gnl|gene634|rna1853|</t>
  </si>
  <si>
    <t>gnl|gene20141|rna58774|</t>
  </si>
  <si>
    <t>gnl|gene7653|rna22318|</t>
  </si>
  <si>
    <t>gnl|gene2112|rna6140|</t>
  </si>
  <si>
    <t>gnl|gene14579|rna42451|</t>
  </si>
  <si>
    <t>gnl|gene15792|rna46129|</t>
  </si>
  <si>
    <t>gnl|gene12201|rna35468|</t>
  </si>
  <si>
    <t>gnl|gene9206|rna26739|</t>
  </si>
  <si>
    <t>gnl|gene38358|rna79472|</t>
  </si>
  <si>
    <t>gnl|gene44581|rna88563|</t>
  </si>
  <si>
    <t>gnl|gene11567|rna33591|</t>
  </si>
  <si>
    <t>gnl|gene3529|rna10271|</t>
  </si>
  <si>
    <t>gnl|gene15620|rna45605|</t>
  </si>
  <si>
    <t>gnl|gene39583|rna81216|</t>
  </si>
  <si>
    <t>gnl|gene18132|rna52986|</t>
  </si>
  <si>
    <t>gnl|gene4612|rna13447|</t>
  </si>
  <si>
    <t>gnl|gene49024|rna94837|</t>
  </si>
  <si>
    <t>gnl|gene3619|rna10525|</t>
  </si>
  <si>
    <t>gnl|gene6296|rna18401|</t>
  </si>
  <si>
    <t>gnl|gene14811|rna43209|</t>
  </si>
  <si>
    <t>gnl|gene3622|rna10535|</t>
  </si>
  <si>
    <t>gnl|gene34420|rna73985|</t>
  </si>
  <si>
    <t>gnl|gene7008|rna20462|</t>
  </si>
  <si>
    <t>gnl|gene2220|rna6451|</t>
  </si>
  <si>
    <t>gnl|gene11892|rna34536|</t>
  </si>
  <si>
    <t>gnl|gene45704|rna90202|</t>
  </si>
  <si>
    <t>gnl|gene1445|rna4212|</t>
  </si>
  <si>
    <t>gnl|gene46702|rna91579|</t>
  </si>
  <si>
    <t>gnl|gene11629|rna33785|</t>
  </si>
  <si>
    <t>gnl|gene38054|rna79055|</t>
  </si>
  <si>
    <t>gnl|gene9079|rna26423|</t>
  </si>
  <si>
    <t>gnl|gene14792|rna43157|</t>
  </si>
  <si>
    <t>gnl|gene16681|rna48737|</t>
  </si>
  <si>
    <t>gnl|gene36082|rna76268|</t>
  </si>
  <si>
    <t>gnl|gene14530|rna42309|</t>
  </si>
  <si>
    <t>gnl|gene49301|rna95218|</t>
  </si>
  <si>
    <t>gnl|gene8992|rna26180|</t>
  </si>
  <si>
    <t>gnl|gene38286|rna79381|</t>
  </si>
  <si>
    <t>gnl|gene17981|rna52554|</t>
  </si>
  <si>
    <t>gnl|gene16874|rna49314|</t>
  </si>
  <si>
    <t>gnl|gene1079|rna3138|</t>
  </si>
  <si>
    <t>gnl|gene14435|rna42019|</t>
  </si>
  <si>
    <t>gnl|gene15280|rna44594|</t>
  </si>
  <si>
    <t>gnl|gene1918|rna5589|</t>
  </si>
  <si>
    <t>gnl|gene7441|rna21683|</t>
  </si>
  <si>
    <t>gnl|gene4096|rna11929|</t>
  </si>
  <si>
    <t>gnl|gene16252|rna47466|</t>
  </si>
  <si>
    <t>gnl|gene19741|rna57679|</t>
  </si>
  <si>
    <t>gnl|gene19577|rna57200|</t>
  </si>
  <si>
    <t>gnl|gene10902|rna31696|</t>
  </si>
  <si>
    <t>gnl|gene16360|rna47782|</t>
  </si>
  <si>
    <t>gnl|gene45524|rna89939|</t>
  </si>
  <si>
    <t>gnl|gene9269|rna26915|</t>
  </si>
  <si>
    <t>gnl|gene10884|rna31637|</t>
  </si>
  <si>
    <t>gnl|gene9411|rna27384|</t>
  </si>
  <si>
    <t>gnl|gene2881|rna8369|</t>
  </si>
  <si>
    <t>gnl|gene1580|rna4615|</t>
  </si>
  <si>
    <t>gnl|gene39034|rna80477|</t>
  </si>
  <si>
    <t>gnl|gene14090|rna41040|</t>
  </si>
  <si>
    <t>gnl|gene17365|rna50692|</t>
  </si>
  <si>
    <t>gnl|gene41132|rna83451|</t>
  </si>
  <si>
    <t>gnl|gene2311|rna6730|</t>
  </si>
  <si>
    <t>gnl|gene20218|rna59015|</t>
  </si>
  <si>
    <t>gnl|gene10041|rna29179|</t>
  </si>
  <si>
    <t>gnl|gene3292|rna9539|</t>
  </si>
  <si>
    <t>gnl|gene49425|rna95384|</t>
  </si>
  <si>
    <t>gnl|gene13272|rna38627|</t>
  </si>
  <si>
    <t>gnl|gene39069|rna80524|</t>
  </si>
  <si>
    <t>gnl|gene4289|rna12487|</t>
  </si>
  <si>
    <t>gnl|gene8710|rna25356|</t>
  </si>
  <si>
    <t>gnl|gene42294|rna85137|</t>
  </si>
  <si>
    <t>gnl|gene843|rna2462|</t>
  </si>
  <si>
    <t>gnl|gene45436|rna89797|</t>
  </si>
  <si>
    <t>gnl|gene11471|rna33341|</t>
  </si>
  <si>
    <t>gnl|gene11564|rna33584|</t>
  </si>
  <si>
    <t>gnl|gene10834|rna31487|</t>
  </si>
  <si>
    <t>gnl|gene6281|rna18364|</t>
  </si>
  <si>
    <t>gnl|gene13684|rna39811|</t>
  </si>
  <si>
    <t>gnl|gene10942|rna31800|</t>
  </si>
  <si>
    <t>gnl|gene3358|rna9759|</t>
  </si>
  <si>
    <t>gnl|gene2162|rna6275|</t>
  </si>
  <si>
    <t>gnl|gene48208|rna93712|</t>
  </si>
  <si>
    <t>gnl|gene18544|rna54150|</t>
  </si>
  <si>
    <t>gnl|gene18598|rna54296|</t>
  </si>
  <si>
    <t>gnl|gene77|rna220|</t>
  </si>
  <si>
    <t>gnl|gene49413|rna95370|</t>
  </si>
  <si>
    <t>gnl|gene43825|rna87425|</t>
  </si>
  <si>
    <t>gnl|gene41617|rna84111|</t>
  </si>
  <si>
    <t>gnl|gene15748|rna45986|</t>
  </si>
  <si>
    <t>gnl|gene50123|rna96431|</t>
  </si>
  <si>
    <t>gnl|gene15266|rna44552|</t>
  </si>
  <si>
    <t>gnl|gene20004|rna58388|</t>
  </si>
  <si>
    <t>gnl|gene15061|rna43947|</t>
  </si>
  <si>
    <t>gnl|gene17112|rna49986|</t>
  </si>
  <si>
    <t>gnl|gene38959|rna80367|</t>
  </si>
  <si>
    <t>gnl|gene13457|rna39160|</t>
  </si>
  <si>
    <t>gnl|gene10312|rna29971|</t>
  </si>
  <si>
    <t>gnl|gene11167|rna32456|</t>
  </si>
  <si>
    <t>gnl|gene2514|rna7313|</t>
  </si>
  <si>
    <t>gnl|gene36016|rna76177|</t>
  </si>
  <si>
    <t>gnl|gene38482|rna79639|</t>
  </si>
  <si>
    <t>gnl|gene16142|rna47187|</t>
  </si>
  <si>
    <t>gnl|gene14509|rna42252|</t>
  </si>
  <si>
    <t>gnl|gene15430|rna45041|</t>
  </si>
  <si>
    <t>gnl|gene15142|rna44196|</t>
  </si>
  <si>
    <t>gnl|gene20385|rna59546|</t>
  </si>
  <si>
    <t>gnl|gene5498|rna16103|</t>
  </si>
  <si>
    <t>gnl|gene50285|rna96715|</t>
  </si>
  <si>
    <t>gnl|gene5564|rna16285|</t>
  </si>
  <si>
    <t>gnl|gene36953|rna77511|</t>
  </si>
  <si>
    <t>gnl|gene12792|rna37190|</t>
  </si>
  <si>
    <t>gnl|gene4796|rna14007|</t>
  </si>
  <si>
    <t>gnl|gene13323|rna38781|</t>
  </si>
  <si>
    <t>gnl|gene1757|rna5099|</t>
  </si>
  <si>
    <t>gnl|gene6413|rna18768|</t>
  </si>
  <si>
    <t>gnl|gene6332|rna18523|</t>
  </si>
  <si>
    <t>gnl|gene8832|rna25729|</t>
  </si>
  <si>
    <t>gnl|gene11166|rna32454|</t>
  </si>
  <si>
    <t>gnl|gene10763|rna31281|</t>
  </si>
  <si>
    <t>gnl|gene7490|rna21836|</t>
  </si>
  <si>
    <t>gnl|gene17696|rna51716|</t>
  </si>
  <si>
    <t>gnl|gene14476|rna42146|</t>
  </si>
  <si>
    <t>gnl|gene8684|rna25279|</t>
  </si>
  <si>
    <t>gnl|gene46981|rna91968|</t>
  </si>
  <si>
    <t>gnl|gene8207|rna23894|</t>
  </si>
  <si>
    <t>gnl|gene9795|rna28483|</t>
  </si>
  <si>
    <t>gnl|gene15048|rna43910|</t>
  </si>
  <si>
    <t>gnl|gene13314|rna38751|</t>
  </si>
  <si>
    <t>gnl|gene13686|rna39816|</t>
  </si>
  <si>
    <t>gnl|gene10324|rna30004|</t>
  </si>
  <si>
    <t>gnl|gene12552|rna36495|</t>
  </si>
  <si>
    <t>gnl|gene1798|rna5236|</t>
  </si>
  <si>
    <t>gnl|gene4544|rna13265|</t>
  </si>
  <si>
    <t>gnl|gene18742|rna54712|</t>
  </si>
  <si>
    <t>gnl|gene14231|rna41456|</t>
  </si>
  <si>
    <t>gnl|gene6786|rna19865|</t>
  </si>
  <si>
    <t>gnl|gene8388|rna24423|</t>
  </si>
  <si>
    <t>gnl|gene15462|rna45137|</t>
  </si>
  <si>
    <t>gnl|gene747|rna2174|</t>
  </si>
  <si>
    <t>gnl|gene50419|rna96924|</t>
  </si>
  <si>
    <t>gnl|gene18932|rna55264|</t>
  </si>
  <si>
    <t>gnl|gene35593|rna75625|</t>
  </si>
  <si>
    <t>gnl|gene8224|rna23951|</t>
  </si>
  <si>
    <t>gnl|gene7118|rna20786|</t>
  </si>
  <si>
    <t>gnl|gene4768|rna13923|</t>
  </si>
  <si>
    <t>gnl|gene14889|rna43460|</t>
  </si>
  <si>
    <t>gnl|gene4288|rna12485|</t>
  </si>
  <si>
    <t>gnl|gene17849|rna52156|</t>
  </si>
  <si>
    <t>gnl|gene13374|rna38900|</t>
  </si>
  <si>
    <t>gnl|gene7349|rna21451|</t>
  </si>
  <si>
    <t>gnl|gene1124|rna3258|</t>
  </si>
  <si>
    <t>gnl|gene11661|rna33897|</t>
  </si>
  <si>
    <t>gnl|gene46513|rna91312|</t>
  </si>
  <si>
    <t>gnl|gene37580|rna78346|</t>
  </si>
  <si>
    <t>gnl|gene7063|rna20618|</t>
  </si>
  <si>
    <t>gnl|gene10223|rna29721|</t>
  </si>
  <si>
    <t>gnl|gene7328|rna21391|</t>
  </si>
  <si>
    <t>gnl|gene14182|rna41301|</t>
  </si>
  <si>
    <t>gnl|gene19003|rna55473|</t>
  </si>
  <si>
    <t>gnl|gene6971|rna20354|</t>
  </si>
  <si>
    <t>gnl|gene38332|rna79448|</t>
  </si>
  <si>
    <t>gnl|gene35771|rna75849|</t>
  </si>
  <si>
    <t>gnl|gene22966|rna62457|</t>
  </si>
  <si>
    <t>gnl|gene16349|rna47753|</t>
  </si>
  <si>
    <t>gnl|gene2480|rna7227|</t>
  </si>
  <si>
    <t>gnl|gene14203|rna41373|</t>
  </si>
  <si>
    <t>gnl|gene7526|rna21937|</t>
  </si>
  <si>
    <t>gnl|gene44625|rna88626|</t>
  </si>
  <si>
    <t>gnl|gene10313|rna29974|</t>
  </si>
  <si>
    <t>gnl|gene5673|rna16613|</t>
  </si>
  <si>
    <t>gnl|gene17072|rna49868|</t>
  </si>
  <si>
    <t>gnl|gene14525|rna42293|</t>
  </si>
  <si>
    <t>gnl|gene41463|rna83913|</t>
  </si>
  <si>
    <t>gnl|gene237|rna669|</t>
  </si>
  <si>
    <t>gnl|gene1510|rna4387|</t>
  </si>
  <si>
    <t>gnl|gene8856|rna25795|</t>
  </si>
  <si>
    <t>gnl|gene20511|rna59888|</t>
  </si>
  <si>
    <t>gnl|gene12844|rna37327|</t>
  </si>
  <si>
    <t>gnl|gene15650|rna45701|</t>
  </si>
  <si>
    <t>gnl|gene36395|rna76714|</t>
  </si>
  <si>
    <t>gnl|gene2409|rna7015|</t>
  </si>
  <si>
    <t>gnl|gene10829|rna31473|</t>
  </si>
  <si>
    <t>gnl|gene39812|rna81556|</t>
  </si>
  <si>
    <t>gnl|gene7812|rna22805|</t>
  </si>
  <si>
    <t>gnl|gene44695|rna88714|</t>
  </si>
  <si>
    <t>gnl|gene44268|rna88087|</t>
  </si>
  <si>
    <t>gnl|gene1051|rna3071|</t>
  </si>
  <si>
    <t>gnl|gene34994|rna74749|</t>
  </si>
  <si>
    <t>gnl|gene11398|rna33122|</t>
  </si>
  <si>
    <t>gnl|gene13023|rna37843|</t>
  </si>
  <si>
    <t>gnl|gene2290|rna6668|</t>
  </si>
  <si>
    <t>gnl|gene3023|rna8764|</t>
  </si>
  <si>
    <t>gnl|gene18372|rna53668|</t>
  </si>
  <si>
    <t>gnl|gene13824|rna40256|</t>
  </si>
  <si>
    <t>gnl|gene18046|rna52746|</t>
  </si>
  <si>
    <t>gnl|gene13777|rna40085|</t>
  </si>
  <si>
    <t>gnl|gene10567|rna30705|</t>
  </si>
  <si>
    <t>gnl|gene34398|rna73956|</t>
  </si>
  <si>
    <t>gnl|gene17503|rna51116|</t>
  </si>
  <si>
    <t>gnl|gene50919|rna97614|</t>
  </si>
  <si>
    <t>gnl|gene3507|rna10202|</t>
  </si>
  <si>
    <t>gnl|gene1417|rna4142|</t>
  </si>
  <si>
    <t>gnl|gene7078|rna20668|</t>
  </si>
  <si>
    <t>gnl|gene16738|rna48918|</t>
  </si>
  <si>
    <t>gnl|gene5344|rna15653|</t>
  </si>
  <si>
    <t>gnl|gene45041|rna89223|</t>
  </si>
  <si>
    <t>gnl|gene37158|rna77800|</t>
  </si>
  <si>
    <t>gnl|gene41558|rna84042|</t>
  </si>
  <si>
    <t>gnl|gene17307|rna50505|</t>
  </si>
  <si>
    <t>gnl|gene8859|rna25801|</t>
  </si>
  <si>
    <t>gnl|gene4620|rna13471|</t>
  </si>
  <si>
    <t>gnl|gene7260|rna21188|</t>
  </si>
  <si>
    <t>gnl|gene46642|rna91498|</t>
  </si>
  <si>
    <t>gnl|gene10788|rna31356|</t>
  </si>
  <si>
    <t>gnl|gene43620|rna87123|</t>
  </si>
  <si>
    <t>gnl|gene13448|rna39136|</t>
  </si>
  <si>
    <t>gnl|gene16139|rna47179|</t>
  </si>
  <si>
    <t>gnl|gene7116|rna20780|</t>
  </si>
  <si>
    <t>gnl|gene7927|rna23124|</t>
  </si>
  <si>
    <t>gnl|gene13916|rna40518|</t>
  </si>
  <si>
    <t>gnl|gene4350|rna12675|</t>
  </si>
  <si>
    <t>gnl|gene13640|rna39696|</t>
  </si>
  <si>
    <t>gnl|gene15112|rna44106|</t>
  </si>
  <si>
    <t>gnl|gene17169|rna50139|</t>
  </si>
  <si>
    <t>gnl|gene17331|rna50578|</t>
  </si>
  <si>
    <t>gnl|gene554|rna1597|</t>
  </si>
  <si>
    <t>gnl|gene20191|rna58930|</t>
  </si>
  <si>
    <t>gnl|gene4684|rna13674|</t>
  </si>
  <si>
    <t>gnl|gene6325|rna18501|</t>
  </si>
  <si>
    <t>gnl|gene1767|rna5128|</t>
  </si>
  <si>
    <t>gnl|gene6511|rna19044|</t>
  </si>
  <si>
    <t>gnl|gene853|rna2502|</t>
  </si>
  <si>
    <t>gnl|gene20360|rna59465|</t>
  </si>
  <si>
    <t>gnl|gene15659|rna45724|</t>
  </si>
  <si>
    <t>gnl|gene50222|rna96609|</t>
  </si>
  <si>
    <t>gnl|gene17014|rna49719|</t>
  </si>
  <si>
    <t>gnl|gene10457|rna30380|</t>
  </si>
  <si>
    <t>gnl|gene17815|rna52065|</t>
  </si>
  <si>
    <t>gnl|gene189|rna534|</t>
  </si>
  <si>
    <t>gnl|gene3817|rna11128|</t>
  </si>
  <si>
    <t>gnl|gene13034|rna37871|</t>
  </si>
  <si>
    <t>gnl|gene35426|rna75398|</t>
  </si>
  <si>
    <t>gnl|gene41526|rna83999|</t>
  </si>
  <si>
    <t>gnl|gene26435|rna65938|</t>
  </si>
  <si>
    <t>gnl|gene3080|rna8924|</t>
  </si>
  <si>
    <t>gnl|gene36074|rna76259|</t>
  </si>
  <si>
    <t>gnl|gene10790|rna31359|</t>
  </si>
  <si>
    <t>gnl|gene18194|rna53158|</t>
  </si>
  <si>
    <t>gnl|gene34291|rna73817|</t>
  </si>
  <si>
    <t>gnl|gene760|rna2215|</t>
  </si>
  <si>
    <t>gnl|gene2079|rna6036|</t>
  </si>
  <si>
    <t>gnl|gene4895|rna14291|</t>
  </si>
  <si>
    <t>gnl|gene17873|rna52233|</t>
  </si>
  <si>
    <t>gnl|gene46768|rna91669|</t>
  </si>
  <si>
    <t>gnl|gene19662|rna57471|</t>
  </si>
  <si>
    <t>gnl|gene38330|rna79444|</t>
  </si>
  <si>
    <t>gnl|gene11405|rna33148|</t>
  </si>
  <si>
    <t>gnl|gene7528|rna21944|</t>
  </si>
  <si>
    <t>gnl|gene47015|rna92011|</t>
  </si>
  <si>
    <t>gnl|gene50474|rna96989|</t>
  </si>
  <si>
    <t>gnl|gene19834|rna57926|</t>
  </si>
  <si>
    <t>gnl|gene13394|rna38967|</t>
  </si>
  <si>
    <t>gnl|gene11773|rna34191|</t>
  </si>
  <si>
    <t>gnl|gene3929|rna11455|</t>
  </si>
  <si>
    <t>gnl|gene3625|rna10542|</t>
  </si>
  <si>
    <t>gnl|gene922|rna2713|</t>
  </si>
  <si>
    <t>gnl|gene6879|rna20116|</t>
  </si>
  <si>
    <t>gnl|gene14671|rna42757|</t>
  </si>
  <si>
    <t>gnl|gene39790|rna81523|</t>
  </si>
  <si>
    <t>gnl|gene293|rna840|</t>
  </si>
  <si>
    <t>gnl|gene48631|rna94270|</t>
  </si>
  <si>
    <t>gnl|gene8167|rna23783|</t>
  </si>
  <si>
    <t>gnl|gene15628|rna45628|</t>
  </si>
  <si>
    <t>gnl|gene15535|rna45362|</t>
  </si>
  <si>
    <t>gnl|gene50|rna153|</t>
  </si>
  <si>
    <t>gnl|gene13490|rna39245|</t>
  </si>
  <si>
    <t>gnl|gene15353|rna44811|</t>
  </si>
  <si>
    <t>gnl|gene47080|rna92094|</t>
  </si>
  <si>
    <t>gnl|gene43772|rna87320|</t>
  </si>
  <si>
    <t>gnl|gene1154|rna3352|</t>
  </si>
  <si>
    <t>gnl|gene40678|rna82787|</t>
  </si>
  <si>
    <t>gnl|gene9432|rna27444|</t>
  </si>
  <si>
    <t>gnl|gene7977|rna23259|</t>
  </si>
  <si>
    <t>gnl|gene13122|rna38144|</t>
  </si>
  <si>
    <t>gnl|gene13473|rna39196|</t>
  </si>
  <si>
    <t>gnl|gene11382|rna33079|</t>
  </si>
  <si>
    <t>gnl|gene48204|rna93705|</t>
  </si>
  <si>
    <t>gnl|gene17124|rna50011|</t>
  </si>
  <si>
    <t>gnl|gene5140|rna15036|</t>
  </si>
  <si>
    <t>gnl|gene45622|rna90090|</t>
  </si>
  <si>
    <t>gnl|gene20428|rna59670|</t>
  </si>
  <si>
    <t>gnl|gene49305|rna95222|</t>
  </si>
  <si>
    <t>gnl|gene36697|rna77133|</t>
  </si>
  <si>
    <t>gnl|gene16302|rna47610|</t>
  </si>
  <si>
    <t>gnl|gene14436|rna42022|</t>
  </si>
  <si>
    <t>gnl|gene41983|rna84690|</t>
  </si>
  <si>
    <t>gnl|gene37401|rna78111|</t>
  </si>
  <si>
    <t>gnl|gene5804|rna16982|</t>
  </si>
  <si>
    <t>gnl|gene46247|rna90928|</t>
  </si>
  <si>
    <t>gnl|gene17759|rna51909|</t>
  </si>
  <si>
    <t>gnl|gene16768|rna49008|</t>
  </si>
  <si>
    <t>gnl|gene167|rna465|</t>
  </si>
  <si>
    <t>gnl|gene38170|rna79225|</t>
  </si>
  <si>
    <t>gnl|gene1199|rna3487|</t>
  </si>
  <si>
    <t>gnl|gene12525|rna36424|</t>
  </si>
  <si>
    <t>gnl|gene14930|rna43583|</t>
  </si>
  <si>
    <t>gnl|gene48319|rna93860|</t>
  </si>
  <si>
    <t>gnl|gene13228|rna38497|</t>
  </si>
  <si>
    <t>gnl|gene19008|rna55486|</t>
  </si>
  <si>
    <t>gnl|gene3861|rna11258|</t>
  </si>
  <si>
    <t>gnl|gene7577|rna22077|</t>
  </si>
  <si>
    <t>gnl|gene18555|rna54177|</t>
  </si>
  <si>
    <t>gnl|gene41343|rna83745|</t>
  </si>
  <si>
    <t>gnl|gene34710|rna74369|</t>
  </si>
  <si>
    <t>gnl|gene18215|rna53215|</t>
  </si>
  <si>
    <t>gnl|gene19601|rna57276|</t>
  </si>
  <si>
    <t>gnl|gene4804|rna14029|</t>
  </si>
  <si>
    <t>gnl|gene16727|rna48880|</t>
  </si>
  <si>
    <t>gnl|gene34841|rna74519|</t>
  </si>
  <si>
    <t>gnl|gene14615|rna42590|</t>
  </si>
  <si>
    <t>gnl|gene3288|rna9530|</t>
  </si>
  <si>
    <t>gnl|gene12736|rna37009|</t>
  </si>
  <si>
    <t>gnl|gene20023|rna58438|</t>
  </si>
  <si>
    <t>gnl|gene13589|rna39545|</t>
  </si>
  <si>
    <t>gnl|gene8107|rna23628|</t>
  </si>
  <si>
    <t>gnl|gene7242|rna21126|</t>
  </si>
  <si>
    <t>gnl|gene6796|rna19893|</t>
  </si>
  <si>
    <t>gnl|gene252|rna718|</t>
  </si>
  <si>
    <t>gnl|gene10198|rna29654|</t>
  </si>
  <si>
    <t>gnl|gene9095|rna26466|</t>
  </si>
  <si>
    <t>gnl|gene12932|rna37574|</t>
  </si>
  <si>
    <t>gnl|gene16701|rna48821|</t>
  </si>
  <si>
    <t>gnl|gene14551|rna42370|</t>
  </si>
  <si>
    <t>gnl|gene14432|rna42007|</t>
  </si>
  <si>
    <t>gnl|gene15472|rna45164|</t>
  </si>
  <si>
    <t>gnl|gene15932|rna46569|</t>
  </si>
  <si>
    <t>gnl|gene12257|rna35627|</t>
  </si>
  <si>
    <t>gnl|gene2303|rna6710|</t>
  </si>
  <si>
    <t>gnl|gene19044|rna55594|</t>
  </si>
  <si>
    <t>gnl|gene3247|rna9412|</t>
  </si>
  <si>
    <t>gnl|gene10743|rna31224|</t>
  </si>
  <si>
    <t>gnl|gene45261|rna89562|</t>
  </si>
  <si>
    <t>gnl|gene14252|rna41528|</t>
  </si>
  <si>
    <t>gnl|gene11718|rna34047|</t>
  </si>
  <si>
    <t>gnl|gene18879|rna55108|</t>
  </si>
  <si>
    <t>gnl|gene39996|rna81808|</t>
  </si>
  <si>
    <t>gnl|gene12836|rna37301|</t>
  </si>
  <si>
    <t>gnl|gene38864|rna80192|</t>
  </si>
  <si>
    <t>gnl|gene5900|rna17287|</t>
  </si>
  <si>
    <t>gnl|gene1645|rna4800|</t>
  </si>
  <si>
    <t>gnl|gene6682|rna19559|</t>
  </si>
  <si>
    <t>gnl|gene11149|rna32404|</t>
  </si>
  <si>
    <t>gnl|gene19647|rna57413|</t>
  </si>
  <si>
    <t>gnl|gene18512|rna54068|</t>
  </si>
  <si>
    <t>gnl|gene18201|rna53177|</t>
  </si>
  <si>
    <t>gnl|gene16937|rna49487|</t>
  </si>
  <si>
    <t>gnl|gene6652|rna19471|</t>
  </si>
  <si>
    <t>gnl|gene34434|rna74006|</t>
  </si>
  <si>
    <t>gnl|gene18184|rna53135|</t>
  </si>
  <si>
    <t>gnl|gene5159|rna15088|</t>
  </si>
  <si>
    <t>gnl|gene5103|rna14907|</t>
  </si>
  <si>
    <t>gnl|gene7264|rna21199|</t>
  </si>
  <si>
    <t>gnl|gene2154|rna6253|</t>
  </si>
  <si>
    <t>gnl|gene18962|rna55355|</t>
  </si>
  <si>
    <t>gnl|gene7773|rna22690|</t>
  </si>
  <si>
    <t>gnl|gene2320|rna6761|</t>
  </si>
  <si>
    <t>gnl|gene6000|rna17551|</t>
  </si>
  <si>
    <t>gnl|gene39247|rna80760|</t>
  </si>
  <si>
    <t>gnl|gene40944|rna83166|</t>
  </si>
  <si>
    <t>gnl|gene13019|rna37835|</t>
  </si>
  <si>
    <t>gnl|gene5617|rna16439|</t>
  </si>
  <si>
    <t>gnl|gene728|rna2120|</t>
  </si>
  <si>
    <t>gnl|gene10153|rna29526|</t>
  </si>
  <si>
    <t>gnl|gene11617|rna33737|</t>
  </si>
  <si>
    <t>gnl|gene16090|rna47037|</t>
  </si>
  <si>
    <t>gnl|gene14310|rna41688|</t>
  </si>
  <si>
    <t>gnl|gene9070|rna26394|</t>
  </si>
  <si>
    <t>gnl|gene3634|rna10570|</t>
  </si>
  <si>
    <t>gnl|gene14307|rna41682|</t>
  </si>
  <si>
    <t>gnl|gene12661|rna36783|</t>
  </si>
  <si>
    <t>gnl|gene47799|rna93063|</t>
  </si>
  <si>
    <t>gnl|gene46594|rna91420|</t>
  </si>
  <si>
    <t>gnl|gene1306|rna3812|</t>
  </si>
  <si>
    <t>gnl|gene50621|rna97214|</t>
  </si>
  <si>
    <t>gnl|gene7192|rna20980|</t>
  </si>
  <si>
    <t>gnl|gene49736|rna95840|</t>
  </si>
  <si>
    <t>gnl|gene16814|rna49138|</t>
  </si>
  <si>
    <t>gnl|gene18510|rna54060|</t>
  </si>
  <si>
    <t>gnl|gene5536|rna16213|</t>
  </si>
  <si>
    <t>gnl|gene41173|rna83501|</t>
  </si>
  <si>
    <t>gnl|gene49397|rna95352|</t>
  </si>
  <si>
    <t>gnl|gene50589|rna97161|</t>
  </si>
  <si>
    <t>gnl|gene3008|rna8712|</t>
  </si>
  <si>
    <t>gnl|gene12366|rna35952|</t>
  </si>
  <si>
    <t>gnl|gene4221|rna12285|</t>
  </si>
  <si>
    <t>gnl|gene43629|rna87135|</t>
  </si>
  <si>
    <t>gnl|gene45236|rna89510|</t>
  </si>
  <si>
    <t>gnl|gene13120|rna38139|</t>
  </si>
  <si>
    <t>gnl|gene17080|rna49899|</t>
  </si>
  <si>
    <t>gnl|gene11864|rna34463|</t>
  </si>
  <si>
    <t>gnl|gene4920|rna14368|</t>
  </si>
  <si>
    <t>gnl|gene432|rna1247|</t>
  </si>
  <si>
    <t>gnl|gene14733|rna42942|</t>
  </si>
  <si>
    <t>gnl|gene12517|rna36402|</t>
  </si>
  <si>
    <t>gnl|gene4814|rna14065|</t>
  </si>
  <si>
    <t>gnl|gene16220|rna47392|</t>
  </si>
  <si>
    <t>gnl|gene17660|rna51612|</t>
  </si>
  <si>
    <t>gnl|gene50111|rna96418|</t>
  </si>
  <si>
    <t>gnl|gene12165|rna35335|</t>
  </si>
  <si>
    <t>gnl|gene19152|rna55931|</t>
  </si>
  <si>
    <t>gnl|gene6801|rna19903|</t>
  </si>
  <si>
    <t>gnl|gene16675|rna48717|</t>
  </si>
  <si>
    <t>gnl|gene6317|rna18465|</t>
  </si>
  <si>
    <t>gnl|gene45849|rna90394|</t>
  </si>
  <si>
    <t>gnl|gene13757|rna40022|</t>
  </si>
  <si>
    <t>gnl|gene19035|rna55556|</t>
  </si>
  <si>
    <t>gnl|gene50457|rna96967|</t>
  </si>
  <si>
    <t>gnl|gene2002|rna5819|</t>
  </si>
  <si>
    <t>gnl|gene10794|rna31370|</t>
  </si>
  <si>
    <t>gnl|gene3729|rna10861|</t>
  </si>
  <si>
    <t>gnl|gene36008|rna76169|</t>
  </si>
  <si>
    <t>gnl|gene10712|rna31128|</t>
  </si>
  <si>
    <t>gnl|gene19062|rna55654|</t>
  </si>
  <si>
    <t>gnl|gene38158|rna79210|</t>
  </si>
  <si>
    <t>gnl|gene14656|rna42715|</t>
  </si>
  <si>
    <t>gnl|gene42586|rna85556|</t>
  </si>
  <si>
    <t>gnl|gene13947|rna40602|</t>
  </si>
  <si>
    <t>gnl|gene8984|rna26159|</t>
  </si>
  <si>
    <t>gnl|gene10464|rna30397|</t>
  </si>
  <si>
    <t>gnl|gene9634|rna28037|</t>
  </si>
  <si>
    <t>gnl|gene6237|rna18237|</t>
  </si>
  <si>
    <t>gnl|gene9512|rna27662|</t>
  </si>
  <si>
    <t>gnl|gene9708|rna28244|</t>
  </si>
  <si>
    <t>gnl|gene2604|rna7565|</t>
  </si>
  <si>
    <t>gnl|gene14318|rna41706|</t>
  </si>
  <si>
    <t>gnl|gene15474|rna45168|</t>
  </si>
  <si>
    <t>gnl|gene10910|rna31717|</t>
  </si>
  <si>
    <t>gnl|gene11573|rna33607|</t>
  </si>
  <si>
    <t>gnl|gene47628|rna92843|</t>
  </si>
  <si>
    <t>gnl|gene2758|rna8028|</t>
  </si>
  <si>
    <t>gnl|gene19010|rna55490|</t>
  </si>
  <si>
    <t>gnl|gene1112|rna3230|</t>
  </si>
  <si>
    <t>gnl|gene9133|rna26552|</t>
  </si>
  <si>
    <t>gnl|gene14116|rna41108|</t>
  </si>
  <si>
    <t>gnl|gene17611|rna51456|</t>
  </si>
  <si>
    <t>gnl|gene5480|rna16056|</t>
  </si>
  <si>
    <t>gnl|gene13105|rna38095|</t>
  </si>
  <si>
    <t>gnl|gene15793|rna46133|</t>
  </si>
  <si>
    <t>gnl|gene1467|rna4270|</t>
  </si>
  <si>
    <t>gnl|gene11445|rna33271|</t>
  </si>
  <si>
    <t>gnl|gene15108|rna44096|</t>
  </si>
  <si>
    <t>gnl|gene19343|rna56502|</t>
  </si>
  <si>
    <t>gnl|gene15743|rna45973|</t>
  </si>
  <si>
    <t>gnl|gene16546|rna48338|</t>
  </si>
  <si>
    <t>gnl|gene22893|rna62382|</t>
  </si>
  <si>
    <t>gnl|gene2624|rna7626|</t>
  </si>
  <si>
    <t>gnl|gene33950|rna73476|</t>
  </si>
  <si>
    <t>gnl|gene36719|rna77160|</t>
  </si>
  <si>
    <t>gnl|gene40157|rna82031|</t>
  </si>
  <si>
    <t>gnl|gene4310|rna12559|</t>
  </si>
  <si>
    <t>gnl|gene4803|rna14028|</t>
  </si>
  <si>
    <t>gnl|gene9153|rna26608|</t>
  </si>
  <si>
    <t>gnl|gene9388|rna27319|</t>
  </si>
  <si>
    <t>LaevisGene</t>
  </si>
  <si>
    <t>aars.L</t>
  </si>
  <si>
    <t>abce1.S</t>
  </si>
  <si>
    <t>abcf1.L</t>
  </si>
  <si>
    <t>abcf2.L</t>
  </si>
  <si>
    <t>abhd14b.L</t>
  </si>
  <si>
    <t>abracl.L</t>
  </si>
  <si>
    <t>acaa2.L</t>
  </si>
  <si>
    <t>acacb.L</t>
  </si>
  <si>
    <t>acadm.L</t>
  </si>
  <si>
    <t>acat1.S</t>
  </si>
  <si>
    <t>acat2.L</t>
  </si>
  <si>
    <t>acly.S</t>
  </si>
  <si>
    <t>aco2.S</t>
  </si>
  <si>
    <t>aco2.L</t>
  </si>
  <si>
    <t>acp1.L</t>
  </si>
  <si>
    <t>actg1.S</t>
  </si>
  <si>
    <t>acta2.L</t>
  </si>
  <si>
    <t>actn1.S</t>
  </si>
  <si>
    <t>actn4.S</t>
  </si>
  <si>
    <t>actr1a.S</t>
  </si>
  <si>
    <t>actr2.L</t>
  </si>
  <si>
    <t>actr3.L</t>
  </si>
  <si>
    <t>adh6.L</t>
  </si>
  <si>
    <t>adh5.S</t>
  </si>
  <si>
    <t>adh5.L</t>
  </si>
  <si>
    <t>adk.S</t>
  </si>
  <si>
    <t>adprhl2.L</t>
  </si>
  <si>
    <t>adrm1.S</t>
  </si>
  <si>
    <t>adsl.L</t>
  </si>
  <si>
    <t>adss.L</t>
  </si>
  <si>
    <t>agl.L</t>
  </si>
  <si>
    <t>ahcy.L</t>
  </si>
  <si>
    <t>ahcy.S</t>
  </si>
  <si>
    <t>aimp1.S</t>
  </si>
  <si>
    <t>aimp1.L</t>
  </si>
  <si>
    <t>LOC108696308</t>
  </si>
  <si>
    <t>ak2.S</t>
  </si>
  <si>
    <t>akr1a1.L</t>
  </si>
  <si>
    <t>akr1b1.S</t>
  </si>
  <si>
    <t>akr1b1.L</t>
  </si>
  <si>
    <t>akr1c2.L</t>
  </si>
  <si>
    <t>akr1c1.S</t>
  </si>
  <si>
    <t>akr7a2.L</t>
  </si>
  <si>
    <t>alb.S</t>
  </si>
  <si>
    <t>aldh16a1.S</t>
  </si>
  <si>
    <t>aldh2.L</t>
  </si>
  <si>
    <t>aldh7a1.L</t>
  </si>
  <si>
    <t>aldh9a1.S</t>
  </si>
  <si>
    <t>aldoa.S</t>
  </si>
  <si>
    <t>aldoc.L</t>
  </si>
  <si>
    <t>alg8.S</t>
  </si>
  <si>
    <t>alox12b.S</t>
  </si>
  <si>
    <t>amdhd1.L</t>
  </si>
  <si>
    <t>anp32a.S</t>
  </si>
  <si>
    <t>anp32a.L</t>
  </si>
  <si>
    <t>anp32c.S</t>
  </si>
  <si>
    <t>anp32b.L</t>
  </si>
  <si>
    <t>anp32e.S</t>
  </si>
  <si>
    <t>anp32e.L</t>
  </si>
  <si>
    <t>anxa1.L</t>
  </si>
  <si>
    <t>anxa11.S</t>
  </si>
  <si>
    <t>anxa3.L</t>
  </si>
  <si>
    <t>anxa4.L</t>
  </si>
  <si>
    <t>anxa5.S</t>
  </si>
  <si>
    <t>anxa7.L</t>
  </si>
  <si>
    <t>LOC108701449</t>
  </si>
  <si>
    <t>ap1b1.L</t>
  </si>
  <si>
    <t>LOC108696787</t>
  </si>
  <si>
    <t>ap2a2.L</t>
  </si>
  <si>
    <t>ap2b1.L</t>
  </si>
  <si>
    <t>ap2m1.S</t>
  </si>
  <si>
    <t>ap3d1.L</t>
  </si>
  <si>
    <t>apex1.L</t>
  </si>
  <si>
    <t>vtgb1.S</t>
  </si>
  <si>
    <t>arcn1.L</t>
  </si>
  <si>
    <t>arf5.L</t>
  </si>
  <si>
    <t>arf4.L</t>
  </si>
  <si>
    <t>arhgdig.L</t>
  </si>
  <si>
    <t>arl10b.S</t>
  </si>
  <si>
    <t>armt1.L</t>
  </si>
  <si>
    <t>arpc1a.S</t>
  </si>
  <si>
    <t>arpc2.S</t>
  </si>
  <si>
    <t>arpc3.L</t>
  </si>
  <si>
    <t>arpp19.S</t>
  </si>
  <si>
    <t>asf1b.L</t>
  </si>
  <si>
    <t>asl.L</t>
  </si>
  <si>
    <t>aspscr1.S</t>
  </si>
  <si>
    <t>atg7.L</t>
  </si>
  <si>
    <t>atic.L</t>
  </si>
  <si>
    <t>atox1.L</t>
  </si>
  <si>
    <t>atp1a1.L</t>
  </si>
  <si>
    <t>atp5f1a.L</t>
  </si>
  <si>
    <t>atp5f1b.S</t>
  </si>
  <si>
    <t>atp5f1c.S</t>
  </si>
  <si>
    <t>atp5mc1.S</t>
  </si>
  <si>
    <t>atp5pd.L</t>
  </si>
  <si>
    <t>atp6v1a.L</t>
  </si>
  <si>
    <t>atp6v1b2.S</t>
  </si>
  <si>
    <t>atp6v1d.L</t>
  </si>
  <si>
    <t>atp6v1e1.L</t>
  </si>
  <si>
    <t>atp6v1f.S</t>
  </si>
  <si>
    <t>LOC108707065</t>
  </si>
  <si>
    <t>atp6v1h.S</t>
  </si>
  <si>
    <t>atp6v1h.L</t>
  </si>
  <si>
    <t>bag6.S</t>
  </si>
  <si>
    <t>bag6.L</t>
  </si>
  <si>
    <t>bdh2.L</t>
  </si>
  <si>
    <t>bin1.S</t>
  </si>
  <si>
    <t>bola2.L</t>
  </si>
  <si>
    <t>bpnt1.L</t>
  </si>
  <si>
    <t>LOC108717780</t>
  </si>
  <si>
    <t>btf3l4.L</t>
  </si>
  <si>
    <t>bub3.S</t>
  </si>
  <si>
    <t>bzw1.S</t>
  </si>
  <si>
    <t>bzw1.L</t>
  </si>
  <si>
    <t>c11orf54.L</t>
  </si>
  <si>
    <t>lbhd1.S</t>
  </si>
  <si>
    <t>c2orf76.L</t>
  </si>
  <si>
    <t>cab39.L</t>
  </si>
  <si>
    <t>cab39l.S</t>
  </si>
  <si>
    <t>cad.L</t>
  </si>
  <si>
    <t>calm2.S</t>
  </si>
  <si>
    <t>calr.S</t>
  </si>
  <si>
    <t>cand1.S</t>
  </si>
  <si>
    <t>cand1.L</t>
  </si>
  <si>
    <t>cap1.L</t>
  </si>
  <si>
    <t>capn1.L</t>
  </si>
  <si>
    <t>capn1.S</t>
  </si>
  <si>
    <t>capn8-like.L</t>
  </si>
  <si>
    <t>capns2.S</t>
  </si>
  <si>
    <t>caprin1.L</t>
  </si>
  <si>
    <t>capza1.L</t>
  </si>
  <si>
    <t>capza2.S</t>
  </si>
  <si>
    <t>carhsp1.L</t>
  </si>
  <si>
    <t>cars.S</t>
  </si>
  <si>
    <t>casp6.L</t>
  </si>
  <si>
    <t>casp7.L</t>
  </si>
  <si>
    <t>cast.S</t>
  </si>
  <si>
    <t>LOC108715227</t>
  </si>
  <si>
    <t>Xelaev18011461m</t>
  </si>
  <si>
    <t>cbs.L</t>
  </si>
  <si>
    <t>cbx3.L</t>
  </si>
  <si>
    <t>ccdc25.L</t>
  </si>
  <si>
    <t>cct2.S</t>
  </si>
  <si>
    <t>cct3.L</t>
  </si>
  <si>
    <t>cct4.L</t>
  </si>
  <si>
    <t>cct5b</t>
  </si>
  <si>
    <t>cct6a.S</t>
  </si>
  <si>
    <t>LOC495278</t>
  </si>
  <si>
    <t>cct8.L</t>
  </si>
  <si>
    <t>cdc25b.L</t>
  </si>
  <si>
    <t>cdc37.S</t>
  </si>
  <si>
    <t>cdc42.S</t>
  </si>
  <si>
    <t>cdk1.S</t>
  </si>
  <si>
    <t>cdv3.S</t>
  </si>
  <si>
    <t>col4a3bp.S</t>
  </si>
  <si>
    <t>cetn1.S</t>
  </si>
  <si>
    <t>cfap20.L</t>
  </si>
  <si>
    <t>cfl1.S</t>
  </si>
  <si>
    <t>chmp1a.S</t>
  </si>
  <si>
    <t>chmp4b.L</t>
  </si>
  <si>
    <t>fntb.S</t>
  </si>
  <si>
    <t>ciapin1.L</t>
  </si>
  <si>
    <t>cirbp.L</t>
  </si>
  <si>
    <t>cirbp.S</t>
  </si>
  <si>
    <t>cisd1.S</t>
  </si>
  <si>
    <t>ckb.S</t>
  </si>
  <si>
    <t>cks2.S</t>
  </si>
  <si>
    <t>clic1.S</t>
  </si>
  <si>
    <t>LOC108696418</t>
  </si>
  <si>
    <t>cltb.S</t>
  </si>
  <si>
    <t>cltc.S</t>
  </si>
  <si>
    <t>LOC108714299</t>
  </si>
  <si>
    <t>cnbp.L</t>
  </si>
  <si>
    <t>cndp2.L</t>
  </si>
  <si>
    <t>cnot8.L</t>
  </si>
  <si>
    <t>copa.L</t>
  </si>
  <si>
    <t>copb1.L</t>
  </si>
  <si>
    <t>copb2.L</t>
  </si>
  <si>
    <t>copg1.L</t>
  </si>
  <si>
    <t>cops2.S</t>
  </si>
  <si>
    <t>cops2.L</t>
  </si>
  <si>
    <t>cops3.S</t>
  </si>
  <si>
    <t>cops4.L</t>
  </si>
  <si>
    <t>LOC108719283</t>
  </si>
  <si>
    <t>cops6.S</t>
  </si>
  <si>
    <t>cops7b.L</t>
  </si>
  <si>
    <t>cops8.L</t>
  </si>
  <si>
    <t>coro1c.L</t>
  </si>
  <si>
    <t>LOC108715434</t>
  </si>
  <si>
    <t>cox6b1.L</t>
  </si>
  <si>
    <t>cpne1.S</t>
  </si>
  <si>
    <t>cpne1.L</t>
  </si>
  <si>
    <t>LOC108695374</t>
  </si>
  <si>
    <t>cpt2.S</t>
  </si>
  <si>
    <t>LOC108709342</t>
  </si>
  <si>
    <t>crkl.L</t>
  </si>
  <si>
    <t>cryzl1.L</t>
  </si>
  <si>
    <t>cse1l.L</t>
  </si>
  <si>
    <t>csnk2a1.L</t>
  </si>
  <si>
    <t>csrp2.S</t>
  </si>
  <si>
    <t>LOC108709292</t>
  </si>
  <si>
    <t>ctbs.S</t>
  </si>
  <si>
    <t>ctps1.S</t>
  </si>
  <si>
    <t>ctsc.S</t>
  </si>
  <si>
    <t>ctsc.L</t>
  </si>
  <si>
    <t>cttn.L</t>
  </si>
  <si>
    <t>cul3.S</t>
  </si>
  <si>
    <t>cul5.L</t>
  </si>
  <si>
    <t>cwf19l1.L</t>
  </si>
  <si>
    <t>cyb5a.L</t>
  </si>
  <si>
    <t>cyb5r3.L</t>
  </si>
  <si>
    <t>cyc1.S</t>
  </si>
  <si>
    <t>cycs.L</t>
  </si>
  <si>
    <t>loc100036663.L</t>
  </si>
  <si>
    <t>dao.L</t>
  </si>
  <si>
    <t>dap.S</t>
  </si>
  <si>
    <t>dapl1.L</t>
  </si>
  <si>
    <t>dars.L</t>
  </si>
  <si>
    <t>dbi.S</t>
  </si>
  <si>
    <t>dbnl.L</t>
  </si>
  <si>
    <t>dcps.L</t>
  </si>
  <si>
    <t>dctd.L</t>
  </si>
  <si>
    <t>dctn1.L</t>
  </si>
  <si>
    <t>dctn2.S</t>
  </si>
  <si>
    <t>MGC79752.L</t>
  </si>
  <si>
    <t>LOC108715489</t>
  </si>
  <si>
    <t>ddb1.S</t>
  </si>
  <si>
    <t>ddx1.L</t>
  </si>
  <si>
    <t>ddx18.L</t>
  </si>
  <si>
    <t>ddx20.L</t>
  </si>
  <si>
    <t>ddx39a.S</t>
  </si>
  <si>
    <t>ddx3x.S</t>
  </si>
  <si>
    <t>ddx3x.L</t>
  </si>
  <si>
    <t>ddx4.L</t>
  </si>
  <si>
    <t>ddx6.S</t>
  </si>
  <si>
    <t>decr2.L</t>
  </si>
  <si>
    <t>denr.L</t>
  </si>
  <si>
    <t>dhdh-like.1.L</t>
  </si>
  <si>
    <t>dhfr.L</t>
  </si>
  <si>
    <t>dhodh.L</t>
  </si>
  <si>
    <t>dhrs11.S</t>
  </si>
  <si>
    <t>dhrs12.L</t>
  </si>
  <si>
    <t>dhx15.S</t>
  </si>
  <si>
    <t>LOC108715635</t>
  </si>
  <si>
    <t>dld.S</t>
  </si>
  <si>
    <t>dlgap5.L</t>
  </si>
  <si>
    <t>dna2.S</t>
  </si>
  <si>
    <t>dnaja1.L</t>
  </si>
  <si>
    <t>dnaja2.L</t>
  </si>
  <si>
    <t>dnajc2.S</t>
  </si>
  <si>
    <t>dnajc9.L</t>
  </si>
  <si>
    <t>dnm1l.S</t>
  </si>
  <si>
    <t>dnpep.L</t>
  </si>
  <si>
    <t>LOC108716560</t>
  </si>
  <si>
    <t>dock7.L</t>
  </si>
  <si>
    <t>dpcd.S</t>
  </si>
  <si>
    <t>dpp3.S</t>
  </si>
  <si>
    <t>drg1.L</t>
  </si>
  <si>
    <t>drg2.S</t>
  </si>
  <si>
    <t>dtd2.L</t>
  </si>
  <si>
    <t>dtymk.S</t>
  </si>
  <si>
    <t>dut.L</t>
  </si>
  <si>
    <t>LOC108699777</t>
  </si>
  <si>
    <t>dync1i2.S</t>
  </si>
  <si>
    <t>LOC108701369</t>
  </si>
  <si>
    <t>dync1li1.S</t>
  </si>
  <si>
    <t>dynll1.L</t>
  </si>
  <si>
    <t>LOC108708121</t>
  </si>
  <si>
    <t>ech1.L</t>
  </si>
  <si>
    <t>echs1.L</t>
  </si>
  <si>
    <t>edf1.L</t>
  </si>
  <si>
    <t>eef1a1o.S</t>
  </si>
  <si>
    <t>eef1akmt2.S</t>
  </si>
  <si>
    <t>eef1b2.L</t>
  </si>
  <si>
    <t>eef1d.S</t>
  </si>
  <si>
    <t>eef1g.S</t>
  </si>
  <si>
    <t>eef2.1.L</t>
  </si>
  <si>
    <t>eftud2.S</t>
  </si>
  <si>
    <t>MGC81333</t>
  </si>
  <si>
    <t>eif1b</t>
  </si>
  <si>
    <t>eif2a.L</t>
  </si>
  <si>
    <t>eif2a.S</t>
  </si>
  <si>
    <t>pkr2.L</t>
  </si>
  <si>
    <t>eif2b1.L</t>
  </si>
  <si>
    <t>LOC108699293</t>
  </si>
  <si>
    <t>eif2s2.S</t>
  </si>
  <si>
    <t>eif2s2.L</t>
  </si>
  <si>
    <t>eif2s3.S</t>
  </si>
  <si>
    <t>eif3a.L</t>
  </si>
  <si>
    <t>eif3a</t>
  </si>
  <si>
    <t>eif3b.S</t>
  </si>
  <si>
    <t>eif3c.S</t>
  </si>
  <si>
    <t>eif3c.L</t>
  </si>
  <si>
    <t>eif3d.S</t>
  </si>
  <si>
    <t>eif3e.S</t>
  </si>
  <si>
    <t>eif3f.S</t>
  </si>
  <si>
    <t>eif3g.S</t>
  </si>
  <si>
    <t>eif3i.S</t>
  </si>
  <si>
    <t>eif3i.L</t>
  </si>
  <si>
    <t>LOC108711518</t>
  </si>
  <si>
    <t>eif3k.S</t>
  </si>
  <si>
    <t>eif3l.S</t>
  </si>
  <si>
    <t>eif4a1.L</t>
  </si>
  <si>
    <t>eif4a3.L</t>
  </si>
  <si>
    <t>eif4b.S</t>
  </si>
  <si>
    <t>eif4e.L</t>
  </si>
  <si>
    <t>eif4e3.S</t>
  </si>
  <si>
    <t>eif4enif1.S</t>
  </si>
  <si>
    <t>eif4g1.S</t>
  </si>
  <si>
    <t>eif4h.S</t>
  </si>
  <si>
    <t>eif5.L</t>
  </si>
  <si>
    <t>eif5a.S</t>
  </si>
  <si>
    <t>eif5b-like.S</t>
  </si>
  <si>
    <t>elavl1.S</t>
  </si>
  <si>
    <t>LOC108703269</t>
  </si>
  <si>
    <t>emc1.L</t>
  </si>
  <si>
    <t>emc8.L</t>
  </si>
  <si>
    <t>eml2.L</t>
  </si>
  <si>
    <t>eml4.S</t>
  </si>
  <si>
    <t>endou.L</t>
  </si>
  <si>
    <t>eno1.L</t>
  </si>
  <si>
    <t>ensa.S</t>
  </si>
  <si>
    <t>epb41l2.L</t>
  </si>
  <si>
    <t>eprs.L</t>
  </si>
  <si>
    <t>MGC84363</t>
  </si>
  <si>
    <t>LOC108705655</t>
  </si>
  <si>
    <t>etf1.S</t>
  </si>
  <si>
    <t>fabp4.S</t>
  </si>
  <si>
    <t>fahd2a.L</t>
  </si>
  <si>
    <t>fam114a1.L</t>
  </si>
  <si>
    <t>farsa.S</t>
  </si>
  <si>
    <t>farsb.L</t>
  </si>
  <si>
    <t>LOC108696940</t>
  </si>
  <si>
    <t>fbp2.L</t>
  </si>
  <si>
    <t>fen1.S</t>
  </si>
  <si>
    <t>LOC108705582</t>
  </si>
  <si>
    <t>fkbp10.L</t>
  </si>
  <si>
    <t>fkbp2.L</t>
  </si>
  <si>
    <t>fkbp3.L</t>
  </si>
  <si>
    <t>fkbp4.S</t>
  </si>
  <si>
    <t>LOC108704467</t>
  </si>
  <si>
    <t>LOC108705104</t>
  </si>
  <si>
    <t>LOC733321</t>
  </si>
  <si>
    <t>fnta.S</t>
  </si>
  <si>
    <t>fscn1.S</t>
  </si>
  <si>
    <t>ftcd.L</t>
  </si>
  <si>
    <t>MGC75752.S</t>
  </si>
  <si>
    <t>fubp1.S</t>
  </si>
  <si>
    <t>fuca1.L</t>
  </si>
  <si>
    <t>fus.L</t>
  </si>
  <si>
    <t>g3bp1.L</t>
  </si>
  <si>
    <t>g3bp2.L</t>
  </si>
  <si>
    <t>g6pd.L</t>
  </si>
  <si>
    <t>g6pd.S</t>
  </si>
  <si>
    <t>gale.S</t>
  </si>
  <si>
    <t>gale.L</t>
  </si>
  <si>
    <t>galk1.L</t>
  </si>
  <si>
    <t>galk2.L</t>
  </si>
  <si>
    <t>galm.L</t>
  </si>
  <si>
    <t>gamt.L</t>
  </si>
  <si>
    <t>LOC108715138</t>
  </si>
  <si>
    <t>gapdh.S</t>
  </si>
  <si>
    <t>gars.L</t>
  </si>
  <si>
    <t>gart.L</t>
  </si>
  <si>
    <t>LOC100490530.L</t>
  </si>
  <si>
    <t>gbe1</t>
  </si>
  <si>
    <t>LOC108695923</t>
  </si>
  <si>
    <t>MGC68559</t>
  </si>
  <si>
    <t>gca.L</t>
  </si>
  <si>
    <t>gclm.L</t>
  </si>
  <si>
    <t>gcn1.L</t>
  </si>
  <si>
    <t>gdi1.S</t>
  </si>
  <si>
    <t>gdi2.S</t>
  </si>
  <si>
    <t>gemin5.L</t>
  </si>
  <si>
    <t>asna1.S</t>
  </si>
  <si>
    <t>ggps1.L</t>
  </si>
  <si>
    <t>gins4.L</t>
  </si>
  <si>
    <t>glo1.S</t>
  </si>
  <si>
    <t>glod4.L</t>
  </si>
  <si>
    <t>glod5.L</t>
  </si>
  <si>
    <t>glrx.L</t>
  </si>
  <si>
    <t>glrx3.L</t>
  </si>
  <si>
    <t>glul.S</t>
  </si>
  <si>
    <t>gmds.S</t>
  </si>
  <si>
    <t>gmfb.L</t>
  </si>
  <si>
    <t>gmps.S</t>
  </si>
  <si>
    <t>gmps.L</t>
  </si>
  <si>
    <t>gnl1.L</t>
  </si>
  <si>
    <t>gnpda1.L</t>
  </si>
  <si>
    <t>gnpda1.S</t>
  </si>
  <si>
    <t>gnpda2.L</t>
  </si>
  <si>
    <t>got1.S</t>
  </si>
  <si>
    <t>got2.S</t>
  </si>
  <si>
    <t>MGC83663</t>
  </si>
  <si>
    <t>gpi.L</t>
  </si>
  <si>
    <t>gps1.L</t>
  </si>
  <si>
    <t>gpx1.L</t>
  </si>
  <si>
    <t>gpx4.S</t>
  </si>
  <si>
    <t>gpx4.L</t>
  </si>
  <si>
    <t>grhpr.2.L</t>
  </si>
  <si>
    <t>grpel1.L</t>
  </si>
  <si>
    <t>gsn.S</t>
  </si>
  <si>
    <t>gspt1.S</t>
  </si>
  <si>
    <t>gsta1.S</t>
  </si>
  <si>
    <t>gsta4.S</t>
  </si>
  <si>
    <t>gstk1.L</t>
  </si>
  <si>
    <t>gstm1.L</t>
  </si>
  <si>
    <t>gsto1.S</t>
  </si>
  <si>
    <t>MGC82327</t>
  </si>
  <si>
    <t>gstt1.L</t>
  </si>
  <si>
    <t>gtf2f2.S</t>
  </si>
  <si>
    <t>gyg1.S</t>
  </si>
  <si>
    <t>gys1.S</t>
  </si>
  <si>
    <t>h1foo.S</t>
  </si>
  <si>
    <t>hist1h2am.L</t>
  </si>
  <si>
    <t>h2afx.L</t>
  </si>
  <si>
    <t>LOC108703833</t>
  </si>
  <si>
    <t>h6pd.S</t>
  </si>
  <si>
    <t>habp4.S</t>
  </si>
  <si>
    <t>hacl1.L</t>
  </si>
  <si>
    <t>hadha.S</t>
  </si>
  <si>
    <t>hagh.L</t>
  </si>
  <si>
    <t>hars2.L</t>
  </si>
  <si>
    <t>hat1.L</t>
  </si>
  <si>
    <t>hat1.S</t>
  </si>
  <si>
    <t>hbz.L</t>
  </si>
  <si>
    <t>hdlbp.S</t>
  </si>
  <si>
    <t>hdlbp.L</t>
  </si>
  <si>
    <t>hint1.S</t>
  </si>
  <si>
    <t>hip1r.S</t>
  </si>
  <si>
    <t>hmbs.2.S</t>
  </si>
  <si>
    <t>hmgb2.S</t>
  </si>
  <si>
    <t>MGC52578</t>
  </si>
  <si>
    <t>hmgb3.L</t>
  </si>
  <si>
    <t>hnrnpa0.L</t>
  </si>
  <si>
    <t>hnrnpa1.S</t>
  </si>
  <si>
    <t>hnrnpa2b1.L</t>
  </si>
  <si>
    <t>hnrnpab.S</t>
  </si>
  <si>
    <t>hnrnpdl.L</t>
  </si>
  <si>
    <t>hnrnpk.S</t>
  </si>
  <si>
    <t>hpca.L</t>
  </si>
  <si>
    <t>hpgds.L</t>
  </si>
  <si>
    <t>hpgds.S</t>
  </si>
  <si>
    <t>hprt1.L</t>
  </si>
  <si>
    <t>hsd17b10.S</t>
  </si>
  <si>
    <t>hsd17b4.L</t>
  </si>
  <si>
    <t>hsdl2.S</t>
  </si>
  <si>
    <t>LOC108716102</t>
  </si>
  <si>
    <t>hsp90b1.L</t>
  </si>
  <si>
    <t>hspa4.L</t>
  </si>
  <si>
    <t>hspa5.S</t>
  </si>
  <si>
    <t>hspa5</t>
  </si>
  <si>
    <t>hspa8.L</t>
  </si>
  <si>
    <t>hspa9.S</t>
  </si>
  <si>
    <t>hspd1.L</t>
  </si>
  <si>
    <t>hspd1.S</t>
  </si>
  <si>
    <t>hspe1.L</t>
  </si>
  <si>
    <t>hsph1.S</t>
  </si>
  <si>
    <t>LOC108699996</t>
  </si>
  <si>
    <t>hyou1.S</t>
  </si>
  <si>
    <t>iars.L</t>
  </si>
  <si>
    <t>idh1.S</t>
  </si>
  <si>
    <t>idh1.L</t>
  </si>
  <si>
    <t>idh3b.S</t>
  </si>
  <si>
    <t>idh3g.S</t>
  </si>
  <si>
    <t>igf2bp3.L</t>
  </si>
  <si>
    <t>rps26.L</t>
  </si>
  <si>
    <t>ilf2.S</t>
  </si>
  <si>
    <t>impa2.L</t>
  </si>
  <si>
    <t>impdh1.L</t>
  </si>
  <si>
    <t>ipo4.L</t>
  </si>
  <si>
    <t>ipo5.S</t>
  </si>
  <si>
    <t>ipo7.S</t>
  </si>
  <si>
    <t>LOC108710748</t>
  </si>
  <si>
    <t>LOC108709499</t>
  </si>
  <si>
    <t>isoc1.S</t>
  </si>
  <si>
    <t>ist1.S</t>
  </si>
  <si>
    <t>ist1.L</t>
  </si>
  <si>
    <t>LOC108699310</t>
  </si>
  <si>
    <t>LOC100101274</t>
  </si>
  <si>
    <t>kars.L</t>
  </si>
  <si>
    <t>kars</t>
  </si>
  <si>
    <t>LOC108697683</t>
  </si>
  <si>
    <t>kcnj13.L</t>
  </si>
  <si>
    <t>kiaa1143.S</t>
  </si>
  <si>
    <t>LOC100158305.L</t>
  </si>
  <si>
    <t>LOC108708589</t>
  </si>
  <si>
    <t>kif5b.L</t>
  </si>
  <si>
    <t>kif1bp.S</t>
  </si>
  <si>
    <t>klhdc4.L</t>
  </si>
  <si>
    <t>kpna7.S</t>
  </si>
  <si>
    <t>kpna3.S</t>
  </si>
  <si>
    <t>kpna6.L</t>
  </si>
  <si>
    <t>LOC108700788</t>
  </si>
  <si>
    <t>krt18.L</t>
  </si>
  <si>
    <t>krt19.L</t>
  </si>
  <si>
    <t>krt8.L</t>
  </si>
  <si>
    <t>LOC108698890</t>
  </si>
  <si>
    <t>lap3.L</t>
  </si>
  <si>
    <t>lars.L</t>
  </si>
  <si>
    <t>ldha.S</t>
  </si>
  <si>
    <t>ldhb.S</t>
  </si>
  <si>
    <t>lgals3.L</t>
  </si>
  <si>
    <t>lig1.L</t>
  </si>
  <si>
    <t>lpp.L</t>
  </si>
  <si>
    <t>lrpap1.L</t>
  </si>
  <si>
    <t>lrrc40.L</t>
  </si>
  <si>
    <t>lsm14a.L</t>
  </si>
  <si>
    <t>lsm4.L</t>
  </si>
  <si>
    <t>lsm6.L</t>
  </si>
  <si>
    <t>lsm7.L</t>
  </si>
  <si>
    <t>lta4h.L</t>
  </si>
  <si>
    <t>tf.S</t>
  </si>
  <si>
    <t>lypla2.S</t>
  </si>
  <si>
    <t>magoh.L</t>
  </si>
  <si>
    <t>LOC108715607</t>
  </si>
  <si>
    <t>magt1.L</t>
  </si>
  <si>
    <t>map2k1.S</t>
  </si>
  <si>
    <t>map4.S</t>
  </si>
  <si>
    <t>mapk1.L</t>
  </si>
  <si>
    <t>mapk12.L</t>
  </si>
  <si>
    <t>mapre1.L</t>
  </si>
  <si>
    <t>mapre1.S</t>
  </si>
  <si>
    <t>mapre2.S</t>
  </si>
  <si>
    <t>marcks.S</t>
  </si>
  <si>
    <t>marcks.L</t>
  </si>
  <si>
    <t>mars</t>
  </si>
  <si>
    <t>mcm2.L</t>
  </si>
  <si>
    <t>mcm3.L</t>
  </si>
  <si>
    <t>mcm3ap.L</t>
  </si>
  <si>
    <t>mcm4.L</t>
  </si>
  <si>
    <t>mcm5.L</t>
  </si>
  <si>
    <t>mcm6.L</t>
  </si>
  <si>
    <t>mcm7.L</t>
  </si>
  <si>
    <t>mcmbp.L</t>
  </si>
  <si>
    <t>mcts1.L</t>
  </si>
  <si>
    <t>mdh1.L</t>
  </si>
  <si>
    <t>mdh2.L</t>
  </si>
  <si>
    <t>me2.S</t>
  </si>
  <si>
    <t>memo1.S</t>
  </si>
  <si>
    <t>metap1.L</t>
  </si>
  <si>
    <t>metap2.L</t>
  </si>
  <si>
    <t>mgst3.S</t>
  </si>
  <si>
    <t>mlec.S</t>
  </si>
  <si>
    <t>mogs.L</t>
  </si>
  <si>
    <t>mov10.L</t>
  </si>
  <si>
    <t>mpi.S</t>
  </si>
  <si>
    <t>mpst.L</t>
  </si>
  <si>
    <t>mri1.L</t>
  </si>
  <si>
    <t>msh6.L</t>
  </si>
  <si>
    <t>msn.L</t>
  </si>
  <si>
    <t>mta2.L</t>
  </si>
  <si>
    <t>mtap.L</t>
  </si>
  <si>
    <t>mtch2.L</t>
  </si>
  <si>
    <t>mthfd1.L</t>
  </si>
  <si>
    <t>mvp.L</t>
  </si>
  <si>
    <t>c12orf10.S</t>
  </si>
  <si>
    <t>myh10.S</t>
  </si>
  <si>
    <t>myh9.S</t>
  </si>
  <si>
    <t>myl12b.L</t>
  </si>
  <si>
    <t>myl6.L</t>
  </si>
  <si>
    <t>myl9.L</t>
  </si>
  <si>
    <t>LOC108696180</t>
  </si>
  <si>
    <t>naa10.S</t>
  </si>
  <si>
    <t>naa15.S</t>
  </si>
  <si>
    <t>naa35.L</t>
  </si>
  <si>
    <t>naa50.S</t>
  </si>
  <si>
    <t>naca.2.L</t>
  </si>
  <si>
    <t>nans.S</t>
  </si>
  <si>
    <t>nans.L</t>
  </si>
  <si>
    <t>nap1l1.S</t>
  </si>
  <si>
    <t>napb.S</t>
  </si>
  <si>
    <t>napg.L</t>
  </si>
  <si>
    <t>nars.L</t>
  </si>
  <si>
    <t>nasp.S</t>
  </si>
  <si>
    <t>naxe.L</t>
  </si>
  <si>
    <t>ncl.S</t>
  </si>
  <si>
    <t>ndrg2.S</t>
  </si>
  <si>
    <t>ndrg4.L</t>
  </si>
  <si>
    <t>ndufb5.L</t>
  </si>
  <si>
    <t>ndufs2.L</t>
  </si>
  <si>
    <t>ndufs3.L</t>
  </si>
  <si>
    <t>ndufv2.L</t>
  </si>
  <si>
    <t>necap1.S</t>
  </si>
  <si>
    <t>nipsnap2.L</t>
  </si>
  <si>
    <t>nit2.S</t>
  </si>
  <si>
    <t>nme2.L</t>
  </si>
  <si>
    <t>nmral1.S</t>
  </si>
  <si>
    <t>nmt2.S</t>
  </si>
  <si>
    <t>npepl1.S</t>
  </si>
  <si>
    <t>npepps.L</t>
  </si>
  <si>
    <t>npl.S</t>
  </si>
  <si>
    <t>npm1.L</t>
  </si>
  <si>
    <t>npm2.S</t>
  </si>
  <si>
    <t>npm3.L</t>
  </si>
  <si>
    <t>nqo1.L</t>
  </si>
  <si>
    <t>nsf</t>
  </si>
  <si>
    <t>nsfl1c.L</t>
  </si>
  <si>
    <t>nsun2.S</t>
  </si>
  <si>
    <t>nt5dc1.L</t>
  </si>
  <si>
    <t>nubp1.L</t>
  </si>
  <si>
    <t>nubp2.L</t>
  </si>
  <si>
    <t>nudc.S</t>
  </si>
  <si>
    <t>nudcd1.S</t>
  </si>
  <si>
    <t>nudcd3.S</t>
  </si>
  <si>
    <t>nudt16.L</t>
  </si>
  <si>
    <t>nup133.L</t>
  </si>
  <si>
    <t>nup160.L</t>
  </si>
  <si>
    <t>nup50.L</t>
  </si>
  <si>
    <t>nup62.L</t>
  </si>
  <si>
    <t>nup88.S</t>
  </si>
  <si>
    <t>nup93.L</t>
  </si>
  <si>
    <t>LOC100174804</t>
  </si>
  <si>
    <t>nutf2.L</t>
  </si>
  <si>
    <t>LOC108695830</t>
  </si>
  <si>
    <t>mgea5.S</t>
  </si>
  <si>
    <t>ogfr.S</t>
  </si>
  <si>
    <t>ola1.L</t>
  </si>
  <si>
    <t>orc4.L</t>
  </si>
  <si>
    <t>osbp.S</t>
  </si>
  <si>
    <t>osgep.L</t>
  </si>
  <si>
    <t>otog.S</t>
  </si>
  <si>
    <t>stk39.S</t>
  </si>
  <si>
    <t>p4hb.L</t>
  </si>
  <si>
    <t>pa2g4.L</t>
  </si>
  <si>
    <t>pabpc1l.L</t>
  </si>
  <si>
    <t>pabpn1l.S</t>
  </si>
  <si>
    <t>padi2.L</t>
  </si>
  <si>
    <t>padi2.S</t>
  </si>
  <si>
    <t>pafah1b1.S</t>
  </si>
  <si>
    <t>pafah1b2.S</t>
  </si>
  <si>
    <t>paics.1.S</t>
  </si>
  <si>
    <t>pak2.L</t>
  </si>
  <si>
    <t>pak2.S</t>
  </si>
  <si>
    <t>park7.L</t>
  </si>
  <si>
    <t>parn.S</t>
  </si>
  <si>
    <t>parp1.L</t>
  </si>
  <si>
    <t>pbdc1.S</t>
  </si>
  <si>
    <t>pc.S</t>
  </si>
  <si>
    <t>pcbd2.L</t>
  </si>
  <si>
    <t>pcbp3.L</t>
  </si>
  <si>
    <t>pcca.L</t>
  </si>
  <si>
    <t>pccb.L</t>
  </si>
  <si>
    <t>pclaf.L</t>
  </si>
  <si>
    <t>pcmt1.L</t>
  </si>
  <si>
    <t>pcna.L</t>
  </si>
  <si>
    <t>pcyox1.L</t>
  </si>
  <si>
    <t>pdap1.S</t>
  </si>
  <si>
    <t>MGC69154</t>
  </si>
  <si>
    <t>pdcd5.L</t>
  </si>
  <si>
    <t>pdcd6ip.L</t>
  </si>
  <si>
    <t>pdha1.L</t>
  </si>
  <si>
    <t>pdhb.S</t>
  </si>
  <si>
    <t>pdhx.S</t>
  </si>
  <si>
    <t>pdia3.S</t>
  </si>
  <si>
    <t>pdia4.L</t>
  </si>
  <si>
    <t>pdia5.S</t>
  </si>
  <si>
    <t>pdia6.L</t>
  </si>
  <si>
    <t>pdlim1.S</t>
  </si>
  <si>
    <t>pdpk1.S</t>
  </si>
  <si>
    <t>pebp1.L</t>
  </si>
  <si>
    <t>MGC64570</t>
  </si>
  <si>
    <t>LOC108703280</t>
  </si>
  <si>
    <t>LOC108700907</t>
  </si>
  <si>
    <t>pfdn5.L</t>
  </si>
  <si>
    <t>pfkm.S</t>
  </si>
  <si>
    <t>pfn1.L</t>
  </si>
  <si>
    <t>pgam1.S</t>
  </si>
  <si>
    <t>pgd.S</t>
  </si>
  <si>
    <t>LOC108700142</t>
  </si>
  <si>
    <t>pgm1.S</t>
  </si>
  <si>
    <t>pgm1.L</t>
  </si>
  <si>
    <t>pgm2l1.L</t>
  </si>
  <si>
    <t>pgm3.L</t>
  </si>
  <si>
    <t>phb2.S</t>
  </si>
  <si>
    <t>phpt1.L</t>
  </si>
  <si>
    <t>LOC108714493</t>
  </si>
  <si>
    <t>pin4.L</t>
  </si>
  <si>
    <t>pip4k2c.S</t>
  </si>
  <si>
    <t>pitpnb.L</t>
  </si>
  <si>
    <t>pitrm1.L</t>
  </si>
  <si>
    <t>piwil3.L</t>
  </si>
  <si>
    <t>pkm.S</t>
  </si>
  <si>
    <t>pld3.L</t>
  </si>
  <si>
    <t>plin2.L</t>
  </si>
  <si>
    <t>plin3.S</t>
  </si>
  <si>
    <t>LOC108701628</t>
  </si>
  <si>
    <t>plpbp.L</t>
  </si>
  <si>
    <t>pls3.S</t>
  </si>
  <si>
    <t>pls3.L</t>
  </si>
  <si>
    <t>pmm1.L</t>
  </si>
  <si>
    <t>pnpo.S</t>
  </si>
  <si>
    <t>pold1.L</t>
  </si>
  <si>
    <t>pole3.L</t>
  </si>
  <si>
    <t>pon2.L</t>
  </si>
  <si>
    <t>ppa2.L</t>
  </si>
  <si>
    <t>ppa1.S</t>
  </si>
  <si>
    <t>ppib.S</t>
  </si>
  <si>
    <t>ppib.L</t>
  </si>
  <si>
    <t>ppid.S</t>
  </si>
  <si>
    <t>ppid.L</t>
  </si>
  <si>
    <t>ppie.L</t>
  </si>
  <si>
    <t>ppia.S</t>
  </si>
  <si>
    <t>ppih.L</t>
  </si>
  <si>
    <t>ppm1a.L</t>
  </si>
  <si>
    <t>ppm1b.L</t>
  </si>
  <si>
    <t>LOC108708316</t>
  </si>
  <si>
    <t>ppm1g.S</t>
  </si>
  <si>
    <t>ppp1cb.S</t>
  </si>
  <si>
    <t>ppp1r7.L</t>
  </si>
  <si>
    <t>LOC108706827</t>
  </si>
  <si>
    <t>ppp2r1b.S</t>
  </si>
  <si>
    <t>LOC398563</t>
  </si>
  <si>
    <t>ppp2r2a.S</t>
  </si>
  <si>
    <t>LOC108696111</t>
  </si>
  <si>
    <t>ppp2r5b.L</t>
  </si>
  <si>
    <t>ppp3ca.L</t>
  </si>
  <si>
    <t>ppp5c.S</t>
  </si>
  <si>
    <t>ppp5c.L</t>
  </si>
  <si>
    <t>ppp6c.L</t>
  </si>
  <si>
    <t>prdx1.S</t>
  </si>
  <si>
    <t>prdx1.L</t>
  </si>
  <si>
    <t>prdx2.L</t>
  </si>
  <si>
    <t>prdx3.S</t>
  </si>
  <si>
    <t>prdx5.L</t>
  </si>
  <si>
    <t>prdx6.S</t>
  </si>
  <si>
    <t>prep.L</t>
  </si>
  <si>
    <t>prim1.S</t>
  </si>
  <si>
    <t>prkacb.S</t>
  </si>
  <si>
    <t>prkar2a.S</t>
  </si>
  <si>
    <t>prkra.L</t>
  </si>
  <si>
    <t>prmt1.L</t>
  </si>
  <si>
    <t>prmt5.S</t>
  </si>
  <si>
    <t>prpf19.L</t>
  </si>
  <si>
    <t>prpf8.S</t>
  </si>
  <si>
    <t>prps1.L</t>
  </si>
  <si>
    <t>prps2.L</t>
  </si>
  <si>
    <t>LOC108709681</t>
  </si>
  <si>
    <t>prpsap2.L</t>
  </si>
  <si>
    <t>fam213b.L</t>
  </si>
  <si>
    <t>psat1.L</t>
  </si>
  <si>
    <t>psma1.L</t>
  </si>
  <si>
    <t>LOC446975</t>
  </si>
  <si>
    <t>psma2.L</t>
  </si>
  <si>
    <t>MGC68557</t>
  </si>
  <si>
    <t>psma4.S</t>
  </si>
  <si>
    <t>psma4.L</t>
  </si>
  <si>
    <t>psma5.S</t>
  </si>
  <si>
    <t>psma5.L</t>
  </si>
  <si>
    <t>LOC495277</t>
  </si>
  <si>
    <t>psma7.L</t>
  </si>
  <si>
    <t>psmb1.S</t>
  </si>
  <si>
    <t>psmb2.S</t>
  </si>
  <si>
    <t>psmb3.L</t>
  </si>
  <si>
    <t>psmb4.L</t>
  </si>
  <si>
    <t>psmb5.L</t>
  </si>
  <si>
    <t>psmb6.L</t>
  </si>
  <si>
    <t>psmb7.S</t>
  </si>
  <si>
    <t>LOC108698232</t>
  </si>
  <si>
    <t>psmc1.S</t>
  </si>
  <si>
    <t>psmc2.S</t>
  </si>
  <si>
    <t>nthl1.S</t>
  </si>
  <si>
    <t>psmc4.L</t>
  </si>
  <si>
    <t>psmc5</t>
  </si>
  <si>
    <t>psmc6-b</t>
  </si>
  <si>
    <t>psmd1.S</t>
  </si>
  <si>
    <t>psmd1.L</t>
  </si>
  <si>
    <t>psmd10.S</t>
  </si>
  <si>
    <t>psmd11.S</t>
  </si>
  <si>
    <t>psmd12.L</t>
  </si>
  <si>
    <t>psmd12.S</t>
  </si>
  <si>
    <t>psmd13.S</t>
  </si>
  <si>
    <t>psmd14.L</t>
  </si>
  <si>
    <t>psmd2.L</t>
  </si>
  <si>
    <t>psmd3.L</t>
  </si>
  <si>
    <t>psmd4.L</t>
  </si>
  <si>
    <t>psmd4.S</t>
  </si>
  <si>
    <t>psmd5.L</t>
  </si>
  <si>
    <t>psmd6.L</t>
  </si>
  <si>
    <t>psmd7.S</t>
  </si>
  <si>
    <t>psmd8.L</t>
  </si>
  <si>
    <t>psmd9.L</t>
  </si>
  <si>
    <t>psme1.S</t>
  </si>
  <si>
    <t>pter.L</t>
  </si>
  <si>
    <t>ptgr1.2.L</t>
  </si>
  <si>
    <t>ptma.S</t>
  </si>
  <si>
    <t>ptpa.L</t>
  </si>
  <si>
    <t>ptpn11.L</t>
  </si>
  <si>
    <t>LOC108715906</t>
  </si>
  <si>
    <t>pudp.L</t>
  </si>
  <si>
    <t>pura.L</t>
  </si>
  <si>
    <t>pxmp2.L</t>
  </si>
  <si>
    <t>pygl.L</t>
  </si>
  <si>
    <t>pym1.S</t>
  </si>
  <si>
    <t>qars.L</t>
  </si>
  <si>
    <t>qdpr.S</t>
  </si>
  <si>
    <t>rab10.L</t>
  </si>
  <si>
    <t>rab11b.2.S</t>
  </si>
  <si>
    <t>rab14.S</t>
  </si>
  <si>
    <t>rab1a.L</t>
  </si>
  <si>
    <t>rab2a.L</t>
  </si>
  <si>
    <t>rab5a.S</t>
  </si>
  <si>
    <t>rab5b.L</t>
  </si>
  <si>
    <t>rab7a.S</t>
  </si>
  <si>
    <t>rabif.S</t>
  </si>
  <si>
    <t>rac3.S</t>
  </si>
  <si>
    <t>LOC446289</t>
  </si>
  <si>
    <t>rad23b.L</t>
  </si>
  <si>
    <t>ran.L</t>
  </si>
  <si>
    <t>ranbp1.L</t>
  </si>
  <si>
    <t>rangap1.L</t>
  </si>
  <si>
    <t>rap1gds1.L</t>
  </si>
  <si>
    <t>rars.S</t>
  </si>
  <si>
    <t>rasa1.S</t>
  </si>
  <si>
    <t>rbbp7.L</t>
  </si>
  <si>
    <t>rbbp9.L</t>
  </si>
  <si>
    <t>rbp1.L</t>
  </si>
  <si>
    <t>rbp2.L</t>
  </si>
  <si>
    <t>rcc2.L</t>
  </si>
  <si>
    <t>rexo2.L</t>
  </si>
  <si>
    <t>rfc2.L</t>
  </si>
  <si>
    <t>rfc3.L</t>
  </si>
  <si>
    <t>rfc4.L</t>
  </si>
  <si>
    <t>rfc5.S</t>
  </si>
  <si>
    <t>rheb.S</t>
  </si>
  <si>
    <t>rhoc.L</t>
  </si>
  <si>
    <t>rhoa.S</t>
  </si>
  <si>
    <t>rida.L</t>
  </si>
  <si>
    <t>rif1.S</t>
  </si>
  <si>
    <t>rnaseh2a.L</t>
  </si>
  <si>
    <t>rnf113a.S</t>
  </si>
  <si>
    <t>rnpep.L</t>
  </si>
  <si>
    <t>rpa1.L</t>
  </si>
  <si>
    <t>rpe.S</t>
  </si>
  <si>
    <t>rpia.L</t>
  </si>
  <si>
    <t>LOC108698076</t>
  </si>
  <si>
    <t>rpl10.L</t>
  </si>
  <si>
    <t>LOC108717404</t>
  </si>
  <si>
    <t>LOC108698132</t>
  </si>
  <si>
    <t>rpl13.L</t>
  </si>
  <si>
    <t>rpl13a.L</t>
  </si>
  <si>
    <t>rpl14.S</t>
  </si>
  <si>
    <t>rpl15.S</t>
  </si>
  <si>
    <t>rpl17.L</t>
  </si>
  <si>
    <t>rpl18.L</t>
  </si>
  <si>
    <t>rpl18a.S</t>
  </si>
  <si>
    <t>rpl19.L</t>
  </si>
  <si>
    <t>rpl21.L</t>
  </si>
  <si>
    <t>rpl22.L</t>
  </si>
  <si>
    <t>LOC108700787</t>
  </si>
  <si>
    <t>rpl23a.L</t>
  </si>
  <si>
    <t>rpl24.S</t>
  </si>
  <si>
    <t>rpl27.L</t>
  </si>
  <si>
    <t>rpl27a.S</t>
  </si>
  <si>
    <t>rpl28.S</t>
  </si>
  <si>
    <t>rpl29.S</t>
  </si>
  <si>
    <t>LOC108715766</t>
  </si>
  <si>
    <t>rpl30.L</t>
  </si>
  <si>
    <t>rpl31.L</t>
  </si>
  <si>
    <t>rpl32.L</t>
  </si>
  <si>
    <t>rpl34.L</t>
  </si>
  <si>
    <t>rpl35a.L</t>
  </si>
  <si>
    <t>LOC108700056</t>
  </si>
  <si>
    <t>rpl37a.L</t>
  </si>
  <si>
    <t>rpl38.L</t>
  </si>
  <si>
    <t>rpl4.S</t>
  </si>
  <si>
    <t>rpl5.L</t>
  </si>
  <si>
    <t>rpl6.L</t>
  </si>
  <si>
    <t>LOC108695345</t>
  </si>
  <si>
    <t>rpl7a.L</t>
  </si>
  <si>
    <t>rpl8.L</t>
  </si>
  <si>
    <t>rpl9.L</t>
  </si>
  <si>
    <t>rplp0.S</t>
  </si>
  <si>
    <t>rplp2.S</t>
  </si>
  <si>
    <t>LOC398653</t>
  </si>
  <si>
    <t>rps10.L</t>
  </si>
  <si>
    <t>rps11.L</t>
  </si>
  <si>
    <t>rps12.S</t>
  </si>
  <si>
    <t>rps13.S</t>
  </si>
  <si>
    <t>rps15.S</t>
  </si>
  <si>
    <t>rps15a.S</t>
  </si>
  <si>
    <t>rps16.S</t>
  </si>
  <si>
    <t>LOC108712968</t>
  </si>
  <si>
    <t>LOC108700218</t>
  </si>
  <si>
    <t>rps19.S</t>
  </si>
  <si>
    <t>rps2.L</t>
  </si>
  <si>
    <t>rps20.S</t>
  </si>
  <si>
    <t>rps21.L</t>
  </si>
  <si>
    <t>rps21.S</t>
  </si>
  <si>
    <t>LOC108707244</t>
  </si>
  <si>
    <t>rps24.L</t>
  </si>
  <si>
    <t>rps27.L</t>
  </si>
  <si>
    <t>rps27a.S</t>
  </si>
  <si>
    <t>LOC108711288</t>
  </si>
  <si>
    <t>rps3.S</t>
  </si>
  <si>
    <t>rps3.L</t>
  </si>
  <si>
    <t>rps3a.L</t>
  </si>
  <si>
    <t>rps4x.S</t>
  </si>
  <si>
    <t>rps5.L</t>
  </si>
  <si>
    <t>rps6.L</t>
  </si>
  <si>
    <t>rps6ka6.S</t>
  </si>
  <si>
    <t>rps6ka3.L</t>
  </si>
  <si>
    <t>rps6kb1.L</t>
  </si>
  <si>
    <t>rps7.S</t>
  </si>
  <si>
    <t>rps8.S</t>
  </si>
  <si>
    <t>rps9</t>
  </si>
  <si>
    <t>rpsa.S</t>
  </si>
  <si>
    <t>rpsa.L</t>
  </si>
  <si>
    <t>rrm1.S</t>
  </si>
  <si>
    <t>rtca.L</t>
  </si>
  <si>
    <t>rtcb.S</t>
  </si>
  <si>
    <t>rtraf.S</t>
  </si>
  <si>
    <t>ruvbl1.L</t>
  </si>
  <si>
    <t>ruvbl2.L</t>
  </si>
  <si>
    <t>rwdd1.S</t>
  </si>
  <si>
    <t>rwdd1.L</t>
  </si>
  <si>
    <t>s100a11.L</t>
  </si>
  <si>
    <t>sacm1l.L</t>
  </si>
  <si>
    <t>sae1.L</t>
  </si>
  <si>
    <t>LOC108709488</t>
  </si>
  <si>
    <t>sat2.L</t>
  </si>
  <si>
    <t>sbds.S</t>
  </si>
  <si>
    <t>LOC108715604</t>
  </si>
  <si>
    <t>sdcbp.S</t>
  </si>
  <si>
    <t>sec11a.L</t>
  </si>
  <si>
    <t>sec13.L</t>
  </si>
  <si>
    <t>sec24d.L</t>
  </si>
  <si>
    <t>sec31b.S</t>
  </si>
  <si>
    <t>sept2.L</t>
  </si>
  <si>
    <t>sept7.L</t>
  </si>
  <si>
    <t>sept9.S</t>
  </si>
  <si>
    <t>serpina6.L</t>
  </si>
  <si>
    <t>serpinb1.L</t>
  </si>
  <si>
    <t>serpinb6.L</t>
  </si>
  <si>
    <t>set.L</t>
  </si>
  <si>
    <t>LOC108699803</t>
  </si>
  <si>
    <t>LOC108708231</t>
  </si>
  <si>
    <t>sf3b1.S</t>
  </si>
  <si>
    <t>sf3b3.S</t>
  </si>
  <si>
    <t>sfpq.S</t>
  </si>
  <si>
    <t>sgta.L</t>
  </si>
  <si>
    <t>sh3bgrl.L</t>
  </si>
  <si>
    <t>sh3bgrl3.S</t>
  </si>
  <si>
    <t>shmt1.L</t>
  </si>
  <si>
    <t>shmt2.L</t>
  </si>
  <si>
    <t>LOC108696821</t>
  </si>
  <si>
    <t>siva1.L</t>
  </si>
  <si>
    <t>LOC108698937</t>
  </si>
  <si>
    <t>skp1.L</t>
  </si>
  <si>
    <t>slc25a3.S</t>
  </si>
  <si>
    <t>slc25a4.S</t>
  </si>
  <si>
    <t>slc9a3r1.L</t>
  </si>
  <si>
    <t>slitrk5.S</t>
  </si>
  <si>
    <t>c11orf58.L</t>
  </si>
  <si>
    <t>LOC108705450</t>
  </si>
  <si>
    <t>LOC108710927</t>
  </si>
  <si>
    <t>smarcc1.S</t>
  </si>
  <si>
    <t>smc2.L</t>
  </si>
  <si>
    <t>smc3.S</t>
  </si>
  <si>
    <t>sncg.L</t>
  </si>
  <si>
    <t>snd1.L</t>
  </si>
  <si>
    <t>snrnp200.S</t>
  </si>
  <si>
    <t>snrnp70.L</t>
  </si>
  <si>
    <t>snrpd2.L</t>
  </si>
  <si>
    <t>snrpf.L</t>
  </si>
  <si>
    <t>snrpb.S</t>
  </si>
  <si>
    <t>snx1.L</t>
  </si>
  <si>
    <t>snx12.S</t>
  </si>
  <si>
    <t>snx12.L</t>
  </si>
  <si>
    <t>snx5.S</t>
  </si>
  <si>
    <t>sod1.S</t>
  </si>
  <si>
    <t>sord.L</t>
  </si>
  <si>
    <t>spr.L</t>
  </si>
  <si>
    <t>sptan1.L</t>
  </si>
  <si>
    <t>sptbn1.S</t>
  </si>
  <si>
    <t>sri</t>
  </si>
  <si>
    <t>srm.L</t>
  </si>
  <si>
    <t>ssb.S</t>
  </si>
  <si>
    <t>ssr4.L</t>
  </si>
  <si>
    <t>ssrp1.S</t>
  </si>
  <si>
    <t>st13.L</t>
  </si>
  <si>
    <t>loc496503.L</t>
  </si>
  <si>
    <t>stip1.L</t>
  </si>
  <si>
    <t>stmn1.S</t>
  </si>
  <si>
    <t>sub1.S</t>
  </si>
  <si>
    <t>sucla2.S</t>
  </si>
  <si>
    <t>suclg1.S</t>
  </si>
  <si>
    <t>sult1e1.L</t>
  </si>
  <si>
    <t>LOC108716695</t>
  </si>
  <si>
    <t>sumo2.L</t>
  </si>
  <si>
    <t>LOC108705838</t>
  </si>
  <si>
    <t>supt16h.S</t>
  </si>
  <si>
    <t>syap1.S</t>
  </si>
  <si>
    <t>tacc3.S</t>
  </si>
  <si>
    <t>tagln2.L</t>
  </si>
  <si>
    <t>taldo1.L</t>
  </si>
  <si>
    <t>tars.L</t>
  </si>
  <si>
    <t>tatdn1.L</t>
  </si>
  <si>
    <t>tatdn3-like.S</t>
  </si>
  <si>
    <t>tbc1d24.1.L</t>
  </si>
  <si>
    <t>tbca.S</t>
  </si>
  <si>
    <t>tbcb.S</t>
  </si>
  <si>
    <t>tbcd.L</t>
  </si>
  <si>
    <t>fam115a-like.L</t>
  </si>
  <si>
    <t>tcp1.S</t>
  </si>
  <si>
    <t>tep1.L</t>
  </si>
  <si>
    <t>tes.L</t>
  </si>
  <si>
    <t>tfg.S</t>
  </si>
  <si>
    <t>tfrc.L</t>
  </si>
  <si>
    <t>thap4.S</t>
  </si>
  <si>
    <t>thnsl2.L</t>
  </si>
  <si>
    <t>thop1.S</t>
  </si>
  <si>
    <t>thumpd3.L</t>
  </si>
  <si>
    <t>tia1.L</t>
  </si>
  <si>
    <t>tkt.L</t>
  </si>
  <si>
    <t>tktl2.L</t>
  </si>
  <si>
    <t>LOC733283</t>
  </si>
  <si>
    <t>tln2.S</t>
  </si>
  <si>
    <t>LOC108698272</t>
  </si>
  <si>
    <t>tnpo1.L</t>
  </si>
  <si>
    <t>tollip.S</t>
  </si>
  <si>
    <t>tp53i3.S</t>
  </si>
  <si>
    <t>tpd52.L</t>
  </si>
  <si>
    <t>tpi1.L</t>
  </si>
  <si>
    <t>xtm4</t>
  </si>
  <si>
    <t>tpm3.S</t>
  </si>
  <si>
    <t>tpr.S</t>
  </si>
  <si>
    <t>tprkb.S</t>
  </si>
  <si>
    <t>tpt1.L</t>
  </si>
  <si>
    <t>trim69.1.L</t>
  </si>
  <si>
    <t>LOC108715154</t>
  </si>
  <si>
    <t>trmt12.L</t>
  </si>
  <si>
    <t>trmt61a.L</t>
  </si>
  <si>
    <t>tsg101.S</t>
  </si>
  <si>
    <t>tsn.L</t>
  </si>
  <si>
    <t>tsnax.S</t>
  </si>
  <si>
    <t>ttc37.L</t>
  </si>
  <si>
    <t>ttc39b.L</t>
  </si>
  <si>
    <t>ttll12.L</t>
  </si>
  <si>
    <t>MGC97820.L</t>
  </si>
  <si>
    <t>tuba3e.L</t>
  </si>
  <si>
    <t>tuba3c.L</t>
  </si>
  <si>
    <t>tuba3c.S</t>
  </si>
  <si>
    <t>LOC108711727</t>
  </si>
  <si>
    <t>tubb3.L</t>
  </si>
  <si>
    <t>tubb4b.S</t>
  </si>
  <si>
    <t>tubb4b.L</t>
  </si>
  <si>
    <t>tubg1.L</t>
  </si>
  <si>
    <t>loc100170420.S</t>
  </si>
  <si>
    <t>txndc12.L</t>
  </si>
  <si>
    <t>txndc17.S</t>
  </si>
  <si>
    <t>txndc5.L</t>
  </si>
  <si>
    <t>txndc9.L</t>
  </si>
  <si>
    <t>txnl1.S</t>
  </si>
  <si>
    <t>txnrd3.L</t>
  </si>
  <si>
    <t>tyms.L</t>
  </si>
  <si>
    <t>u2af2.S</t>
  </si>
  <si>
    <t>uap1l1.L</t>
  </si>
  <si>
    <t>uba1.S</t>
  </si>
  <si>
    <t>LOC108704086</t>
  </si>
  <si>
    <t>uba2.L</t>
  </si>
  <si>
    <t>LOC108719700</t>
  </si>
  <si>
    <t>ube2c.S</t>
  </si>
  <si>
    <t>ube2d3.L</t>
  </si>
  <si>
    <t>ube2d4.L</t>
  </si>
  <si>
    <t>ube2g1.S</t>
  </si>
  <si>
    <t>ube2i.L</t>
  </si>
  <si>
    <t>LOC108698072</t>
  </si>
  <si>
    <t>ube2l3.S</t>
  </si>
  <si>
    <t>ube2n.S</t>
  </si>
  <si>
    <t>ube2n.L</t>
  </si>
  <si>
    <t>ube2v1.L</t>
  </si>
  <si>
    <t>LOC108719244</t>
  </si>
  <si>
    <t>ube3a.L</t>
  </si>
  <si>
    <t>ubfd1.L</t>
  </si>
  <si>
    <t>ublcp1.S</t>
  </si>
  <si>
    <t>ubqln4.S</t>
  </si>
  <si>
    <t>ubxn1.S</t>
  </si>
  <si>
    <t>LOC108698136</t>
  </si>
  <si>
    <t>uchl3.L</t>
  </si>
  <si>
    <t>uchl5.L</t>
  </si>
  <si>
    <t>ufc1.S</t>
  </si>
  <si>
    <t>ugdh.L</t>
  </si>
  <si>
    <t>ugp2.L</t>
  </si>
  <si>
    <t>umps.L</t>
  </si>
  <si>
    <t>uqcrc2.L</t>
  </si>
  <si>
    <t>uroc1.L</t>
  </si>
  <si>
    <t>urod.L</t>
  </si>
  <si>
    <t>uros.L</t>
  </si>
  <si>
    <t>LOC108719214</t>
  </si>
  <si>
    <t>usp4.S</t>
  </si>
  <si>
    <t>usp5.S</t>
  </si>
  <si>
    <t>LOC108702191</t>
  </si>
  <si>
    <t>vars.S</t>
  </si>
  <si>
    <t>vat1.S</t>
  </si>
  <si>
    <t>vbp1.L</t>
  </si>
  <si>
    <t>vcl.S</t>
  </si>
  <si>
    <t>vcp.S</t>
  </si>
  <si>
    <t>vdac1.S</t>
  </si>
  <si>
    <t>vdac3.L</t>
  </si>
  <si>
    <t>vldlr.S</t>
  </si>
  <si>
    <t>LOC108716875</t>
  </si>
  <si>
    <t>vps35.S</t>
  </si>
  <si>
    <t>vps35.L</t>
  </si>
  <si>
    <t>vps4b.L</t>
  </si>
  <si>
    <t>vta1.S</t>
  </si>
  <si>
    <t>vwa5a.2.L</t>
  </si>
  <si>
    <t>wars.S</t>
  </si>
  <si>
    <t>wbp11.S</t>
  </si>
  <si>
    <t>wdhd1.L</t>
  </si>
  <si>
    <t>wdr1.S</t>
  </si>
  <si>
    <t>wdr77.S</t>
  </si>
  <si>
    <t>xpnpep1.L</t>
  </si>
  <si>
    <t>xpo1.S</t>
  </si>
  <si>
    <t>xpo7.L</t>
  </si>
  <si>
    <t>xrcc5.L</t>
  </si>
  <si>
    <t>xrcc6.L</t>
  </si>
  <si>
    <t>yars.S</t>
  </si>
  <si>
    <t>yars.L</t>
  </si>
  <si>
    <t>ybx2.L</t>
  </si>
  <si>
    <t>ykt6.S</t>
  </si>
  <si>
    <t>ywhab.L</t>
  </si>
  <si>
    <t>ywhae.S</t>
  </si>
  <si>
    <t>ywhae.L</t>
  </si>
  <si>
    <t>ywhaq.S</t>
  </si>
  <si>
    <t>ywhaz.S</t>
  </si>
  <si>
    <t>zc3h18.L</t>
  </si>
  <si>
    <t>loc394444.L</t>
  </si>
  <si>
    <t>zp4.S</t>
  </si>
  <si>
    <t>loc100127805.L</t>
  </si>
  <si>
    <t>Xelaev18033537m</t>
  </si>
  <si>
    <t>LOC108701276</t>
  </si>
  <si>
    <t>Xelaev18040026m</t>
  </si>
  <si>
    <t>LOC108708239</t>
  </si>
  <si>
    <t>loc733539.L</t>
  </si>
  <si>
    <t>loc100495756.L</t>
  </si>
  <si>
    <t>loc100495756.S</t>
  </si>
  <si>
    <t>LOC108696845</t>
  </si>
  <si>
    <t>LOC108701277</t>
  </si>
  <si>
    <t>GeneSymbol</t>
  </si>
  <si>
    <t>AARS1</t>
  </si>
  <si>
    <t>ABCE1</t>
  </si>
  <si>
    <t>ABCF1</t>
  </si>
  <si>
    <t>ABCF2</t>
  </si>
  <si>
    <t>ABHD14B</t>
  </si>
  <si>
    <t>ABRACL</t>
  </si>
  <si>
    <t>ACAA2</t>
  </si>
  <si>
    <t>ACACB</t>
  </si>
  <si>
    <t>ACADM</t>
  </si>
  <si>
    <t>ACAT1</t>
  </si>
  <si>
    <t>ACAT2</t>
  </si>
  <si>
    <t>ACLY</t>
  </si>
  <si>
    <t>ACO2</t>
  </si>
  <si>
    <t>ACP1</t>
  </si>
  <si>
    <t>ACTB</t>
  </si>
  <si>
    <t>ACTG2</t>
  </si>
  <si>
    <t>ACTN1</t>
  </si>
  <si>
    <t>ACTN4</t>
  </si>
  <si>
    <t>ACTR1A</t>
  </si>
  <si>
    <t>ACTR2</t>
  </si>
  <si>
    <t>ACTR3</t>
  </si>
  <si>
    <t>ADH1B</t>
  </si>
  <si>
    <t>ADH5</t>
  </si>
  <si>
    <t>ADK</t>
  </si>
  <si>
    <t>ADPRS</t>
  </si>
  <si>
    <t>ADRM1</t>
  </si>
  <si>
    <t>ADSL</t>
  </si>
  <si>
    <t>ADSS2</t>
  </si>
  <si>
    <t>AGL</t>
  </si>
  <si>
    <t>AHCY</t>
  </si>
  <si>
    <t>AIMP1</t>
  </si>
  <si>
    <t>AIP</t>
  </si>
  <si>
    <t>AK2</t>
  </si>
  <si>
    <t>AKR1A1</t>
  </si>
  <si>
    <t>AKR1B1</t>
  </si>
  <si>
    <t>AKR1B10</t>
  </si>
  <si>
    <t>AKR1C1</t>
  </si>
  <si>
    <t>AKR1C8P</t>
  </si>
  <si>
    <t>AKR7A2</t>
  </si>
  <si>
    <t>ALB</t>
  </si>
  <si>
    <t>ALDH16A1</t>
  </si>
  <si>
    <t>ALDH2</t>
  </si>
  <si>
    <t>ALDH7A1</t>
  </si>
  <si>
    <t>ALDH9A1</t>
  </si>
  <si>
    <t>ALDOA</t>
  </si>
  <si>
    <t>ALDOC</t>
  </si>
  <si>
    <t>ALG8</t>
  </si>
  <si>
    <t>ALOX15B</t>
  </si>
  <si>
    <t>AMDHD1</t>
  </si>
  <si>
    <t>ANP32A</t>
  </si>
  <si>
    <t>ANP32B</t>
  </si>
  <si>
    <t>ANP32E</t>
  </si>
  <si>
    <t>ANXA1</t>
  </si>
  <si>
    <t>ANXA11</t>
  </si>
  <si>
    <t>ANXA3</t>
  </si>
  <si>
    <t>ANXA4</t>
  </si>
  <si>
    <t>ANXA5</t>
  </si>
  <si>
    <t>ANXA7</t>
  </si>
  <si>
    <t>AOX1</t>
  </si>
  <si>
    <t>AP1B1</t>
  </si>
  <si>
    <t>AP2A2</t>
  </si>
  <si>
    <t>AP2B1</t>
  </si>
  <si>
    <t>AP2M1</t>
  </si>
  <si>
    <t>AP3D1</t>
  </si>
  <si>
    <t>APEX1</t>
  </si>
  <si>
    <t>APOB</t>
  </si>
  <si>
    <t>ARCN1</t>
  </si>
  <si>
    <t>ARF1</t>
  </si>
  <si>
    <t>ARF4</t>
  </si>
  <si>
    <t>ARHGDIA</t>
  </si>
  <si>
    <t>ARL8B</t>
  </si>
  <si>
    <t>ARMT1</t>
  </si>
  <si>
    <t>ARPC1A</t>
  </si>
  <si>
    <t>ARPC2</t>
  </si>
  <si>
    <t>ARPC3</t>
  </si>
  <si>
    <t>ARPP19</t>
  </si>
  <si>
    <t>ASF1A</t>
  </si>
  <si>
    <t>ASL</t>
  </si>
  <si>
    <t>ASPSCR1</t>
  </si>
  <si>
    <t>ATG7</t>
  </si>
  <si>
    <t>ATIC</t>
  </si>
  <si>
    <t>ATOX1</t>
  </si>
  <si>
    <t>ATP1A1</t>
  </si>
  <si>
    <t>ATP5F1A</t>
  </si>
  <si>
    <t>ATP5F1B</t>
  </si>
  <si>
    <t>ATP5F1C</t>
  </si>
  <si>
    <t>ATP5MC2</t>
  </si>
  <si>
    <t>ATP5PD</t>
  </si>
  <si>
    <t>ATP6V1A</t>
  </si>
  <si>
    <t>ATP6V1B2</t>
  </si>
  <si>
    <t>ATP6V1D</t>
  </si>
  <si>
    <t>ATP6V1E1</t>
  </si>
  <si>
    <t>ATP6V1F</t>
  </si>
  <si>
    <t>ATP6V1G1</t>
  </si>
  <si>
    <t>ATP6V1H</t>
  </si>
  <si>
    <t>BAG6</t>
  </si>
  <si>
    <t>BDH2</t>
  </si>
  <si>
    <t>BIN1</t>
  </si>
  <si>
    <t>BOLA2B</t>
  </si>
  <si>
    <t>BPNT1</t>
  </si>
  <si>
    <t>BTF3</t>
  </si>
  <si>
    <t>BTF3L4</t>
  </si>
  <si>
    <t>BUB3</t>
  </si>
  <si>
    <t>BZW1</t>
  </si>
  <si>
    <t>C11orf54</t>
  </si>
  <si>
    <t>C11orf98</t>
  </si>
  <si>
    <t>C2orf76</t>
  </si>
  <si>
    <t>CAB39</t>
  </si>
  <si>
    <t>CAB39L</t>
  </si>
  <si>
    <t>CAD</t>
  </si>
  <si>
    <t>CALM1</t>
  </si>
  <si>
    <t>CALR</t>
  </si>
  <si>
    <t>CAND1</t>
  </si>
  <si>
    <t>CAP1</t>
  </si>
  <si>
    <t>CAPN1</t>
  </si>
  <si>
    <t>CAPN8</t>
  </si>
  <si>
    <t>CAPNS1</t>
  </si>
  <si>
    <t>CAPRIN1</t>
  </si>
  <si>
    <t>CAPZA1</t>
  </si>
  <si>
    <t>CAPZA2</t>
  </si>
  <si>
    <t>CARHSP1</t>
  </si>
  <si>
    <t>CARS1</t>
  </si>
  <si>
    <t>CASP6</t>
  </si>
  <si>
    <t>CASP7</t>
  </si>
  <si>
    <t>CAST</t>
  </si>
  <si>
    <t>CAT</t>
  </si>
  <si>
    <t>CBR1</t>
  </si>
  <si>
    <t>CBSL</t>
  </si>
  <si>
    <t>CBX3</t>
  </si>
  <si>
    <t>CCDC25</t>
  </si>
  <si>
    <t>CCT2</t>
  </si>
  <si>
    <t>CCT3</t>
  </si>
  <si>
    <t>CCT4</t>
  </si>
  <si>
    <t>CCT5</t>
  </si>
  <si>
    <t>CCT6A</t>
  </si>
  <si>
    <t>CCT7</t>
  </si>
  <si>
    <t>CCT8</t>
  </si>
  <si>
    <t>CDC25B</t>
  </si>
  <si>
    <t>CDC37</t>
  </si>
  <si>
    <t>CDC42</t>
  </si>
  <si>
    <t>CDK1</t>
  </si>
  <si>
    <t>CDV3</t>
  </si>
  <si>
    <t>CERT1</t>
  </si>
  <si>
    <t>CETN2</t>
  </si>
  <si>
    <t>CFAP20</t>
  </si>
  <si>
    <t>CFL1</t>
  </si>
  <si>
    <t>CHMP1A</t>
  </si>
  <si>
    <t>CHMP4B</t>
  </si>
  <si>
    <t>CHURC1-FNTB</t>
  </si>
  <si>
    <t>CIAPIN1</t>
  </si>
  <si>
    <t>CIRBP</t>
  </si>
  <si>
    <t>CISD1</t>
  </si>
  <si>
    <t>CKB</t>
  </si>
  <si>
    <t>CKS2</t>
  </si>
  <si>
    <t>CLIC1</t>
  </si>
  <si>
    <t>CLNS1A</t>
  </si>
  <si>
    <t>CLTB</t>
  </si>
  <si>
    <t>CLTC</t>
  </si>
  <si>
    <t>CMPK1</t>
  </si>
  <si>
    <t>CNBP</t>
  </si>
  <si>
    <t>CNDP2</t>
  </si>
  <si>
    <t>CNOT8</t>
  </si>
  <si>
    <t>COPA</t>
  </si>
  <si>
    <t>COPB1</t>
  </si>
  <si>
    <t>COPB2</t>
  </si>
  <si>
    <t>COPG1</t>
  </si>
  <si>
    <t>COPS2</t>
  </si>
  <si>
    <t>COPS3</t>
  </si>
  <si>
    <t>COPS4</t>
  </si>
  <si>
    <t>COPS5</t>
  </si>
  <si>
    <t>COPS6</t>
  </si>
  <si>
    <t>COPS7B</t>
  </si>
  <si>
    <t>COPS8</t>
  </si>
  <si>
    <t>CORO1C</t>
  </si>
  <si>
    <t>COTL1</t>
  </si>
  <si>
    <t>COX6B1</t>
  </si>
  <si>
    <t>CPNE1</t>
  </si>
  <si>
    <t>CPNE3</t>
  </si>
  <si>
    <t>CPT2</t>
  </si>
  <si>
    <t>CRK</t>
  </si>
  <si>
    <t>CRKL</t>
  </si>
  <si>
    <t>CRYZL1</t>
  </si>
  <si>
    <t>CSE1L</t>
  </si>
  <si>
    <t>CSNK2A1</t>
  </si>
  <si>
    <t>CSRP2</t>
  </si>
  <si>
    <t>CSTB</t>
  </si>
  <si>
    <t>CTBS</t>
  </si>
  <si>
    <t>CTPS1</t>
  </si>
  <si>
    <t>CTSC</t>
  </si>
  <si>
    <t>CTTN</t>
  </si>
  <si>
    <t>CUL3</t>
  </si>
  <si>
    <t>CUL5</t>
  </si>
  <si>
    <t>CWF19L1</t>
  </si>
  <si>
    <t>CYB5A</t>
  </si>
  <si>
    <t>CYB5R3</t>
  </si>
  <si>
    <t>CYC1</t>
  </si>
  <si>
    <t>CYCS</t>
  </si>
  <si>
    <t>CYP2E1</t>
  </si>
  <si>
    <t>DAO</t>
  </si>
  <si>
    <t>DAP</t>
  </si>
  <si>
    <t>DAPL1</t>
  </si>
  <si>
    <t>DARS1</t>
  </si>
  <si>
    <t>DBI</t>
  </si>
  <si>
    <t>DBNL</t>
  </si>
  <si>
    <t>DCPS</t>
  </si>
  <si>
    <t>DCTD</t>
  </si>
  <si>
    <t>DCTN1</t>
  </si>
  <si>
    <t>DCTN2</t>
  </si>
  <si>
    <t>DCXR</t>
  </si>
  <si>
    <t>DDAH1</t>
  </si>
  <si>
    <t>DDB1</t>
  </si>
  <si>
    <t>DDX1</t>
  </si>
  <si>
    <t>DDX18</t>
  </si>
  <si>
    <t>DDX20</t>
  </si>
  <si>
    <t>DDX39B</t>
  </si>
  <si>
    <t>DDX3X</t>
  </si>
  <si>
    <t>DDX4</t>
  </si>
  <si>
    <t>DDX6</t>
  </si>
  <si>
    <t>DECR2</t>
  </si>
  <si>
    <t>DENR</t>
  </si>
  <si>
    <t>DHDH</t>
  </si>
  <si>
    <t>DHFR</t>
  </si>
  <si>
    <t>DHODH</t>
  </si>
  <si>
    <t>DHRS11</t>
  </si>
  <si>
    <t>DHRS12</t>
  </si>
  <si>
    <t>DHX15</t>
  </si>
  <si>
    <t>DHX9</t>
  </si>
  <si>
    <t>DLD</t>
  </si>
  <si>
    <t>DLGAP5</t>
  </si>
  <si>
    <t>DNA2</t>
  </si>
  <si>
    <t>DNAJA1</t>
  </si>
  <si>
    <t>DNAJA2</t>
  </si>
  <si>
    <t>DNAJC2</t>
  </si>
  <si>
    <t>DNAJC9</t>
  </si>
  <si>
    <t>DNM1L</t>
  </si>
  <si>
    <t>DNPEP</t>
  </si>
  <si>
    <t>DNPH1</t>
  </si>
  <si>
    <t>DOCK7</t>
  </si>
  <si>
    <t>DPCD</t>
  </si>
  <si>
    <t>DPP3</t>
  </si>
  <si>
    <t>DRG1</t>
  </si>
  <si>
    <t>DRG2</t>
  </si>
  <si>
    <t>DTD2</t>
  </si>
  <si>
    <t>DTYMK</t>
  </si>
  <si>
    <t>DUT</t>
  </si>
  <si>
    <t>DYNC1H1</t>
  </si>
  <si>
    <t>DYNC1I2</t>
  </si>
  <si>
    <t>DYNC1LI1</t>
  </si>
  <si>
    <t>DYNLL1</t>
  </si>
  <si>
    <t>DYNLL2</t>
  </si>
  <si>
    <t>ECH1</t>
  </si>
  <si>
    <t>ECHS1</t>
  </si>
  <si>
    <t>EDF1</t>
  </si>
  <si>
    <t>EEF1A1</t>
  </si>
  <si>
    <t>EEF1AKMT2</t>
  </si>
  <si>
    <t>EEF1B2</t>
  </si>
  <si>
    <t>EEF1D</t>
  </si>
  <si>
    <t>EEF1G</t>
  </si>
  <si>
    <t>EEF2</t>
  </si>
  <si>
    <t>EFTUD2</t>
  </si>
  <si>
    <t>EIF1AX</t>
  </si>
  <si>
    <t>EIF1B</t>
  </si>
  <si>
    <t>EIF2A</t>
  </si>
  <si>
    <t>EIF2AK2</t>
  </si>
  <si>
    <t>EIF2B1</t>
  </si>
  <si>
    <t>EIF2S1</t>
  </si>
  <si>
    <t>EIF2S2</t>
  </si>
  <si>
    <t>EIF2S3</t>
  </si>
  <si>
    <t>EIF3A</t>
  </si>
  <si>
    <t>EIF3B</t>
  </si>
  <si>
    <t>EIF3CL</t>
  </si>
  <si>
    <t>EIF3D</t>
  </si>
  <si>
    <t>EIF3E</t>
  </si>
  <si>
    <t>EIF3F</t>
  </si>
  <si>
    <t>EIF3G</t>
  </si>
  <si>
    <t>EIF3I</t>
  </si>
  <si>
    <t>EIF3J</t>
  </si>
  <si>
    <t>EIF3K</t>
  </si>
  <si>
    <t>EIF3L</t>
  </si>
  <si>
    <t>EIF4A1</t>
  </si>
  <si>
    <t>EIF4A3</t>
  </si>
  <si>
    <t>EIF4B</t>
  </si>
  <si>
    <t>EIF4E</t>
  </si>
  <si>
    <t>EIF4E3</t>
  </si>
  <si>
    <t>EIF4ENIF1</t>
  </si>
  <si>
    <t>EIF4G1</t>
  </si>
  <si>
    <t>EIF4H</t>
  </si>
  <si>
    <t>EIF5</t>
  </si>
  <si>
    <t>EIF5A</t>
  </si>
  <si>
    <t>EIF5B</t>
  </si>
  <si>
    <t>ELAVL1</t>
  </si>
  <si>
    <t>ELOB</t>
  </si>
  <si>
    <t>EMC1</t>
  </si>
  <si>
    <t>EMC8</t>
  </si>
  <si>
    <t>EML2</t>
  </si>
  <si>
    <t>EML4</t>
  </si>
  <si>
    <t>ENDOU</t>
  </si>
  <si>
    <t>ENO1</t>
  </si>
  <si>
    <t>ENSA</t>
  </si>
  <si>
    <t>EPB41L3</t>
  </si>
  <si>
    <t>EPRS1</t>
  </si>
  <si>
    <t>ESD</t>
  </si>
  <si>
    <t>ETF1</t>
  </si>
  <si>
    <t>FABP4</t>
  </si>
  <si>
    <t>FAHD2A</t>
  </si>
  <si>
    <t>FAM114A1</t>
  </si>
  <si>
    <t>FARSA</t>
  </si>
  <si>
    <t>FARSB</t>
  </si>
  <si>
    <t>FBL</t>
  </si>
  <si>
    <t>FBP2</t>
  </si>
  <si>
    <t>FEN1</t>
  </si>
  <si>
    <t>FH</t>
  </si>
  <si>
    <t>FKBP10</t>
  </si>
  <si>
    <t>FKBP1A</t>
  </si>
  <si>
    <t>FKBP2</t>
  </si>
  <si>
    <t>FKBP3</t>
  </si>
  <si>
    <t>FKBP4</t>
  </si>
  <si>
    <t>FLNA</t>
  </si>
  <si>
    <t>FLNB</t>
  </si>
  <si>
    <t>FLNC</t>
  </si>
  <si>
    <t>FNTA</t>
  </si>
  <si>
    <t>FSCN1</t>
  </si>
  <si>
    <t>FTCD</t>
  </si>
  <si>
    <t>FTH1</t>
  </si>
  <si>
    <t>FUBP1</t>
  </si>
  <si>
    <t>FUCA1</t>
  </si>
  <si>
    <t>FUS</t>
  </si>
  <si>
    <t>G3BP1</t>
  </si>
  <si>
    <t>G3BP2</t>
  </si>
  <si>
    <t>G6PD</t>
  </si>
  <si>
    <t>GALE</t>
  </si>
  <si>
    <t>GALK1</t>
  </si>
  <si>
    <t>GALK2</t>
  </si>
  <si>
    <t>GALM</t>
  </si>
  <si>
    <t>GAMT</t>
  </si>
  <si>
    <t>GANAB</t>
  </si>
  <si>
    <t>GAPDH</t>
  </si>
  <si>
    <t>GARS1</t>
  </si>
  <si>
    <t>GART</t>
  </si>
  <si>
    <t>GATD3B</t>
  </si>
  <si>
    <t>GBE1</t>
  </si>
  <si>
    <t>GBP2</t>
  </si>
  <si>
    <t>GCA</t>
  </si>
  <si>
    <t>GCLM</t>
  </si>
  <si>
    <t>GCN1</t>
  </si>
  <si>
    <t>GDI1</t>
  </si>
  <si>
    <t>GDI2</t>
  </si>
  <si>
    <t>GEMIN5</t>
  </si>
  <si>
    <t>GET3</t>
  </si>
  <si>
    <t>GGPS1</t>
  </si>
  <si>
    <t>GINS4</t>
  </si>
  <si>
    <t>GLO1</t>
  </si>
  <si>
    <t>GLOD4</t>
  </si>
  <si>
    <t>GLOD5</t>
  </si>
  <si>
    <t>GLRX</t>
  </si>
  <si>
    <t>GLRX3</t>
  </si>
  <si>
    <t>GLUL</t>
  </si>
  <si>
    <t>GMDS</t>
  </si>
  <si>
    <t>GMFB</t>
  </si>
  <si>
    <t>GMPS</t>
  </si>
  <si>
    <t>GNL1</t>
  </si>
  <si>
    <t>GNPDA1</t>
  </si>
  <si>
    <t>GNPDA2</t>
  </si>
  <si>
    <t>GOT1</t>
  </si>
  <si>
    <t>GOT2</t>
  </si>
  <si>
    <t>GPD1</t>
  </si>
  <si>
    <t>GPI</t>
  </si>
  <si>
    <t>GPS1</t>
  </si>
  <si>
    <t>GPX1</t>
  </si>
  <si>
    <t>GPX4</t>
  </si>
  <si>
    <t>GRHPR</t>
  </si>
  <si>
    <t>GRPEL1</t>
  </si>
  <si>
    <t>GSN</t>
  </si>
  <si>
    <t>GSPT1</t>
  </si>
  <si>
    <t>GSTA1</t>
  </si>
  <si>
    <t>GSTA4</t>
  </si>
  <si>
    <t>GSTK1</t>
  </si>
  <si>
    <t>GSTM1</t>
  </si>
  <si>
    <t>GSTO1</t>
  </si>
  <si>
    <t>GSTT1</t>
  </si>
  <si>
    <t>GTF2F2</t>
  </si>
  <si>
    <t>GYG1</t>
  </si>
  <si>
    <t>GYS1</t>
  </si>
  <si>
    <t>H1-8</t>
  </si>
  <si>
    <t>H2AC21</t>
  </si>
  <si>
    <t>H2AX</t>
  </si>
  <si>
    <t>H3C15</t>
  </si>
  <si>
    <t>H6PD</t>
  </si>
  <si>
    <t>HABP4</t>
  </si>
  <si>
    <t>HACL1</t>
  </si>
  <si>
    <t>HADHA</t>
  </si>
  <si>
    <t>HAGH</t>
  </si>
  <si>
    <t>HARS1</t>
  </si>
  <si>
    <t>HAT1</t>
  </si>
  <si>
    <t>HBZ</t>
  </si>
  <si>
    <t>HDLBP</t>
  </si>
  <si>
    <t>HINT1</t>
  </si>
  <si>
    <t>HIP1R</t>
  </si>
  <si>
    <t>HMBS</t>
  </si>
  <si>
    <t>HMGB2</t>
  </si>
  <si>
    <t>HMGB3</t>
  </si>
  <si>
    <t>HNRNPA0</t>
  </si>
  <si>
    <t>HNRNPA1</t>
  </si>
  <si>
    <t>HNRNPA2B1</t>
  </si>
  <si>
    <t>HNRNPAB</t>
  </si>
  <si>
    <t>HNRNPDL</t>
  </si>
  <si>
    <t>HNRNPK</t>
  </si>
  <si>
    <t>HPCAL1</t>
  </si>
  <si>
    <t>HPGDS</t>
  </si>
  <si>
    <t>HPRT1</t>
  </si>
  <si>
    <t>HSD17B10</t>
  </si>
  <si>
    <t>HSD17B4</t>
  </si>
  <si>
    <t>HSDL2</t>
  </si>
  <si>
    <t>HSP90AB1</t>
  </si>
  <si>
    <t>HSP90B1</t>
  </si>
  <si>
    <t>HSPA4</t>
  </si>
  <si>
    <t>HSPA5</t>
  </si>
  <si>
    <t>HSPA8</t>
  </si>
  <si>
    <t>HSPA9</t>
  </si>
  <si>
    <t>HSPD1</t>
  </si>
  <si>
    <t>HSPE1</t>
  </si>
  <si>
    <t>HSPH1</t>
  </si>
  <si>
    <t>HUWE1</t>
  </si>
  <si>
    <t>HYOU1</t>
  </si>
  <si>
    <t>IARS1</t>
  </si>
  <si>
    <t>IDH1</t>
  </si>
  <si>
    <t>IDH3B</t>
  </si>
  <si>
    <t>IDH3G</t>
  </si>
  <si>
    <t>IGF2BP3</t>
  </si>
  <si>
    <t>IKZF4</t>
  </si>
  <si>
    <t>ILF2</t>
  </si>
  <si>
    <t>IMPA2</t>
  </si>
  <si>
    <t>IMPDH1</t>
  </si>
  <si>
    <t>IPO4</t>
  </si>
  <si>
    <t>IPO5</t>
  </si>
  <si>
    <t>IPO7</t>
  </si>
  <si>
    <t>IPO8</t>
  </si>
  <si>
    <t>IPO9</t>
  </si>
  <si>
    <t>ISOC1</t>
  </si>
  <si>
    <t>IST1</t>
  </si>
  <si>
    <t>ITLN2</t>
  </si>
  <si>
    <t>KARS1</t>
  </si>
  <si>
    <t>KCNAB2</t>
  </si>
  <si>
    <t>KCNJ13</t>
  </si>
  <si>
    <t>KIAA1143</t>
  </si>
  <si>
    <t>KIF20A</t>
  </si>
  <si>
    <t>KIF5A</t>
  </si>
  <si>
    <t>KIF5B</t>
  </si>
  <si>
    <t>KIFBP</t>
  </si>
  <si>
    <t>KLHDC4</t>
  </si>
  <si>
    <t>KPNA2</t>
  </si>
  <si>
    <t>KPNA3</t>
  </si>
  <si>
    <t>KPNA6</t>
  </si>
  <si>
    <t>KPNB1</t>
  </si>
  <si>
    <t>KRT18</t>
  </si>
  <si>
    <t>KRT19</t>
  </si>
  <si>
    <t>KRT5</t>
  </si>
  <si>
    <t>KTN1</t>
  </si>
  <si>
    <t>LAP3</t>
  </si>
  <si>
    <t>LARS1</t>
  </si>
  <si>
    <t>LDHA</t>
  </si>
  <si>
    <t>LDHB</t>
  </si>
  <si>
    <t>LGALS3</t>
  </si>
  <si>
    <t>LIG1</t>
  </si>
  <si>
    <t>LPP</t>
  </si>
  <si>
    <t>LRPAP1</t>
  </si>
  <si>
    <t>LRRC40</t>
  </si>
  <si>
    <t>LSM14A</t>
  </si>
  <si>
    <t>LSM4</t>
  </si>
  <si>
    <t>LSM6</t>
  </si>
  <si>
    <t>LSM7</t>
  </si>
  <si>
    <t>LTA4H</t>
  </si>
  <si>
    <t>LTF</t>
  </si>
  <si>
    <t>LYPLA2</t>
  </si>
  <si>
    <t>MAGOH</t>
  </si>
  <si>
    <t>MAGT1</t>
  </si>
  <si>
    <t>MAP2K1</t>
  </si>
  <si>
    <t>MAP4</t>
  </si>
  <si>
    <t>MAPK1</t>
  </si>
  <si>
    <t>MAPK12</t>
  </si>
  <si>
    <t>MAPRE1</t>
  </si>
  <si>
    <t>MAPRE2</t>
  </si>
  <si>
    <t>MARCKS</t>
  </si>
  <si>
    <t>MARCKSL1</t>
  </si>
  <si>
    <t>MARS1</t>
  </si>
  <si>
    <t>MCM2</t>
  </si>
  <si>
    <t>MCM3</t>
  </si>
  <si>
    <t>MCM3AP</t>
  </si>
  <si>
    <t>MCM4</t>
  </si>
  <si>
    <t>MCM5</t>
  </si>
  <si>
    <t>MCM6</t>
  </si>
  <si>
    <t>MCM7</t>
  </si>
  <si>
    <t>MCMBP</t>
  </si>
  <si>
    <t>MCTS1</t>
  </si>
  <si>
    <t>MDH1</t>
  </si>
  <si>
    <t>MDH2</t>
  </si>
  <si>
    <t>ME2</t>
  </si>
  <si>
    <t>MEMO1</t>
  </si>
  <si>
    <t>METAP1</t>
  </si>
  <si>
    <t>METAP2</t>
  </si>
  <si>
    <t>MGST3</t>
  </si>
  <si>
    <t>MLEC</t>
  </si>
  <si>
    <t>MOGS</t>
  </si>
  <si>
    <t>MOV10</t>
  </si>
  <si>
    <t>MPI</t>
  </si>
  <si>
    <t>MPST</t>
  </si>
  <si>
    <t>MRI1</t>
  </si>
  <si>
    <t>MSH6</t>
  </si>
  <si>
    <t>MSN</t>
  </si>
  <si>
    <t>MTA2</t>
  </si>
  <si>
    <t>MTAP</t>
  </si>
  <si>
    <t>MTCH2</t>
  </si>
  <si>
    <t>MTHFD1</t>
  </si>
  <si>
    <t>MVP</t>
  </si>
  <si>
    <t>MYG1</t>
  </si>
  <si>
    <t>MYH10</t>
  </si>
  <si>
    <t>MYH9</t>
  </si>
  <si>
    <t>MYL12B</t>
  </si>
  <si>
    <t>MYL6</t>
  </si>
  <si>
    <t>MYL9</t>
  </si>
  <si>
    <t>MYOF</t>
  </si>
  <si>
    <t>NAA10</t>
  </si>
  <si>
    <t>NAA15</t>
  </si>
  <si>
    <t>NAA35</t>
  </si>
  <si>
    <t>NAA50</t>
  </si>
  <si>
    <t>NACA</t>
  </si>
  <si>
    <t>NANS</t>
  </si>
  <si>
    <t>NAP1L1</t>
  </si>
  <si>
    <t>NAPA</t>
  </si>
  <si>
    <t>NAPG</t>
  </si>
  <si>
    <t>NARS1</t>
  </si>
  <si>
    <t>NASP</t>
  </si>
  <si>
    <t>NAXE</t>
  </si>
  <si>
    <t>NCL</t>
  </si>
  <si>
    <t>NDRG2</t>
  </si>
  <si>
    <t>NDRG3</t>
  </si>
  <si>
    <t>NDUFB5</t>
  </si>
  <si>
    <t>NDUFS2</t>
  </si>
  <si>
    <t>NDUFS3</t>
  </si>
  <si>
    <t>NDUFV2</t>
  </si>
  <si>
    <t>NECAP1</t>
  </si>
  <si>
    <t>NIPSNAP2</t>
  </si>
  <si>
    <t>NIT2</t>
  </si>
  <si>
    <t>NME2</t>
  </si>
  <si>
    <t>NMRAL1</t>
  </si>
  <si>
    <t>NMT1</t>
  </si>
  <si>
    <t>NPEPL1</t>
  </si>
  <si>
    <t>NPEPPSL1</t>
  </si>
  <si>
    <t>NPL</t>
  </si>
  <si>
    <t>NPM1</t>
  </si>
  <si>
    <t>NPM2</t>
  </si>
  <si>
    <t>NPM3</t>
  </si>
  <si>
    <t>NQO1</t>
  </si>
  <si>
    <t>NSF</t>
  </si>
  <si>
    <t>NSFL1C</t>
  </si>
  <si>
    <t>NSUN2</t>
  </si>
  <si>
    <t>NT5DC1</t>
  </si>
  <si>
    <t>NUBP1</t>
  </si>
  <si>
    <t>NUBP2</t>
  </si>
  <si>
    <t>NUDC</t>
  </si>
  <si>
    <t>NUDCD1</t>
  </si>
  <si>
    <t>NUDCD3</t>
  </si>
  <si>
    <t>NUDT16</t>
  </si>
  <si>
    <t>NUP133</t>
  </si>
  <si>
    <t>NUP160</t>
  </si>
  <si>
    <t>NUP50</t>
  </si>
  <si>
    <t>NUP62</t>
  </si>
  <si>
    <t>NUP88</t>
  </si>
  <si>
    <t>NUP93</t>
  </si>
  <si>
    <t>NUP98</t>
  </si>
  <si>
    <t>NUTF2</t>
  </si>
  <si>
    <t>NXPE2</t>
  </si>
  <si>
    <t>OGA</t>
  </si>
  <si>
    <t>OGFR</t>
  </si>
  <si>
    <t>OLA1</t>
  </si>
  <si>
    <t>ORC4</t>
  </si>
  <si>
    <t>OSBP</t>
  </si>
  <si>
    <t>OSGEP</t>
  </si>
  <si>
    <t>OTOGL</t>
  </si>
  <si>
    <t>OXSR1</t>
  </si>
  <si>
    <t>P4HB</t>
  </si>
  <si>
    <t>PA2G4</t>
  </si>
  <si>
    <t>PABPC1L</t>
  </si>
  <si>
    <t>PABPN1L</t>
  </si>
  <si>
    <t>PADI2</t>
  </si>
  <si>
    <t>PAFAH1B1</t>
  </si>
  <si>
    <t>PAFAH1B2</t>
  </si>
  <si>
    <t>PAICS</t>
  </si>
  <si>
    <t>PAK2</t>
  </si>
  <si>
    <t>PARK7</t>
  </si>
  <si>
    <t>PARN</t>
  </si>
  <si>
    <t>PARP1</t>
  </si>
  <si>
    <t>PBDC1</t>
  </si>
  <si>
    <t>PC</t>
  </si>
  <si>
    <t>PCBD2</t>
  </si>
  <si>
    <t>PCBP2</t>
  </si>
  <si>
    <t>PCCA</t>
  </si>
  <si>
    <t>PCCB</t>
  </si>
  <si>
    <t>PCLAF</t>
  </si>
  <si>
    <t>PCMT1</t>
  </si>
  <si>
    <t>PCNA</t>
  </si>
  <si>
    <t>PCYOX1</t>
  </si>
  <si>
    <t>PDAP1</t>
  </si>
  <si>
    <t>PDCD4</t>
  </si>
  <si>
    <t>PDCD5</t>
  </si>
  <si>
    <t>PDCD6IP</t>
  </si>
  <si>
    <t>PDHA1</t>
  </si>
  <si>
    <t>PDHB</t>
  </si>
  <si>
    <t>PDHX</t>
  </si>
  <si>
    <t>PDIA3</t>
  </si>
  <si>
    <t>PDIA4</t>
  </si>
  <si>
    <t>PDIA5</t>
  </si>
  <si>
    <t>PDIA6</t>
  </si>
  <si>
    <t>PDLIM1</t>
  </si>
  <si>
    <t>PDPK2P</t>
  </si>
  <si>
    <t>PEBP1</t>
  </si>
  <si>
    <t>PEPD</t>
  </si>
  <si>
    <t>PFAS</t>
  </si>
  <si>
    <t>PFDN4</t>
  </si>
  <si>
    <t>PFDN5</t>
  </si>
  <si>
    <t>PFKM</t>
  </si>
  <si>
    <t>PFN1</t>
  </si>
  <si>
    <t>PGAM2</t>
  </si>
  <si>
    <t>PGD</t>
  </si>
  <si>
    <t>PGK1</t>
  </si>
  <si>
    <t>PGM1</t>
  </si>
  <si>
    <t>PGM2</t>
  </si>
  <si>
    <t>PGM3</t>
  </si>
  <si>
    <t>PHB2</t>
  </si>
  <si>
    <t>PHPT1</t>
  </si>
  <si>
    <t>PIN4</t>
  </si>
  <si>
    <t>PIP4K2C</t>
  </si>
  <si>
    <t>PITPNB</t>
  </si>
  <si>
    <t>PITRM1</t>
  </si>
  <si>
    <t>PIWIL1</t>
  </si>
  <si>
    <t>PKM</t>
  </si>
  <si>
    <t>PLD3</t>
  </si>
  <si>
    <t>PLIN2</t>
  </si>
  <si>
    <t>PLIN3</t>
  </si>
  <si>
    <t>PLK1</t>
  </si>
  <si>
    <t>PLPBP</t>
  </si>
  <si>
    <t>PLS3</t>
  </si>
  <si>
    <t>PMM2</t>
  </si>
  <si>
    <t>PNPO</t>
  </si>
  <si>
    <t>POLD1</t>
  </si>
  <si>
    <t>POLE3</t>
  </si>
  <si>
    <t>PON2</t>
  </si>
  <si>
    <t>PPA1</t>
  </si>
  <si>
    <t>PPA2</t>
  </si>
  <si>
    <t>PPIB</t>
  </si>
  <si>
    <t>PPID</t>
  </si>
  <si>
    <t>PPIE</t>
  </si>
  <si>
    <t>PPIF</t>
  </si>
  <si>
    <t>PPIH</t>
  </si>
  <si>
    <t>PPM1A</t>
  </si>
  <si>
    <t>PPM1B</t>
  </si>
  <si>
    <t>PPM1E</t>
  </si>
  <si>
    <t>PPM1G</t>
  </si>
  <si>
    <t>PPP1CB</t>
  </si>
  <si>
    <t>PPP1R7</t>
  </si>
  <si>
    <t>PPP2CB</t>
  </si>
  <si>
    <t>PPP2R1B</t>
  </si>
  <si>
    <t>PPP2R2A</t>
  </si>
  <si>
    <t>PPP2R2D</t>
  </si>
  <si>
    <t>PPP2R5A</t>
  </si>
  <si>
    <t>PPP3CA</t>
  </si>
  <si>
    <t>PPP5C</t>
  </si>
  <si>
    <t>PPP6C</t>
  </si>
  <si>
    <t>PRDX1</t>
  </si>
  <si>
    <t>PRDX2</t>
  </si>
  <si>
    <t>PRDX3</t>
  </si>
  <si>
    <t>PRDX5</t>
  </si>
  <si>
    <t>PRDX6</t>
  </si>
  <si>
    <t>PREP</t>
  </si>
  <si>
    <t>PRIM1</t>
  </si>
  <si>
    <t>PRKACB</t>
  </si>
  <si>
    <t>PRKAR2A</t>
  </si>
  <si>
    <t>PRKRA</t>
  </si>
  <si>
    <t>PRMT1</t>
  </si>
  <si>
    <t>PRMT5</t>
  </si>
  <si>
    <t>PRPF19</t>
  </si>
  <si>
    <t>PRPF8</t>
  </si>
  <si>
    <t>PRPS1</t>
  </si>
  <si>
    <t>PRPS2</t>
  </si>
  <si>
    <t>PRPSAP2</t>
  </si>
  <si>
    <t>PRXL2B</t>
  </si>
  <si>
    <t>PSAT1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TER</t>
  </si>
  <si>
    <t>PTGR1</t>
  </si>
  <si>
    <t>PTMA</t>
  </si>
  <si>
    <t>PTPA</t>
  </si>
  <si>
    <t>PTPN11</t>
  </si>
  <si>
    <t>PTRH2</t>
  </si>
  <si>
    <t>PUDP</t>
  </si>
  <si>
    <t>PURA</t>
  </si>
  <si>
    <t>PXMP2</t>
  </si>
  <si>
    <t>PYGL</t>
  </si>
  <si>
    <t>PYM1</t>
  </si>
  <si>
    <t>QARS1</t>
  </si>
  <si>
    <t>QDPR</t>
  </si>
  <si>
    <t>RAB10</t>
  </si>
  <si>
    <t>RAB11B</t>
  </si>
  <si>
    <t>RAB14</t>
  </si>
  <si>
    <t>RAB1A</t>
  </si>
  <si>
    <t>RAB2A</t>
  </si>
  <si>
    <t>RAB5A</t>
  </si>
  <si>
    <t>RAB5B</t>
  </si>
  <si>
    <t>RAB7A</t>
  </si>
  <si>
    <t>RABIF</t>
  </si>
  <si>
    <t>RAC1</t>
  </si>
  <si>
    <t>RACK1</t>
  </si>
  <si>
    <t>RAD23B</t>
  </si>
  <si>
    <t>RAN</t>
  </si>
  <si>
    <t>RANBP1</t>
  </si>
  <si>
    <t>RANGAP1</t>
  </si>
  <si>
    <t>RAP1GDS1</t>
  </si>
  <si>
    <t>RARS1</t>
  </si>
  <si>
    <t>RASA1</t>
  </si>
  <si>
    <t>RBBP7</t>
  </si>
  <si>
    <t>RBBP9</t>
  </si>
  <si>
    <t>RBP1</t>
  </si>
  <si>
    <t>RBP2</t>
  </si>
  <si>
    <t>RCC2</t>
  </si>
  <si>
    <t>REXO2</t>
  </si>
  <si>
    <t>RFC2</t>
  </si>
  <si>
    <t>RFC3</t>
  </si>
  <si>
    <t>RFC4</t>
  </si>
  <si>
    <t>RFC5</t>
  </si>
  <si>
    <t>RHEB</t>
  </si>
  <si>
    <t>RHOA</t>
  </si>
  <si>
    <t>RIDA</t>
  </si>
  <si>
    <t>RIF1</t>
  </si>
  <si>
    <t>RNASEH2A</t>
  </si>
  <si>
    <t>RNF113A</t>
  </si>
  <si>
    <t>RNPEP</t>
  </si>
  <si>
    <t>RPA1</t>
  </si>
  <si>
    <t>RPE</t>
  </si>
  <si>
    <t>RPIA</t>
  </si>
  <si>
    <t>RPL10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A</t>
  </si>
  <si>
    <t>RPL36A</t>
  </si>
  <si>
    <t>RPL37A</t>
  </si>
  <si>
    <t>RPL38</t>
  </si>
  <si>
    <t>RPL4</t>
  </si>
  <si>
    <t>RPL5</t>
  </si>
  <si>
    <t>RPL6</t>
  </si>
  <si>
    <t>RPL7</t>
  </si>
  <si>
    <t>RPL7A</t>
  </si>
  <si>
    <t>RPL8</t>
  </si>
  <si>
    <t>RPL9P9</t>
  </si>
  <si>
    <t>RPLP0</t>
  </si>
  <si>
    <t>RPLP2</t>
  </si>
  <si>
    <t>RPS10</t>
  </si>
  <si>
    <t>RPS11</t>
  </si>
  <si>
    <t>RPS12</t>
  </si>
  <si>
    <t>RPS13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7</t>
  </si>
  <si>
    <t>RPS27A</t>
  </si>
  <si>
    <t>RPS27L</t>
  </si>
  <si>
    <t>RPS3</t>
  </si>
  <si>
    <t>RPS3A</t>
  </si>
  <si>
    <t>RPS4X</t>
  </si>
  <si>
    <t>RPS5</t>
  </si>
  <si>
    <t>RPS6</t>
  </si>
  <si>
    <t>RPS6KA1</t>
  </si>
  <si>
    <t>RPS6KA3</t>
  </si>
  <si>
    <t>RPS6KB1</t>
  </si>
  <si>
    <t>RPS7</t>
  </si>
  <si>
    <t>RPS8</t>
  </si>
  <si>
    <t>RPS9</t>
  </si>
  <si>
    <t>RPSA</t>
  </si>
  <si>
    <t>RRM1</t>
  </si>
  <si>
    <t>RTCA</t>
  </si>
  <si>
    <t>RTCB</t>
  </si>
  <si>
    <t>RTRAF</t>
  </si>
  <si>
    <t>RUVBL1</t>
  </si>
  <si>
    <t>RUVBL2</t>
  </si>
  <si>
    <t>RWDD1</t>
  </si>
  <si>
    <t>S100A11</t>
  </si>
  <si>
    <t>SACM1L</t>
  </si>
  <si>
    <t>SAE1</t>
  </si>
  <si>
    <t>SARS1</t>
  </si>
  <si>
    <t>SAT2</t>
  </si>
  <si>
    <t>SBDS</t>
  </si>
  <si>
    <t>SCP2</t>
  </si>
  <si>
    <t>SDCBP</t>
  </si>
  <si>
    <t>SEC11A</t>
  </si>
  <si>
    <t>SEC13</t>
  </si>
  <si>
    <t>SEC24D</t>
  </si>
  <si>
    <t>SEC31B</t>
  </si>
  <si>
    <t>SEPTIN2</t>
  </si>
  <si>
    <t>SEPTIN7</t>
  </si>
  <si>
    <t>SEPTIN9</t>
  </si>
  <si>
    <t>SERPINA1</t>
  </si>
  <si>
    <t>SERPINB1</t>
  </si>
  <si>
    <t>SERPINB6</t>
  </si>
  <si>
    <t>SET</t>
  </si>
  <si>
    <t>SETD3</t>
  </si>
  <si>
    <t>SF3A3</t>
  </si>
  <si>
    <t>SF3B1</t>
  </si>
  <si>
    <t>SF3B3</t>
  </si>
  <si>
    <t>SFPQ</t>
  </si>
  <si>
    <t>SGTA</t>
  </si>
  <si>
    <t>SH3BGRL</t>
  </si>
  <si>
    <t>SH3BGRL3</t>
  </si>
  <si>
    <t>SHMT1</t>
  </si>
  <si>
    <t>SHMT2</t>
  </si>
  <si>
    <t>SIGLEC12</t>
  </si>
  <si>
    <t>SIVA1</t>
  </si>
  <si>
    <t>SKIV2L</t>
  </si>
  <si>
    <t>SKP1</t>
  </si>
  <si>
    <t>SLC25A3</t>
  </si>
  <si>
    <t>SLC25A4</t>
  </si>
  <si>
    <t>SLC9A3R1</t>
  </si>
  <si>
    <t>SLITRK5</t>
  </si>
  <si>
    <t>SMAP</t>
  </si>
  <si>
    <t>SMARCA5</t>
  </si>
  <si>
    <t>SMARCAD1</t>
  </si>
  <si>
    <t>SMARCC1</t>
  </si>
  <si>
    <t>SMC2</t>
  </si>
  <si>
    <t>SMC3</t>
  </si>
  <si>
    <t>SNCG</t>
  </si>
  <si>
    <t>SND1</t>
  </si>
  <si>
    <t>SNRNP200</t>
  </si>
  <si>
    <t>SNRNP70</t>
  </si>
  <si>
    <t>SNRPD2</t>
  </si>
  <si>
    <t>SNRPF</t>
  </si>
  <si>
    <t>SNRPN</t>
  </si>
  <si>
    <t>SNX1</t>
  </si>
  <si>
    <t>SNX12</t>
  </si>
  <si>
    <t>SNX5</t>
  </si>
  <si>
    <t>SOD1</t>
  </si>
  <si>
    <t>SORD</t>
  </si>
  <si>
    <t>SPR</t>
  </si>
  <si>
    <t>SPTAN1</t>
  </si>
  <si>
    <t>SPTBN1</t>
  </si>
  <si>
    <t>SRI</t>
  </si>
  <si>
    <t>SRM</t>
  </si>
  <si>
    <t>SSB</t>
  </si>
  <si>
    <t>SSR4</t>
  </si>
  <si>
    <t>SSRP1</t>
  </si>
  <si>
    <t>ST13</t>
  </si>
  <si>
    <t>STARD10</t>
  </si>
  <si>
    <t>STIP1</t>
  </si>
  <si>
    <t>STMN1</t>
  </si>
  <si>
    <t>SUB1</t>
  </si>
  <si>
    <t>SUCLA2</t>
  </si>
  <si>
    <t>SUCLG1</t>
  </si>
  <si>
    <t>SULT1A1</t>
  </si>
  <si>
    <t>SULT6B1</t>
  </si>
  <si>
    <t>SUMO2</t>
  </si>
  <si>
    <t>SUMO3</t>
  </si>
  <si>
    <t>SUPT16H</t>
  </si>
  <si>
    <t>SYAP1</t>
  </si>
  <si>
    <t>TACC3</t>
  </si>
  <si>
    <t>TAGLN2</t>
  </si>
  <si>
    <t>TALDO1</t>
  </si>
  <si>
    <t>TARS1</t>
  </si>
  <si>
    <t>TATDN1</t>
  </si>
  <si>
    <t>TATDN3</t>
  </si>
  <si>
    <t>TBC1D24</t>
  </si>
  <si>
    <t>TBCA</t>
  </si>
  <si>
    <t>TBCB</t>
  </si>
  <si>
    <t>TBCD</t>
  </si>
  <si>
    <t>TCAF2C</t>
  </si>
  <si>
    <t>TCP1</t>
  </si>
  <si>
    <t>TEP1</t>
  </si>
  <si>
    <t>TES</t>
  </si>
  <si>
    <t>TFG</t>
  </si>
  <si>
    <t>TFRC</t>
  </si>
  <si>
    <t>THAP4</t>
  </si>
  <si>
    <t>THNSL2</t>
  </si>
  <si>
    <t>THOP1</t>
  </si>
  <si>
    <t>THUMPD3</t>
  </si>
  <si>
    <t>TIA1</t>
  </si>
  <si>
    <t>TKT</t>
  </si>
  <si>
    <t>TKTL2</t>
  </si>
  <si>
    <t>TLN1</t>
  </si>
  <si>
    <t>TLN2</t>
  </si>
  <si>
    <t>TMSB15A</t>
  </si>
  <si>
    <t>TNPO1</t>
  </si>
  <si>
    <t>TOLLIP</t>
  </si>
  <si>
    <t>TP53I3</t>
  </si>
  <si>
    <t>TPD52</t>
  </si>
  <si>
    <t>TPI1</t>
  </si>
  <si>
    <t>TPM1</t>
  </si>
  <si>
    <t>TPM3</t>
  </si>
  <si>
    <t>TPR</t>
  </si>
  <si>
    <t>TPRKB</t>
  </si>
  <si>
    <t>TPT1</t>
  </si>
  <si>
    <t>TRIM69</t>
  </si>
  <si>
    <t>TRMT112</t>
  </si>
  <si>
    <t>TRMT12</t>
  </si>
  <si>
    <t>TRMT61A</t>
  </si>
  <si>
    <t>TSG101</t>
  </si>
  <si>
    <t>TSN</t>
  </si>
  <si>
    <t>TSNAX</t>
  </si>
  <si>
    <t>TTC37</t>
  </si>
  <si>
    <t>TTC39B</t>
  </si>
  <si>
    <t>TTLL12</t>
  </si>
  <si>
    <t>TUBA1A</t>
  </si>
  <si>
    <t>TUBA1B</t>
  </si>
  <si>
    <t>TUBA1C</t>
  </si>
  <si>
    <t>TUBA3C</t>
  </si>
  <si>
    <t>TUBB2B</t>
  </si>
  <si>
    <t>TUBB3</t>
  </si>
  <si>
    <t>TUBB4B</t>
  </si>
  <si>
    <t>TUBG1</t>
  </si>
  <si>
    <t>TXN</t>
  </si>
  <si>
    <t>TXNDC12</t>
  </si>
  <si>
    <t>TXNDC17</t>
  </si>
  <si>
    <t>TXNDC5</t>
  </si>
  <si>
    <t>TXNDC9</t>
  </si>
  <si>
    <t>TXNL1</t>
  </si>
  <si>
    <t>TXNRD1</t>
  </si>
  <si>
    <t>TYMS</t>
  </si>
  <si>
    <t>U2AF2</t>
  </si>
  <si>
    <t>UAP1L1</t>
  </si>
  <si>
    <t>UBA1</t>
  </si>
  <si>
    <t>UBA2</t>
  </si>
  <si>
    <t>UBA6</t>
  </si>
  <si>
    <t>UBE2C</t>
  </si>
  <si>
    <t>UBE2D2</t>
  </si>
  <si>
    <t>UBE2D4</t>
  </si>
  <si>
    <t>UBE2G1</t>
  </si>
  <si>
    <t>UBE2I</t>
  </si>
  <si>
    <t>UBE2K</t>
  </si>
  <si>
    <t>UBE2L3</t>
  </si>
  <si>
    <t>UBE2N</t>
  </si>
  <si>
    <t>UBE2V1</t>
  </si>
  <si>
    <t>UBE2V2</t>
  </si>
  <si>
    <t>UBE3A</t>
  </si>
  <si>
    <t>UBFD1</t>
  </si>
  <si>
    <t>UBLCP1</t>
  </si>
  <si>
    <t>UBQLN4</t>
  </si>
  <si>
    <t>UBXN1</t>
  </si>
  <si>
    <t>UCHL1</t>
  </si>
  <si>
    <t>UCHL3</t>
  </si>
  <si>
    <t>UCHL5</t>
  </si>
  <si>
    <t>UFC1</t>
  </si>
  <si>
    <t>UGDH</t>
  </si>
  <si>
    <t>UGP2</t>
  </si>
  <si>
    <t>UMPS</t>
  </si>
  <si>
    <t>UQCRC2</t>
  </si>
  <si>
    <t>UROC1</t>
  </si>
  <si>
    <t>UROD</t>
  </si>
  <si>
    <t>UROS</t>
  </si>
  <si>
    <t>USP14</t>
  </si>
  <si>
    <t>USP4</t>
  </si>
  <si>
    <t>USP5</t>
  </si>
  <si>
    <t>VAPB</t>
  </si>
  <si>
    <t>VARS1</t>
  </si>
  <si>
    <t>VAT1</t>
  </si>
  <si>
    <t>VBP1</t>
  </si>
  <si>
    <t>VCL</t>
  </si>
  <si>
    <t>VCP</t>
  </si>
  <si>
    <t>VDAC1</t>
  </si>
  <si>
    <t>VDAC3</t>
  </si>
  <si>
    <t>VLDLR</t>
  </si>
  <si>
    <t>VPS29</t>
  </si>
  <si>
    <t>VPS35</t>
  </si>
  <si>
    <t>VPS4B</t>
  </si>
  <si>
    <t>VTA1</t>
  </si>
  <si>
    <t>VWA5A</t>
  </si>
  <si>
    <t>WARS1</t>
  </si>
  <si>
    <t>WBP11</t>
  </si>
  <si>
    <t>WDHD1</t>
  </si>
  <si>
    <t>WDR1</t>
  </si>
  <si>
    <t>WDR77</t>
  </si>
  <si>
    <t>XPNPEP1</t>
  </si>
  <si>
    <t>XPO1</t>
  </si>
  <si>
    <t>XPO7</t>
  </si>
  <si>
    <t>XRCC5</t>
  </si>
  <si>
    <t>XRCC6</t>
  </si>
  <si>
    <t>YARS1</t>
  </si>
  <si>
    <t>YBX2</t>
  </si>
  <si>
    <t>YKT6</t>
  </si>
  <si>
    <t>YWHAB</t>
  </si>
  <si>
    <t>YWHAE</t>
  </si>
  <si>
    <t>YWHAQ</t>
  </si>
  <si>
    <t>YWHAZ</t>
  </si>
  <si>
    <t>ZC3H18</t>
  </si>
  <si>
    <t>ZP3</t>
  </si>
  <si>
    <t>ZP4</t>
  </si>
  <si>
    <t>gnl|gene16546|rna48338|</t>
  </si>
  <si>
    <t>gnl|gene22893|rna62382|</t>
  </si>
  <si>
    <t>gnl|gene2624|rna7626|</t>
  </si>
  <si>
    <t>gnl|gene33950|rna73476|</t>
  </si>
  <si>
    <t>gnl|gene36719|rna77160|</t>
  </si>
  <si>
    <t>gnl|gene40157|rna82031|</t>
  </si>
  <si>
    <t>gnl|gene4310|rna12559|</t>
  </si>
  <si>
    <t>gnl|gene4803|rna14028|</t>
  </si>
  <si>
    <t>gnl|gene9153|rna26608|</t>
  </si>
  <si>
    <t>gnl|gene9388|rna27319|</t>
  </si>
  <si>
    <t>GeneSpecifier</t>
  </si>
  <si>
    <t>P61221</t>
  </si>
  <si>
    <t>Q8NE71</t>
  </si>
  <si>
    <t>Q9UG63</t>
  </si>
  <si>
    <t>Q96IU4</t>
  </si>
  <si>
    <t>Q9P1F3</t>
  </si>
  <si>
    <t>P42765</t>
  </si>
  <si>
    <t>O00763</t>
  </si>
  <si>
    <t>P11310</t>
  </si>
  <si>
    <t>P24752</t>
  </si>
  <si>
    <t>Q9BWD1</t>
  </si>
  <si>
    <t>P53396</t>
  </si>
  <si>
    <t>Q99798</t>
  </si>
  <si>
    <t>P24666</t>
  </si>
  <si>
    <t>P60709</t>
  </si>
  <si>
    <t>P63267</t>
  </si>
  <si>
    <t>P12814</t>
  </si>
  <si>
    <t>O43707</t>
  </si>
  <si>
    <t>P61163</t>
  </si>
  <si>
    <t>P61160</t>
  </si>
  <si>
    <t>P61158</t>
  </si>
  <si>
    <t>P00325</t>
  </si>
  <si>
    <t>P11766</t>
  </si>
  <si>
    <t>P55263</t>
  </si>
  <si>
    <t>Q16186</t>
  </si>
  <si>
    <t>P30566</t>
  </si>
  <si>
    <t>P35573</t>
  </si>
  <si>
    <t>P23526</t>
  </si>
  <si>
    <t>Q12904</t>
  </si>
  <si>
    <t>O00170</t>
  </si>
  <si>
    <t>P54819</t>
  </si>
  <si>
    <t>P14550</t>
  </si>
  <si>
    <t>P15121</t>
  </si>
  <si>
    <t>O60218</t>
  </si>
  <si>
    <t>Q04828</t>
  </si>
  <si>
    <t>Q5T2L2</t>
  </si>
  <si>
    <t>O43488</t>
  </si>
  <si>
    <t>P02768</t>
  </si>
  <si>
    <t>Q8IZ83</t>
  </si>
  <si>
    <t>P05091</t>
  </si>
  <si>
    <t>P49419</t>
  </si>
  <si>
    <t>P49189</t>
  </si>
  <si>
    <t>P04075</t>
  </si>
  <si>
    <t>P09972</t>
  </si>
  <si>
    <t>Q9BVK2</t>
  </si>
  <si>
    <t>O15296</t>
  </si>
  <si>
    <t>Q96NU7</t>
  </si>
  <si>
    <t>P39687</t>
  </si>
  <si>
    <t>Q92688</t>
  </si>
  <si>
    <t>Q9BTT0</t>
  </si>
  <si>
    <t>P04083</t>
  </si>
  <si>
    <t>P50995</t>
  </si>
  <si>
    <t>P12429</t>
  </si>
  <si>
    <t>P09525</t>
  </si>
  <si>
    <t>P08758</t>
  </si>
  <si>
    <t>P20073</t>
  </si>
  <si>
    <t>Q06278</t>
  </si>
  <si>
    <t>Q10567</t>
  </si>
  <si>
    <t>O94973</t>
  </si>
  <si>
    <t>P63010</t>
  </si>
  <si>
    <t>Q96CW1</t>
  </si>
  <si>
    <t>O14617</t>
  </si>
  <si>
    <t>P27695</t>
  </si>
  <si>
    <t>P04114</t>
  </si>
  <si>
    <t>P48444</t>
  </si>
  <si>
    <t>P84077</t>
  </si>
  <si>
    <t>P18085</t>
  </si>
  <si>
    <t>P52565</t>
  </si>
  <si>
    <t>Q9NVJ2</t>
  </si>
  <si>
    <t>Q9H993</t>
  </si>
  <si>
    <t>Q92747</t>
  </si>
  <si>
    <t>O15144</t>
  </si>
  <si>
    <t>O15145</t>
  </si>
  <si>
    <t>P56211</t>
  </si>
  <si>
    <t>Q9Y294</t>
  </si>
  <si>
    <t>P04424</t>
  </si>
  <si>
    <t>Q9BZE9</t>
  </si>
  <si>
    <t>O95352</t>
  </si>
  <si>
    <t>P31939</t>
  </si>
  <si>
    <t>O00244</t>
  </si>
  <si>
    <t>P05023</t>
  </si>
  <si>
    <t>P25705</t>
  </si>
  <si>
    <t>P06576</t>
  </si>
  <si>
    <t>P36542</t>
  </si>
  <si>
    <t>Q06055</t>
  </si>
  <si>
    <t>O75947</t>
  </si>
  <si>
    <t>P38606</t>
  </si>
  <si>
    <t>P21281</t>
  </si>
  <si>
    <t>Q9Y5K8</t>
  </si>
  <si>
    <t>P36543</t>
  </si>
  <si>
    <t>Q16864</t>
  </si>
  <si>
    <t>O75348</t>
  </si>
  <si>
    <t>Q9UI12</t>
  </si>
  <si>
    <t>P46379</t>
  </si>
  <si>
    <t>Q9BUT1</t>
  </si>
  <si>
    <t>O00499</t>
  </si>
  <si>
    <t>Q9H3K6</t>
  </si>
  <si>
    <t>O95861</t>
  </si>
  <si>
    <t>P20290</t>
  </si>
  <si>
    <t>Q96K17</t>
  </si>
  <si>
    <t>O43684</t>
  </si>
  <si>
    <t>Q7L1Q6</t>
  </si>
  <si>
    <t>Q9H0W9</t>
  </si>
  <si>
    <t>E9PRG8</t>
  </si>
  <si>
    <t>Q3KRA6</t>
  </si>
  <si>
    <t>Q9Y376</t>
  </si>
  <si>
    <t>Q9H9S4</t>
  </si>
  <si>
    <t>P27708</t>
  </si>
  <si>
    <t>P0DP23</t>
  </si>
  <si>
    <t>P27797</t>
  </si>
  <si>
    <t>Q86VP6</t>
  </si>
  <si>
    <t>Q01518</t>
  </si>
  <si>
    <t>P07384</t>
  </si>
  <si>
    <t>A6NHC0</t>
  </si>
  <si>
    <t>P04632</t>
  </si>
  <si>
    <t>Q14444</t>
  </si>
  <si>
    <t>P52907</t>
  </si>
  <si>
    <t>P47755</t>
  </si>
  <si>
    <t>Q9Y2V2</t>
  </si>
  <si>
    <t>P55212</t>
  </si>
  <si>
    <t>P55210</t>
  </si>
  <si>
    <t>P20810</t>
  </si>
  <si>
    <t>P04040</t>
  </si>
  <si>
    <t>P16152</t>
  </si>
  <si>
    <t>P0DN79</t>
  </si>
  <si>
    <t>Q13185</t>
  </si>
  <si>
    <t>Q86WR0</t>
  </si>
  <si>
    <t>P78371</t>
  </si>
  <si>
    <t>P49368</t>
  </si>
  <si>
    <t>P50991</t>
  </si>
  <si>
    <t>P48643</t>
  </si>
  <si>
    <t>P40227</t>
  </si>
  <si>
    <t>Q99832</t>
  </si>
  <si>
    <t>P50990</t>
  </si>
  <si>
    <t>P30305</t>
  </si>
  <si>
    <t>Q16543</t>
  </si>
  <si>
    <t>P60953</t>
  </si>
  <si>
    <t>P06493</t>
  </si>
  <si>
    <t>Q9UKY7</t>
  </si>
  <si>
    <t>P41208</t>
  </si>
  <si>
    <t>Q9Y6A4</t>
  </si>
  <si>
    <t>P23528</t>
  </si>
  <si>
    <t>Q9HD42</t>
  </si>
  <si>
    <t>Q9H444</t>
  </si>
  <si>
    <t>B4DL54</t>
  </si>
  <si>
    <t>Q6FI81</t>
  </si>
  <si>
    <t>Q14011</t>
  </si>
  <si>
    <t>Q9NZ45</t>
  </si>
  <si>
    <t>P12277</t>
  </si>
  <si>
    <t>P33552</t>
  </si>
  <si>
    <t>O00299</t>
  </si>
  <si>
    <t>P54105</t>
  </si>
  <si>
    <t>P09497</t>
  </si>
  <si>
    <t>Q00610</t>
  </si>
  <si>
    <t>P30085</t>
  </si>
  <si>
    <t>P62633</t>
  </si>
  <si>
    <t>Q96KP4</t>
  </si>
  <si>
    <t>Q9UFF9</t>
  </si>
  <si>
    <t>P53621</t>
  </si>
  <si>
    <t>P53618</t>
  </si>
  <si>
    <t>P35606</t>
  </si>
  <si>
    <t>Q9Y678</t>
  </si>
  <si>
    <t>P61201</t>
  </si>
  <si>
    <t>Q9UNS2</t>
  </si>
  <si>
    <t>Q9BT78</t>
  </si>
  <si>
    <t>Q92905</t>
  </si>
  <si>
    <t>Q7L5N1</t>
  </si>
  <si>
    <t>Q9H9Q2</t>
  </si>
  <si>
    <t>Q99627</t>
  </si>
  <si>
    <t>Q9ULV4</t>
  </si>
  <si>
    <t>Q14019</t>
  </si>
  <si>
    <t>P14854</t>
  </si>
  <si>
    <t>Q99829</t>
  </si>
  <si>
    <t>O75131</t>
  </si>
  <si>
    <t>P23786</t>
  </si>
  <si>
    <t>P46108</t>
  </si>
  <si>
    <t>P46109</t>
  </si>
  <si>
    <t>O95825</t>
  </si>
  <si>
    <t>P55060</t>
  </si>
  <si>
    <t>P68400</t>
  </si>
  <si>
    <t>Q16527</t>
  </si>
  <si>
    <t>P04080</t>
  </si>
  <si>
    <t>Q01459</t>
  </si>
  <si>
    <t>P17812</t>
  </si>
  <si>
    <t>P53634</t>
  </si>
  <si>
    <t>Q14247</t>
  </si>
  <si>
    <t>Q13618</t>
  </si>
  <si>
    <t>Q93034</t>
  </si>
  <si>
    <t>Q69YN2</t>
  </si>
  <si>
    <t>P00167</t>
  </si>
  <si>
    <t>P00387</t>
  </si>
  <si>
    <t>P08574</t>
  </si>
  <si>
    <t>P99999</t>
  </si>
  <si>
    <t>P05181</t>
  </si>
  <si>
    <t>P14920</t>
  </si>
  <si>
    <t>P51397</t>
  </si>
  <si>
    <t>A0PJW8</t>
  </si>
  <si>
    <t>P07108</t>
  </si>
  <si>
    <t>Q9UJU6</t>
  </si>
  <si>
    <t>Q96C86</t>
  </si>
  <si>
    <t>P32321</t>
  </si>
  <si>
    <t>Q14203</t>
  </si>
  <si>
    <t>Q13561</t>
  </si>
  <si>
    <t>Q7Z4W1</t>
  </si>
  <si>
    <t>O94760</t>
  </si>
  <si>
    <t>Q16531</t>
  </si>
  <si>
    <t>Q92499</t>
  </si>
  <si>
    <t>Q9NVP1</t>
  </si>
  <si>
    <t>Q9UHI6</t>
  </si>
  <si>
    <t>Q13838</t>
  </si>
  <si>
    <t>O00571</t>
  </si>
  <si>
    <t>Q9NQI0</t>
  </si>
  <si>
    <t>P26196</t>
  </si>
  <si>
    <t>Q9NUI1</t>
  </si>
  <si>
    <t>O43583</t>
  </si>
  <si>
    <t>Q9UQ10</t>
  </si>
  <si>
    <t>P00374</t>
  </si>
  <si>
    <t>Q02127</t>
  </si>
  <si>
    <t>Q6UWP2</t>
  </si>
  <si>
    <t>A0PJE2</t>
  </si>
  <si>
    <t>O43143</t>
  </si>
  <si>
    <t>Q08211</t>
  </si>
  <si>
    <t>P09622</t>
  </si>
  <si>
    <t>Q15398</t>
  </si>
  <si>
    <t>P51530</t>
  </si>
  <si>
    <t>P31689</t>
  </si>
  <si>
    <t>O60884</t>
  </si>
  <si>
    <t>Q99543</t>
  </si>
  <si>
    <t>Q8WXX5</t>
  </si>
  <si>
    <t>O00429</t>
  </si>
  <si>
    <t>Q9ULA0</t>
  </si>
  <si>
    <t>O43598</t>
  </si>
  <si>
    <t>Q96N67</t>
  </si>
  <si>
    <t>Q9BVM2</t>
  </si>
  <si>
    <t>Q9NY33</t>
  </si>
  <si>
    <t>Q9Y295</t>
  </si>
  <si>
    <t>P55039</t>
  </si>
  <si>
    <t>Q96FN9</t>
  </si>
  <si>
    <t>P23919</t>
  </si>
  <si>
    <t>P33316</t>
  </si>
  <si>
    <t>Q14204</t>
  </si>
  <si>
    <t>Q13409</t>
  </si>
  <si>
    <t>Q9Y6G9</t>
  </si>
  <si>
    <t>P63167</t>
  </si>
  <si>
    <t>Q96FJ2</t>
  </si>
  <si>
    <t>Q13011</t>
  </si>
  <si>
    <t>P30084</t>
  </si>
  <si>
    <t>O60869</t>
  </si>
  <si>
    <t>P68104</t>
  </si>
  <si>
    <t>Q5JPI9</t>
  </si>
  <si>
    <t>P24534</t>
  </si>
  <si>
    <t>P29692</t>
  </si>
  <si>
    <t>P26641</t>
  </si>
  <si>
    <t>P13639</t>
  </si>
  <si>
    <t>Q15029</t>
  </si>
  <si>
    <t>P47813</t>
  </si>
  <si>
    <t>O60739</t>
  </si>
  <si>
    <t>Q9BY44</t>
  </si>
  <si>
    <t>P19525</t>
  </si>
  <si>
    <t>Q14232</t>
  </si>
  <si>
    <t>P05198</t>
  </si>
  <si>
    <t>P20042</t>
  </si>
  <si>
    <t>P41091</t>
  </si>
  <si>
    <t>Q14152</t>
  </si>
  <si>
    <t>P55884</t>
  </si>
  <si>
    <t>B5ME19</t>
  </si>
  <si>
    <t>O15371</t>
  </si>
  <si>
    <t>P60228</t>
  </si>
  <si>
    <t>O00303</t>
  </si>
  <si>
    <t>O75821</t>
  </si>
  <si>
    <t>Q13347</t>
  </si>
  <si>
    <t>O75822</t>
  </si>
  <si>
    <t>Q9UBQ5</t>
  </si>
  <si>
    <t>Q9Y262</t>
  </si>
  <si>
    <t>P60842</t>
  </si>
  <si>
    <t>P38919</t>
  </si>
  <si>
    <t>P23588</t>
  </si>
  <si>
    <t>P06730</t>
  </si>
  <si>
    <t>Q8N5X7</t>
  </si>
  <si>
    <t>Q9NRA8</t>
  </si>
  <si>
    <t>Q04637</t>
  </si>
  <si>
    <t>Q15056</t>
  </si>
  <si>
    <t>P55010</t>
  </si>
  <si>
    <t>P63241</t>
  </si>
  <si>
    <t>O60841</t>
  </si>
  <si>
    <t>Q15717</t>
  </si>
  <si>
    <t>Q15370</t>
  </si>
  <si>
    <t>Q8N766</t>
  </si>
  <si>
    <t>O43402</t>
  </si>
  <si>
    <t>O95834</t>
  </si>
  <si>
    <t>Q9HC35</t>
  </si>
  <si>
    <t>P21128</t>
  </si>
  <si>
    <t>P06733</t>
  </si>
  <si>
    <t>O43768</t>
  </si>
  <si>
    <t>Q9Y2J2</t>
  </si>
  <si>
    <t>P10768</t>
  </si>
  <si>
    <t>P62495</t>
  </si>
  <si>
    <t>P15090</t>
  </si>
  <si>
    <t>Q96GK7</t>
  </si>
  <si>
    <t>Q8IWE2</t>
  </si>
  <si>
    <t>Q9Y285</t>
  </si>
  <si>
    <t>Q9NSD9</t>
  </si>
  <si>
    <t>P22087</t>
  </si>
  <si>
    <t>O00757</t>
  </si>
  <si>
    <t>P39748</t>
  </si>
  <si>
    <t>P07954</t>
  </si>
  <si>
    <t>Q96AY3</t>
  </si>
  <si>
    <t>P62942</t>
  </si>
  <si>
    <t>P26885</t>
  </si>
  <si>
    <t>Q00688</t>
  </si>
  <si>
    <t>Q02790</t>
  </si>
  <si>
    <t>P21333</t>
  </si>
  <si>
    <t>O75369</t>
  </si>
  <si>
    <t>Q14315</t>
  </si>
  <si>
    <t>P49354</t>
  </si>
  <si>
    <t>Q16658</t>
  </si>
  <si>
    <t>O95954</t>
  </si>
  <si>
    <t>P02794</t>
  </si>
  <si>
    <t>Q96AE4</t>
  </si>
  <si>
    <t>P04066</t>
  </si>
  <si>
    <t>P35637</t>
  </si>
  <si>
    <t>Q13283</t>
  </si>
  <si>
    <t>Q9UN86</t>
  </si>
  <si>
    <t>P11413</t>
  </si>
  <si>
    <t>Q14376</t>
  </si>
  <si>
    <t>P51570</t>
  </si>
  <si>
    <t>Q01415</t>
  </si>
  <si>
    <t>Q96C23</t>
  </si>
  <si>
    <t>Q14353</t>
  </si>
  <si>
    <t>Q14697</t>
  </si>
  <si>
    <t>P04406</t>
  </si>
  <si>
    <t>P22102</t>
  </si>
  <si>
    <t>A0A0B4J2D5</t>
  </si>
  <si>
    <t>Q04446</t>
  </si>
  <si>
    <t>P32456</t>
  </si>
  <si>
    <t>P28676</t>
  </si>
  <si>
    <t>P48507</t>
  </si>
  <si>
    <t>Q92616</t>
  </si>
  <si>
    <t>P31150</t>
  </si>
  <si>
    <t>P50395</t>
  </si>
  <si>
    <t>Q8TEQ6</t>
  </si>
  <si>
    <t>O95749</t>
  </si>
  <si>
    <t>Q9BRT9</t>
  </si>
  <si>
    <t>Q04760</t>
  </si>
  <si>
    <t>Q9HC38</t>
  </si>
  <si>
    <t>A6NK44</t>
  </si>
  <si>
    <t>P35754</t>
  </si>
  <si>
    <t>O76003</t>
  </si>
  <si>
    <t>P15104</t>
  </si>
  <si>
    <t>O60547</t>
  </si>
  <si>
    <t>P60983</t>
  </si>
  <si>
    <t>P49915</t>
  </si>
  <si>
    <t>P36915</t>
  </si>
  <si>
    <t>P46926</t>
  </si>
  <si>
    <t>Q8TDQ7</t>
  </si>
  <si>
    <t>P17174</t>
  </si>
  <si>
    <t>P00505</t>
  </si>
  <si>
    <t>P21695</t>
  </si>
  <si>
    <t>P06744</t>
  </si>
  <si>
    <t>Q13098</t>
  </si>
  <si>
    <t>P07203</t>
  </si>
  <si>
    <t>P36969</t>
  </si>
  <si>
    <t>Q9UBQ7</t>
  </si>
  <si>
    <t>Q9HAV7</t>
  </si>
  <si>
    <t>P06396</t>
  </si>
  <si>
    <t>P15170</t>
  </si>
  <si>
    <t>P08263</t>
  </si>
  <si>
    <t>O15217</t>
  </si>
  <si>
    <t>Q9Y2Q3</t>
  </si>
  <si>
    <t>P09488</t>
  </si>
  <si>
    <t>P78417</t>
  </si>
  <si>
    <t>P30711</t>
  </si>
  <si>
    <t>P13984</t>
  </si>
  <si>
    <t>P46976</t>
  </si>
  <si>
    <t>P13807</t>
  </si>
  <si>
    <t>O95479</t>
  </si>
  <si>
    <t>Q5JVS0</t>
  </si>
  <si>
    <t>Q9UJ83</t>
  </si>
  <si>
    <t>P40939</t>
  </si>
  <si>
    <t>Q16775</t>
  </si>
  <si>
    <t>O14929</t>
  </si>
  <si>
    <t>P02008</t>
  </si>
  <si>
    <t>Q00341</t>
  </si>
  <si>
    <t>P49773</t>
  </si>
  <si>
    <t>O75146</t>
  </si>
  <si>
    <t>P08397</t>
  </si>
  <si>
    <t>P26583</t>
  </si>
  <si>
    <t>O15347</t>
  </si>
  <si>
    <t>Q13151</t>
  </si>
  <si>
    <t>P09651</t>
  </si>
  <si>
    <t>P22626</t>
  </si>
  <si>
    <t>Q99729</t>
  </si>
  <si>
    <t>O14979</t>
  </si>
  <si>
    <t>P61978</t>
  </si>
  <si>
    <t>P37235</t>
  </si>
  <si>
    <t>O60760</t>
  </si>
  <si>
    <t>P00492</t>
  </si>
  <si>
    <t>Q99714</t>
  </si>
  <si>
    <t>P51659</t>
  </si>
  <si>
    <t>Q6YN16</t>
  </si>
  <si>
    <t>P08238</t>
  </si>
  <si>
    <t>P14625</t>
  </si>
  <si>
    <t>P34932</t>
  </si>
  <si>
    <t>P11021</t>
  </si>
  <si>
    <t>P11142</t>
  </si>
  <si>
    <t>P38646</t>
  </si>
  <si>
    <t>P10809</t>
  </si>
  <si>
    <t>P61604</t>
  </si>
  <si>
    <t>Q92598</t>
  </si>
  <si>
    <t>Q7Z6Z7</t>
  </si>
  <si>
    <t>Q9Y4L1</t>
  </si>
  <si>
    <t>O75874</t>
  </si>
  <si>
    <t>O43837</t>
  </si>
  <si>
    <t>P51553</t>
  </si>
  <si>
    <t>O00425</t>
  </si>
  <si>
    <t>Q9H2S9</t>
  </si>
  <si>
    <t>Q12905</t>
  </si>
  <si>
    <t>O14732</t>
  </si>
  <si>
    <t>P20839</t>
  </si>
  <si>
    <t>Q8TEX9</t>
  </si>
  <si>
    <t>O00410</t>
  </si>
  <si>
    <t>O95373</t>
  </si>
  <si>
    <t>O15397</t>
  </si>
  <si>
    <t>Q96P70</t>
  </si>
  <si>
    <t>Q96CN7</t>
  </si>
  <si>
    <t>P53990</t>
  </si>
  <si>
    <t>Q8WWU7</t>
  </si>
  <si>
    <t>Q13303</t>
  </si>
  <si>
    <t>O60928</t>
  </si>
  <si>
    <t>Q96AT1</t>
  </si>
  <si>
    <t>O95235</t>
  </si>
  <si>
    <t>Q12840</t>
  </si>
  <si>
    <t>P33176</t>
  </si>
  <si>
    <t>Q8TBB5</t>
  </si>
  <si>
    <t>P52292</t>
  </si>
  <si>
    <t>O00505</t>
  </si>
  <si>
    <t>O60684</t>
  </si>
  <si>
    <t>Q14974</t>
  </si>
  <si>
    <t>P05783</t>
  </si>
  <si>
    <t>P08727</t>
  </si>
  <si>
    <t>P13647</t>
  </si>
  <si>
    <t>Q86UP2</t>
  </si>
  <si>
    <t>P28838</t>
  </si>
  <si>
    <t>P00338</t>
  </si>
  <si>
    <t>P07195</t>
  </si>
  <si>
    <t>P17931</t>
  </si>
  <si>
    <t>P18858</t>
  </si>
  <si>
    <t>Q93052</t>
  </si>
  <si>
    <t>P30533</t>
  </si>
  <si>
    <t>Q9H9A6</t>
  </si>
  <si>
    <t>Q8ND56</t>
  </si>
  <si>
    <t>Q9Y4Z0</t>
  </si>
  <si>
    <t>P62312</t>
  </si>
  <si>
    <t>Q9UK45</t>
  </si>
  <si>
    <t>P09960</t>
  </si>
  <si>
    <t>P02788</t>
  </si>
  <si>
    <t>O95372</t>
  </si>
  <si>
    <t>P61326</t>
  </si>
  <si>
    <t>Q9H0U3</t>
  </si>
  <si>
    <t>Q02750</t>
  </si>
  <si>
    <t>P27816</t>
  </si>
  <si>
    <t>P28482</t>
  </si>
  <si>
    <t>P53778</t>
  </si>
  <si>
    <t>Q15691</t>
  </si>
  <si>
    <t>Q15555</t>
  </si>
  <si>
    <t>P29966</t>
  </si>
  <si>
    <t>P49006</t>
  </si>
  <si>
    <t>P49736</t>
  </si>
  <si>
    <t>P25205</t>
  </si>
  <si>
    <t>O60318</t>
  </si>
  <si>
    <t>P33991</t>
  </si>
  <si>
    <t>P33992</t>
  </si>
  <si>
    <t>Q14566</t>
  </si>
  <si>
    <t>P33993</t>
  </si>
  <si>
    <t>Q9BTE3</t>
  </si>
  <si>
    <t>Q9ULC4</t>
  </si>
  <si>
    <t>P40925</t>
  </si>
  <si>
    <t>P40926</t>
  </si>
  <si>
    <t>P23368</t>
  </si>
  <si>
    <t>Q9Y316</t>
  </si>
  <si>
    <t>P53582</t>
  </si>
  <si>
    <t>P50579</t>
  </si>
  <si>
    <t>O14880</t>
  </si>
  <si>
    <t>Q14165</t>
  </si>
  <si>
    <t>Q13724</t>
  </si>
  <si>
    <t>Q9HCE1</t>
  </si>
  <si>
    <t>P34949</t>
  </si>
  <si>
    <t>P25325</t>
  </si>
  <si>
    <t>Q9BV20</t>
  </si>
  <si>
    <t>P52701</t>
  </si>
  <si>
    <t>P26038</t>
  </si>
  <si>
    <t>O94776</t>
  </si>
  <si>
    <t>Q13126</t>
  </si>
  <si>
    <t>Q9Y6C9</t>
  </si>
  <si>
    <t>P11586</t>
  </si>
  <si>
    <t>Q14764</t>
  </si>
  <si>
    <t>P35580</t>
  </si>
  <si>
    <t>P35579</t>
  </si>
  <si>
    <t>O14950</t>
  </si>
  <si>
    <t>P60660</t>
  </si>
  <si>
    <t>P24844</t>
  </si>
  <si>
    <t>Q9NZM1</t>
  </si>
  <si>
    <t>P41227</t>
  </si>
  <si>
    <t>Q9BXJ9</t>
  </si>
  <si>
    <t>Q5VZE5</t>
  </si>
  <si>
    <t>Q9GZZ1</t>
  </si>
  <si>
    <t>E9PAV3</t>
  </si>
  <si>
    <t>Q9NR45</t>
  </si>
  <si>
    <t>P55209</t>
  </si>
  <si>
    <t>P54920</t>
  </si>
  <si>
    <t>Q99747</t>
  </si>
  <si>
    <t>P49321</t>
  </si>
  <si>
    <t>Q8NCW5</t>
  </si>
  <si>
    <t>P19338</t>
  </si>
  <si>
    <t>Q9UN36</t>
  </si>
  <si>
    <t>Q9UGV2</t>
  </si>
  <si>
    <t>O43674</t>
  </si>
  <si>
    <t>O75306</t>
  </si>
  <si>
    <t>O75489</t>
  </si>
  <si>
    <t>P19404</t>
  </si>
  <si>
    <t>Q8NC96</t>
  </si>
  <si>
    <t>O75323</t>
  </si>
  <si>
    <t>Q9NQR4</t>
  </si>
  <si>
    <t>P22392</t>
  </si>
  <si>
    <t>Q9HBL8</t>
  </si>
  <si>
    <t>P30419</t>
  </si>
  <si>
    <t>Q8NDH3</t>
  </si>
  <si>
    <t>A6NEC2</t>
  </si>
  <si>
    <t>Q9BXD5</t>
  </si>
  <si>
    <t>P06748</t>
  </si>
  <si>
    <t>Q86SE8</t>
  </si>
  <si>
    <t>O75607</t>
  </si>
  <si>
    <t>P15559</t>
  </si>
  <si>
    <t>P46459</t>
  </si>
  <si>
    <t>Q9UNZ2</t>
  </si>
  <si>
    <t>Q08J23</t>
  </si>
  <si>
    <t>Q5TFE4</t>
  </si>
  <si>
    <t>P53384</t>
  </si>
  <si>
    <t>Q9Y5Y2</t>
  </si>
  <si>
    <t>Q9Y266</t>
  </si>
  <si>
    <t>Q96RS6</t>
  </si>
  <si>
    <t>Q8IVD9</t>
  </si>
  <si>
    <t>Q96DE0</t>
  </si>
  <si>
    <t>Q8WUM0</t>
  </si>
  <si>
    <t>Q12769</t>
  </si>
  <si>
    <t>Q9UKX7</t>
  </si>
  <si>
    <t>P37198</t>
  </si>
  <si>
    <t>Q99567</t>
  </si>
  <si>
    <t>Q8N1F7</t>
  </si>
  <si>
    <t>P52948</t>
  </si>
  <si>
    <t>P61970</t>
  </si>
  <si>
    <t>Q96DL1</t>
  </si>
  <si>
    <t>O60502</t>
  </si>
  <si>
    <t>Q9NZT2</t>
  </si>
  <si>
    <t>Q9NTK5</t>
  </si>
  <si>
    <t>O43929</t>
  </si>
  <si>
    <t>P22059</t>
  </si>
  <si>
    <t>Q9NPF4</t>
  </si>
  <si>
    <t>Q3ZCN5</t>
  </si>
  <si>
    <t>O95747</t>
  </si>
  <si>
    <t>P07237</t>
  </si>
  <si>
    <t>Q9UQ80</t>
  </si>
  <si>
    <t>Q4VXU2</t>
  </si>
  <si>
    <t>A6NDY0</t>
  </si>
  <si>
    <t>Q9Y2J8</t>
  </si>
  <si>
    <t>P43034</t>
  </si>
  <si>
    <t>P68402</t>
  </si>
  <si>
    <t>P22234</t>
  </si>
  <si>
    <t>Q13177</t>
  </si>
  <si>
    <t>Q99497</t>
  </si>
  <si>
    <t>O95453</t>
  </si>
  <si>
    <t>P09874</t>
  </si>
  <si>
    <t>Q9BVG4</t>
  </si>
  <si>
    <t>P11498</t>
  </si>
  <si>
    <t>Q9H0N5</t>
  </si>
  <si>
    <t>Q15366</t>
  </si>
  <si>
    <t>P05165</t>
  </si>
  <si>
    <t>P05166</t>
  </si>
  <si>
    <t>Q15004</t>
  </si>
  <si>
    <t>P22061</t>
  </si>
  <si>
    <t>P12004</t>
  </si>
  <si>
    <t>Q9UHG3</t>
  </si>
  <si>
    <t>Q13442</t>
  </si>
  <si>
    <t>Q53EL6</t>
  </si>
  <si>
    <t>O14737</t>
  </si>
  <si>
    <t>Q8WUM4</t>
  </si>
  <si>
    <t>P08559</t>
  </si>
  <si>
    <t>P11177</t>
  </si>
  <si>
    <t>O00330</t>
  </si>
  <si>
    <t>P30101</t>
  </si>
  <si>
    <t>P13667</t>
  </si>
  <si>
    <t>Q14554</t>
  </si>
  <si>
    <t>Q15084</t>
  </si>
  <si>
    <t>O00151</t>
  </si>
  <si>
    <t>Q6A1A2</t>
  </si>
  <si>
    <t>P30086</t>
  </si>
  <si>
    <t>P12955</t>
  </si>
  <si>
    <t>O15067</t>
  </si>
  <si>
    <t>Q9NQP4</t>
  </si>
  <si>
    <t>Q99471</t>
  </si>
  <si>
    <t>P08237</t>
  </si>
  <si>
    <t>P07737</t>
  </si>
  <si>
    <t>P15259</t>
  </si>
  <si>
    <t>P52209</t>
  </si>
  <si>
    <t>P00558</t>
  </si>
  <si>
    <t>P36871</t>
  </si>
  <si>
    <t>Q96G03</t>
  </si>
  <si>
    <t>O95394</t>
  </si>
  <si>
    <t>Q99623</t>
  </si>
  <si>
    <t>Q9NRX4</t>
  </si>
  <si>
    <t>Q9Y237</t>
  </si>
  <si>
    <t>Q8TBX8</t>
  </si>
  <si>
    <t>P48739</t>
  </si>
  <si>
    <t>Q5JRX3</t>
  </si>
  <si>
    <t>Q96J94</t>
  </si>
  <si>
    <t>P14618</t>
  </si>
  <si>
    <t>Q8IV08</t>
  </si>
  <si>
    <t>Q99541</t>
  </si>
  <si>
    <t>O60664</t>
  </si>
  <si>
    <t>P53350</t>
  </si>
  <si>
    <t>O94903</t>
  </si>
  <si>
    <t>P13797</t>
  </si>
  <si>
    <t>O15305</t>
  </si>
  <si>
    <t>Q9NVS9</t>
  </si>
  <si>
    <t>P28340</t>
  </si>
  <si>
    <t>Q9NRF9</t>
  </si>
  <si>
    <t>Q15165</t>
  </si>
  <si>
    <t>Q15181</t>
  </si>
  <si>
    <t>Q9H2U2</t>
  </si>
  <si>
    <t>P23284</t>
  </si>
  <si>
    <t>Q08752</t>
  </si>
  <si>
    <t>Q9UNP9</t>
  </si>
  <si>
    <t>P30405</t>
  </si>
  <si>
    <t>O43447</t>
  </si>
  <si>
    <t>P35813</t>
  </si>
  <si>
    <t>O75688</t>
  </si>
  <si>
    <t>Q8WY54</t>
  </si>
  <si>
    <t>O15355</t>
  </si>
  <si>
    <t>P62140</t>
  </si>
  <si>
    <t>Q15435</t>
  </si>
  <si>
    <t>P62714</t>
  </si>
  <si>
    <t>P30154</t>
  </si>
  <si>
    <t>P63151</t>
  </si>
  <si>
    <t>Q66LE6</t>
  </si>
  <si>
    <t>Q15172</t>
  </si>
  <si>
    <t>Q08209</t>
  </si>
  <si>
    <t>P53041</t>
  </si>
  <si>
    <t>O00743</t>
  </si>
  <si>
    <t>Q06830</t>
  </si>
  <si>
    <t>P32119</t>
  </si>
  <si>
    <t>P30048</t>
  </si>
  <si>
    <t>P30044</t>
  </si>
  <si>
    <t>P30041</t>
  </si>
  <si>
    <t>P48147</t>
  </si>
  <si>
    <t>P49642</t>
  </si>
  <si>
    <t>P22694</t>
  </si>
  <si>
    <t>P13861</t>
  </si>
  <si>
    <t>O75569</t>
  </si>
  <si>
    <t>Q99873</t>
  </si>
  <si>
    <t>O14744</t>
  </si>
  <si>
    <t>Q9UMS4</t>
  </si>
  <si>
    <t>Q6P2Q9</t>
  </si>
  <si>
    <t>P60891</t>
  </si>
  <si>
    <t>P11908</t>
  </si>
  <si>
    <t>O60256</t>
  </si>
  <si>
    <t>Q8TBF2</t>
  </si>
  <si>
    <t>Q9Y617</t>
  </si>
  <si>
    <t>P25786</t>
  </si>
  <si>
    <t>P25787</t>
  </si>
  <si>
    <t>P25788</t>
  </si>
  <si>
    <t>P25789</t>
  </si>
  <si>
    <t>P28066</t>
  </si>
  <si>
    <t>P60900</t>
  </si>
  <si>
    <t>O14818</t>
  </si>
  <si>
    <t>P20618</t>
  </si>
  <si>
    <t>P49721</t>
  </si>
  <si>
    <t>P49720</t>
  </si>
  <si>
    <t>P28070</t>
  </si>
  <si>
    <t>P28074</t>
  </si>
  <si>
    <t>P28072</t>
  </si>
  <si>
    <t>Q99436</t>
  </si>
  <si>
    <t>P62191</t>
  </si>
  <si>
    <t>P35998</t>
  </si>
  <si>
    <t>P17980</t>
  </si>
  <si>
    <t>P43686</t>
  </si>
  <si>
    <t>P62195</t>
  </si>
  <si>
    <t>P62333</t>
  </si>
  <si>
    <t>Q99460</t>
  </si>
  <si>
    <t>O75832</t>
  </si>
  <si>
    <t>O00231</t>
  </si>
  <si>
    <t>O00232</t>
  </si>
  <si>
    <t>Q9UNM6</t>
  </si>
  <si>
    <t>O00487</t>
  </si>
  <si>
    <t>Q13200</t>
  </si>
  <si>
    <t>O43242</t>
  </si>
  <si>
    <t>P55036</t>
  </si>
  <si>
    <t>Q16401</t>
  </si>
  <si>
    <t>Q15008</t>
  </si>
  <si>
    <t>P51665</t>
  </si>
  <si>
    <t>P48556</t>
  </si>
  <si>
    <t>O00233</t>
  </si>
  <si>
    <t>Q06323</t>
  </si>
  <si>
    <t>Q96BW5</t>
  </si>
  <si>
    <t>Q14914</t>
  </si>
  <si>
    <t>P06454</t>
  </si>
  <si>
    <t>Q15257</t>
  </si>
  <si>
    <t>Q06124</t>
  </si>
  <si>
    <t>Q9Y3E5</t>
  </si>
  <si>
    <t>Q08623</t>
  </si>
  <si>
    <t>Q00577</t>
  </si>
  <si>
    <t>Q9NR77</t>
  </si>
  <si>
    <t>P06737</t>
  </si>
  <si>
    <t>Q9BRP8</t>
  </si>
  <si>
    <t>P09417</t>
  </si>
  <si>
    <t>P61026</t>
  </si>
  <si>
    <t>Q15907</t>
  </si>
  <si>
    <t>P61106</t>
  </si>
  <si>
    <t>P62820</t>
  </si>
  <si>
    <t>P61019</t>
  </si>
  <si>
    <t>P20339</t>
  </si>
  <si>
    <t>P61020</t>
  </si>
  <si>
    <t>P51149</t>
  </si>
  <si>
    <t>P47224</t>
  </si>
  <si>
    <t>P63000</t>
  </si>
  <si>
    <t>P63244</t>
  </si>
  <si>
    <t>P54727</t>
  </si>
  <si>
    <t>P62826</t>
  </si>
  <si>
    <t>P43487</t>
  </si>
  <si>
    <t>P46060</t>
  </si>
  <si>
    <t>P52306</t>
  </si>
  <si>
    <t>P20936</t>
  </si>
  <si>
    <t>Q16576</t>
  </si>
  <si>
    <t>O75884</t>
  </si>
  <si>
    <t>P09455</t>
  </si>
  <si>
    <t>P50120</t>
  </si>
  <si>
    <t>Q9P258</t>
  </si>
  <si>
    <t>Q9Y3B8</t>
  </si>
  <si>
    <t>P35250</t>
  </si>
  <si>
    <t>P40938</t>
  </si>
  <si>
    <t>P35249</t>
  </si>
  <si>
    <t>P40937</t>
  </si>
  <si>
    <t>Q15382</t>
  </si>
  <si>
    <t>P61586</t>
  </si>
  <si>
    <t>P52758</t>
  </si>
  <si>
    <t>Q5UIP0</t>
  </si>
  <si>
    <t>O75792</t>
  </si>
  <si>
    <t>O15541</t>
  </si>
  <si>
    <t>Q9H4A4</t>
  </si>
  <si>
    <t>P27694</t>
  </si>
  <si>
    <t>Q96AT9</t>
  </si>
  <si>
    <t>P49247</t>
  </si>
  <si>
    <t>P27635</t>
  </si>
  <si>
    <t>P62913</t>
  </si>
  <si>
    <t>P30050</t>
  </si>
  <si>
    <t>P26373</t>
  </si>
  <si>
    <t>P40429</t>
  </si>
  <si>
    <t>P50914</t>
  </si>
  <si>
    <t>P61313</t>
  </si>
  <si>
    <t>P18621</t>
  </si>
  <si>
    <t>Q07020</t>
  </si>
  <si>
    <t>Q02543</t>
  </si>
  <si>
    <t>P84098</t>
  </si>
  <si>
    <t>P46778</t>
  </si>
  <si>
    <t>P35268</t>
  </si>
  <si>
    <t>P62829</t>
  </si>
  <si>
    <t>P62750</t>
  </si>
  <si>
    <t>P83731</t>
  </si>
  <si>
    <t>P61353</t>
  </si>
  <si>
    <t>P46776</t>
  </si>
  <si>
    <t>P46779</t>
  </si>
  <si>
    <t>P47914</t>
  </si>
  <si>
    <t>P39023</t>
  </si>
  <si>
    <t>P62888</t>
  </si>
  <si>
    <t>P62899</t>
  </si>
  <si>
    <t>P62910</t>
  </si>
  <si>
    <t>P49207</t>
  </si>
  <si>
    <t>P18077</t>
  </si>
  <si>
    <t>P83881</t>
  </si>
  <si>
    <t>P61513</t>
  </si>
  <si>
    <t>P63173</t>
  </si>
  <si>
    <t>P36578</t>
  </si>
  <si>
    <t>P46777</t>
  </si>
  <si>
    <t>Q02878</t>
  </si>
  <si>
    <t>P18124</t>
  </si>
  <si>
    <t>P62424</t>
  </si>
  <si>
    <t>P62917</t>
  </si>
  <si>
    <t>P32969</t>
  </si>
  <si>
    <t>P05388</t>
  </si>
  <si>
    <t>P05387</t>
  </si>
  <si>
    <t>P46783</t>
  </si>
  <si>
    <t>P62280</t>
  </si>
  <si>
    <t>P25398</t>
  </si>
  <si>
    <t>P62277</t>
  </si>
  <si>
    <t>P62841</t>
  </si>
  <si>
    <t>P62244</t>
  </si>
  <si>
    <t>P62249</t>
  </si>
  <si>
    <t>P08708</t>
  </si>
  <si>
    <t>P62269</t>
  </si>
  <si>
    <t>P39019</t>
  </si>
  <si>
    <t>P15880</t>
  </si>
  <si>
    <t>P60866</t>
  </si>
  <si>
    <t>P63220</t>
  </si>
  <si>
    <t>P62266</t>
  </si>
  <si>
    <t>P62847</t>
  </si>
  <si>
    <t>P42677</t>
  </si>
  <si>
    <t>P62979</t>
  </si>
  <si>
    <t>Q71UM5</t>
  </si>
  <si>
    <t>P23396</t>
  </si>
  <si>
    <t>P61247</t>
  </si>
  <si>
    <t>P62701</t>
  </si>
  <si>
    <t>P46782</t>
  </si>
  <si>
    <t>P62753</t>
  </si>
  <si>
    <t>Q15418</t>
  </si>
  <si>
    <t>P51812</t>
  </si>
  <si>
    <t>P23443</t>
  </si>
  <si>
    <t>P62081</t>
  </si>
  <si>
    <t>P62241</t>
  </si>
  <si>
    <t>P46781</t>
  </si>
  <si>
    <t>P08865</t>
  </si>
  <si>
    <t>P23921</t>
  </si>
  <si>
    <t>O00442</t>
  </si>
  <si>
    <t>Q9Y3I0</t>
  </si>
  <si>
    <t>Q9Y224</t>
  </si>
  <si>
    <t>Q9Y265</t>
  </si>
  <si>
    <t>Q9Y230</t>
  </si>
  <si>
    <t>Q9H446</t>
  </si>
  <si>
    <t>P31949</t>
  </si>
  <si>
    <t>Q9NTJ5</t>
  </si>
  <si>
    <t>Q9UBE0</t>
  </si>
  <si>
    <t>Q96F10</t>
  </si>
  <si>
    <t>Q9Y3A5</t>
  </si>
  <si>
    <t>P22307</t>
  </si>
  <si>
    <t>O00560</t>
  </si>
  <si>
    <t>P67812</t>
  </si>
  <si>
    <t>P55735</t>
  </si>
  <si>
    <t>O94855</t>
  </si>
  <si>
    <t>Q9NQW1</t>
  </si>
  <si>
    <t>P01009</t>
  </si>
  <si>
    <t>P30740</t>
  </si>
  <si>
    <t>P35237</t>
  </si>
  <si>
    <t>Q01105</t>
  </si>
  <si>
    <t>Q86TU7</t>
  </si>
  <si>
    <t>Q12874</t>
  </si>
  <si>
    <t>O75533</t>
  </si>
  <si>
    <t>Q15393</t>
  </si>
  <si>
    <t>P23246</t>
  </si>
  <si>
    <t>O43765</t>
  </si>
  <si>
    <t>O75368</t>
  </si>
  <si>
    <t>Q9H299</t>
  </si>
  <si>
    <t>P34896</t>
  </si>
  <si>
    <t>P34897</t>
  </si>
  <si>
    <t>Q96PQ1</t>
  </si>
  <si>
    <t>O15304</t>
  </si>
  <si>
    <t>Q15477</t>
  </si>
  <si>
    <t>P63208</t>
  </si>
  <si>
    <t>Q00325</t>
  </si>
  <si>
    <t>P12235</t>
  </si>
  <si>
    <t>O14745</t>
  </si>
  <si>
    <t>O94991</t>
  </si>
  <si>
    <t>O00193</t>
  </si>
  <si>
    <t>O60264</t>
  </si>
  <si>
    <t>Q9H4L7</t>
  </si>
  <si>
    <t>Q92922</t>
  </si>
  <si>
    <t>O95347</t>
  </si>
  <si>
    <t>Q9UQE7</t>
  </si>
  <si>
    <t>O76070</t>
  </si>
  <si>
    <t>Q7KZF4</t>
  </si>
  <si>
    <t>O75643</t>
  </si>
  <si>
    <t>P08621</t>
  </si>
  <si>
    <t>P62316</t>
  </si>
  <si>
    <t>P62306</t>
  </si>
  <si>
    <t>P63162</t>
  </si>
  <si>
    <t>Q13596</t>
  </si>
  <si>
    <t>Q9UMY4</t>
  </si>
  <si>
    <t>Q9Y5X3</t>
  </si>
  <si>
    <t>P00441</t>
  </si>
  <si>
    <t>Q00796</t>
  </si>
  <si>
    <t>P35270</t>
  </si>
  <si>
    <t>Q13813</t>
  </si>
  <si>
    <t>Q01082</t>
  </si>
  <si>
    <t>P30626</t>
  </si>
  <si>
    <t>P19623</t>
  </si>
  <si>
    <t>P05455</t>
  </si>
  <si>
    <t>P51571</t>
  </si>
  <si>
    <t>Q08945</t>
  </si>
  <si>
    <t>P50502</t>
  </si>
  <si>
    <t>Q9Y365</t>
  </si>
  <si>
    <t>P31948</t>
  </si>
  <si>
    <t>P16949</t>
  </si>
  <si>
    <t>P53999</t>
  </si>
  <si>
    <t>Q9P2R7</t>
  </si>
  <si>
    <t>P53597</t>
  </si>
  <si>
    <t>P50225</t>
  </si>
  <si>
    <t>Q6IMI4</t>
  </si>
  <si>
    <t>P61956</t>
  </si>
  <si>
    <t>P55854</t>
  </si>
  <si>
    <t>Q9Y5B9</t>
  </si>
  <si>
    <t>Q96A49</t>
  </si>
  <si>
    <t>Q9Y6A5</t>
  </si>
  <si>
    <t>P37802</t>
  </si>
  <si>
    <t>P37837</t>
  </si>
  <si>
    <t>Q6P1N9</t>
  </si>
  <si>
    <t>Q17R31</t>
  </si>
  <si>
    <t>Q9ULP9</t>
  </si>
  <si>
    <t>O75347</t>
  </si>
  <si>
    <t>Q99426</t>
  </si>
  <si>
    <t>Q9BTW9</t>
  </si>
  <si>
    <t>A0A1B0GVM2</t>
  </si>
  <si>
    <t>P17987</t>
  </si>
  <si>
    <t>Q99973</t>
  </si>
  <si>
    <t>Q9UGI8</t>
  </si>
  <si>
    <t>Q92734</t>
  </si>
  <si>
    <t>P02786</t>
  </si>
  <si>
    <t>Q8WY91</t>
  </si>
  <si>
    <t>Q86YJ6</t>
  </si>
  <si>
    <t>P52888</t>
  </si>
  <si>
    <t>Q9BV44</t>
  </si>
  <si>
    <t>P31483</t>
  </si>
  <si>
    <t>P29401</t>
  </si>
  <si>
    <t>Q9H0I9</t>
  </si>
  <si>
    <t>Q9Y490</t>
  </si>
  <si>
    <t>Q9Y4G6</t>
  </si>
  <si>
    <t>P0CG34</t>
  </si>
  <si>
    <t>Q92973</t>
  </si>
  <si>
    <t>Q9H0E2</t>
  </si>
  <si>
    <t>Q53FA7</t>
  </si>
  <si>
    <t>P55327</t>
  </si>
  <si>
    <t>P60174</t>
  </si>
  <si>
    <t>P09493</t>
  </si>
  <si>
    <t>P06753</t>
  </si>
  <si>
    <t>P12270</t>
  </si>
  <si>
    <t>Q9Y3C4</t>
  </si>
  <si>
    <t>P13693</t>
  </si>
  <si>
    <t>Q86WT6</t>
  </si>
  <si>
    <t>Q9UI30</t>
  </si>
  <si>
    <t>Q53H54</t>
  </si>
  <si>
    <t>Q96FX7</t>
  </si>
  <si>
    <t>Q99816</t>
  </si>
  <si>
    <t>Q15631</t>
  </si>
  <si>
    <t>Q99598</t>
  </si>
  <si>
    <t>Q6PGP7</t>
  </si>
  <si>
    <t>Q5VTQ0</t>
  </si>
  <si>
    <t>Q14166</t>
  </si>
  <si>
    <t>Q71U36</t>
  </si>
  <si>
    <t>P68363</t>
  </si>
  <si>
    <t>Q9BQE3</t>
  </si>
  <si>
    <t>P0DPH7</t>
  </si>
  <si>
    <t>Q9BVA1</t>
  </si>
  <si>
    <t>Q13509</t>
  </si>
  <si>
    <t>P68371</t>
  </si>
  <si>
    <t>P23258</t>
  </si>
  <si>
    <t>P10599</t>
  </si>
  <si>
    <t>O95881</t>
  </si>
  <si>
    <t>Q9BRA2</t>
  </si>
  <si>
    <t>Q8NBS9</t>
  </si>
  <si>
    <t>O14530</t>
  </si>
  <si>
    <t>O43396</t>
  </si>
  <si>
    <t>Q16881</t>
  </si>
  <si>
    <t>P04818</t>
  </si>
  <si>
    <t>P26368</t>
  </si>
  <si>
    <t>Q3KQV9</t>
  </si>
  <si>
    <t>P22314</t>
  </si>
  <si>
    <t>Q9UBT2</t>
  </si>
  <si>
    <t>A0AVT1</t>
  </si>
  <si>
    <t>O00762</t>
  </si>
  <si>
    <t>P62837</t>
  </si>
  <si>
    <t>Q9Y2X8</t>
  </si>
  <si>
    <t>P62253</t>
  </si>
  <si>
    <t>P63279</t>
  </si>
  <si>
    <t>P61086</t>
  </si>
  <si>
    <t>P68036</t>
  </si>
  <si>
    <t>P61088</t>
  </si>
  <si>
    <t>Q13404</t>
  </si>
  <si>
    <t>Q15819</t>
  </si>
  <si>
    <t>Q05086</t>
  </si>
  <si>
    <t>O14562</t>
  </si>
  <si>
    <t>Q8WVY7</t>
  </si>
  <si>
    <t>Q9NRR5</t>
  </si>
  <si>
    <t>Q04323</t>
  </si>
  <si>
    <t>P09936</t>
  </si>
  <si>
    <t>P15374</t>
  </si>
  <si>
    <t>Q9Y5K5</t>
  </si>
  <si>
    <t>Q9Y3C8</t>
  </si>
  <si>
    <t>O60701</t>
  </si>
  <si>
    <t>Q16851</t>
  </si>
  <si>
    <t>P11172</t>
  </si>
  <si>
    <t>P22695</t>
  </si>
  <si>
    <t>Q96N76</t>
  </si>
  <si>
    <t>P06132</t>
  </si>
  <si>
    <t>P10746</t>
  </si>
  <si>
    <t>P54578</t>
  </si>
  <si>
    <t>Q13107</t>
  </si>
  <si>
    <t>P45974</t>
  </si>
  <si>
    <t>O95292</t>
  </si>
  <si>
    <t>Q99536</t>
  </si>
  <si>
    <t>P61758</t>
  </si>
  <si>
    <t>P18206</t>
  </si>
  <si>
    <t>P55072</t>
  </si>
  <si>
    <t>P21796</t>
  </si>
  <si>
    <t>Q9Y277</t>
  </si>
  <si>
    <t>P98155</t>
  </si>
  <si>
    <t>Q9UBQ0</t>
  </si>
  <si>
    <t>Q96QK1</t>
  </si>
  <si>
    <t>O75351</t>
  </si>
  <si>
    <t>Q9NP79</t>
  </si>
  <si>
    <t>O00534</t>
  </si>
  <si>
    <t>Q9Y2W2</t>
  </si>
  <si>
    <t>O75717</t>
  </si>
  <si>
    <t>O75083</t>
  </si>
  <si>
    <t>Q9BQA1</t>
  </si>
  <si>
    <t>Q9NQW7</t>
  </si>
  <si>
    <t>O14980</t>
  </si>
  <si>
    <t>Q9UIA9</t>
  </si>
  <si>
    <t>P13010</t>
  </si>
  <si>
    <t>P12956</t>
  </si>
  <si>
    <t>Q9Y2T7</t>
  </si>
  <si>
    <t>O15498</t>
  </si>
  <si>
    <t>P31946</t>
  </si>
  <si>
    <t>P62258</t>
  </si>
  <si>
    <t>P27348</t>
  </si>
  <si>
    <t>P63104</t>
  </si>
  <si>
    <t>Q86VM9</t>
  </si>
  <si>
    <t>P21754</t>
  </si>
  <si>
    <t>Q12836</t>
  </si>
  <si>
    <t>Name</t>
  </si>
  <si>
    <t>Alanine--tRNA ligase, cytoplasmic</t>
  </si>
  <si>
    <t>ATP-binding cassette sub-family E member 1</t>
  </si>
  <si>
    <t>ATP-binding cassette sub-family F member 1 (Fragment)</t>
  </si>
  <si>
    <t>ATP-binding cassette sub-family F member 2</t>
  </si>
  <si>
    <t>Protein ABHD14B</t>
  </si>
  <si>
    <t>Costars family protein ABRACL</t>
  </si>
  <si>
    <t>3-ketoacyl-CoA thiolase, mitochondrial</t>
  </si>
  <si>
    <t>Acetyl-CoA carboxylase 2</t>
  </si>
  <si>
    <t>Medium-chain specific acyl-CoA dehydrogenase, mitochondrial</t>
  </si>
  <si>
    <t>Acetyl-CoA acetyltransferase, mitochondrial</t>
  </si>
  <si>
    <t>Acetyl-CoA acetyltransferase, cytosolic</t>
  </si>
  <si>
    <t>ATP-citrate synthase</t>
  </si>
  <si>
    <t>Aconitate hydratase, mitochondrial</t>
  </si>
  <si>
    <t>Low molecular weight phosphotyrosine protein phosphatase</t>
  </si>
  <si>
    <t>Actin, cytoplasmic 1</t>
  </si>
  <si>
    <t>Actin, gamma-enteric smooth muscle</t>
  </si>
  <si>
    <t>Alpha-actinin-1</t>
  </si>
  <si>
    <t>Alpha-actinin-4</t>
  </si>
  <si>
    <t>Alpha-centractin</t>
  </si>
  <si>
    <t>Actin-related protein 2</t>
  </si>
  <si>
    <t>Actin-related protein 3</t>
  </si>
  <si>
    <t>All-trans-retinol dehydrogenase [NAD(+)] ADH1B</t>
  </si>
  <si>
    <t>Alcohol dehydrogenase class-3</t>
  </si>
  <si>
    <t>Adenosine kinase</t>
  </si>
  <si>
    <t>ADP-ribose glycohydrolase ARH3</t>
  </si>
  <si>
    <t>Proteasomal ubiquitin receptor ADRM1</t>
  </si>
  <si>
    <t>Adenylosuccinase (Fragment)</t>
  </si>
  <si>
    <t>Adenylosuccinate synthetase isozyme 2</t>
  </si>
  <si>
    <t>Glycogen debranching enzyme</t>
  </si>
  <si>
    <t>Adenosylhomocysteinase</t>
  </si>
  <si>
    <t>Aminoacyl tRNA synthase complex-interacting multifunctional protein 1</t>
  </si>
  <si>
    <t>AH receptor-interacting protein</t>
  </si>
  <si>
    <t>Adenylate kinase 2, mitochondrial</t>
  </si>
  <si>
    <t>Aldo-keto reductase family 1 member A1</t>
  </si>
  <si>
    <t>Aldo-keto reductase family 1 member B1</t>
  </si>
  <si>
    <t>Aldo-keto reductase family 1 member B10</t>
  </si>
  <si>
    <t>Aldo-keto reductase family 1 member C1</t>
  </si>
  <si>
    <t>Putative aldo-keto reductase family 1 member C8</t>
  </si>
  <si>
    <t>Aflatoxin B1 aldehyde reductase member 2</t>
  </si>
  <si>
    <t>Albumin</t>
  </si>
  <si>
    <t>Aldehyde dehydrogenase family 16 member A1</t>
  </si>
  <si>
    <t>Aldehyde dehydrogenase, mitochondrial</t>
  </si>
  <si>
    <t>Alpha-aminoadipic semialdehyde dehydrogenase (Fragment)</t>
  </si>
  <si>
    <t>4-trimethylaminobutyraldehyde dehydrogenase</t>
  </si>
  <si>
    <t>Fructose-bisphosphate aldolase</t>
  </si>
  <si>
    <t>Fructose-bisphosphate aldolase C</t>
  </si>
  <si>
    <t>Probable dolichyl pyrophosphate Glc1Man9GlcNAc2 alpha-1,3-glucosyltransferase</t>
  </si>
  <si>
    <t>Polyunsaturated fatty acid lipoxygenase ALOX15B</t>
  </si>
  <si>
    <t>Probable imidazolonepropionase</t>
  </si>
  <si>
    <t>Acidic leucine-rich nuclear phosphoprotein 32 family member A</t>
  </si>
  <si>
    <t>Acidic leucine-rich nuclear phosphoprotein 32 family member B</t>
  </si>
  <si>
    <t>Acidic leucine-rich nuclear phosphoprotein 32 family member E</t>
  </si>
  <si>
    <t>Annexin A1</t>
  </si>
  <si>
    <t>Annexin A11</t>
  </si>
  <si>
    <t>Annexin A3</t>
  </si>
  <si>
    <t>Annexin A4</t>
  </si>
  <si>
    <t>Annexin A5</t>
  </si>
  <si>
    <t>Annexin A7</t>
  </si>
  <si>
    <t>Aldehyde oxidase</t>
  </si>
  <si>
    <t>AP-1 complex subunit beta-1 (Fragment)</t>
  </si>
  <si>
    <t>AP-2 complex subunit alpha-2</t>
  </si>
  <si>
    <t>AP-2 complex subunit beta (Fragment)</t>
  </si>
  <si>
    <t>AP-2 complex subunit mu</t>
  </si>
  <si>
    <t>AP-3 complex subunit delta (Fragment)</t>
  </si>
  <si>
    <t>DNA-(apurinic or apyrimidinic site) endonuclease</t>
  </si>
  <si>
    <t>Apolipoprotein B-100</t>
  </si>
  <si>
    <t>Coatomer subunit delta</t>
  </si>
  <si>
    <t>ADP-ribosylation factor 1</t>
  </si>
  <si>
    <t>ADP-ribosylation factor 4</t>
  </si>
  <si>
    <t>Rho GDP-dissociation inhibitor 1</t>
  </si>
  <si>
    <t>ADP-ribosylation factor-like protein 8B</t>
  </si>
  <si>
    <t>Damage-control phosphatase ARMT1</t>
  </si>
  <si>
    <t>Actin-related protein 2/3 complex subunit 1A</t>
  </si>
  <si>
    <t>Actin-related protein 2/3 complex subunit 2</t>
  </si>
  <si>
    <t>Actin-related protein 2/3 complex subunit 3</t>
  </si>
  <si>
    <t>cAMP-regulated phosphoprotein 19</t>
  </si>
  <si>
    <t>Histone chaperone ASF1A</t>
  </si>
  <si>
    <t>Argininosuccinate lyase</t>
  </si>
  <si>
    <t>Tether containing UBX domain for GLUT4</t>
  </si>
  <si>
    <t>Ubiquitin-like modifier-activating enzyme ATG7</t>
  </si>
  <si>
    <t>Bifunctional purine biosynthesis protein ATIC</t>
  </si>
  <si>
    <t>Copper transport protein ATOX1</t>
  </si>
  <si>
    <t>Sodium/potassium-transporting ATPase subunit alpha-1</t>
  </si>
  <si>
    <t>ATP synthase subunit alpha, mitochondrial</t>
  </si>
  <si>
    <t>ATP synthase subunit beta (Fragment)</t>
  </si>
  <si>
    <t>ATP synthase subunit gamma, mitochondrial</t>
  </si>
  <si>
    <t>ATP synthase F(0) complex subunit C2, mitochondrial</t>
  </si>
  <si>
    <t>ATP synthase subunit d, mitochondrial</t>
  </si>
  <si>
    <t>V-type proton ATPase catalytic subunit A</t>
  </si>
  <si>
    <t>V-type proton ATPase subunit B, brain isoform</t>
  </si>
  <si>
    <t>V-type proton ATPase subunit D</t>
  </si>
  <si>
    <t>V-type proton ATPase subunit E 1</t>
  </si>
  <si>
    <t>V-type proton ATPase subunit F</t>
  </si>
  <si>
    <t>V-type proton ATPase subunit G 1</t>
  </si>
  <si>
    <t>V-type proton ATPase subunit H</t>
  </si>
  <si>
    <t>BCL2-associated athanogene 6</t>
  </si>
  <si>
    <t>3-hydroxybutyrate dehydrogenase type 2</t>
  </si>
  <si>
    <t>Myc box-dependent-interacting protein 1</t>
  </si>
  <si>
    <t>BolA-like protein 2</t>
  </si>
  <si>
    <t>3'(2'),5'-bisphosphate nucleotidase 1</t>
  </si>
  <si>
    <t>Transcription factor BTF3</t>
  </si>
  <si>
    <t>Transcription factor BTF3 homolog 4</t>
  </si>
  <si>
    <t>Mitotic checkpoint protein BUB3 (Fragment)</t>
  </si>
  <si>
    <t>Basic leucine zipper and W2 domain-containing protein 1</t>
  </si>
  <si>
    <t>Ester hydrolase C11orf54</t>
  </si>
  <si>
    <t>Uncharacterized protein C11orf98</t>
  </si>
  <si>
    <t>UPF0538 protein C2orf76</t>
  </si>
  <si>
    <t>Calcium-binding protein 39</t>
  </si>
  <si>
    <t>Calcium-binding protein 39-like</t>
  </si>
  <si>
    <t>CAD protein</t>
  </si>
  <si>
    <t>Calmodulin-1</t>
  </si>
  <si>
    <t>Calreticulin</t>
  </si>
  <si>
    <t>Cullin-associated NEDD8-dissociated protein 1</t>
  </si>
  <si>
    <t>Adenylyl cyclase-associated protein 1</t>
  </si>
  <si>
    <t>Calpain-1 catalytic subunit</t>
  </si>
  <si>
    <t>Calpain-8</t>
  </si>
  <si>
    <t>Calpain small subunit 1</t>
  </si>
  <si>
    <t>Caprin-1</t>
  </si>
  <si>
    <t>F-actin-capping protein subunit alpha-1</t>
  </si>
  <si>
    <t>F-actin-capping protein subunit alpha-2</t>
  </si>
  <si>
    <t>Calcium-regulated heat-stable protein 1</t>
  </si>
  <si>
    <t>Cysteine--tRNA ligase, cytoplasmic</t>
  </si>
  <si>
    <t>Caspase-6</t>
  </si>
  <si>
    <t>Caspase-7</t>
  </si>
  <si>
    <t>Calpain inhibitor</t>
  </si>
  <si>
    <t>Catalase</t>
  </si>
  <si>
    <t>Carbonyl reductase [NADPH] 1</t>
  </si>
  <si>
    <t>Cystathionine beta-synthase-like protein</t>
  </si>
  <si>
    <t>Chromobox protein homolog 3</t>
  </si>
  <si>
    <t>Coiled-coil domain-containing protein 25</t>
  </si>
  <si>
    <t>CCT-beta</t>
  </si>
  <si>
    <t>T-complex protein 1 subunit gamma</t>
  </si>
  <si>
    <t>T-complex protein 1 subunit delta</t>
  </si>
  <si>
    <t>T-complex protein 1 subunit epsilon</t>
  </si>
  <si>
    <t>T-complex protein 1 subunit zeta</t>
  </si>
  <si>
    <t>T-complex protein 1 subunit eta</t>
  </si>
  <si>
    <t>T-complex protein 1 subunit theta</t>
  </si>
  <si>
    <t>M-phase inducer phosphatase 2</t>
  </si>
  <si>
    <t>Hsp90 co-chaperone Cdc37</t>
  </si>
  <si>
    <t>Cell division control protein 42 homolog</t>
  </si>
  <si>
    <t>Cyclin-dependent kinase 1</t>
  </si>
  <si>
    <t>Protein CDV3 homolog</t>
  </si>
  <si>
    <t>Ceramide transfer protein</t>
  </si>
  <si>
    <t>Centrin-2</t>
  </si>
  <si>
    <t>Cilia- and flagella-associated protein 20</t>
  </si>
  <si>
    <t>Cofilin-1</t>
  </si>
  <si>
    <t>Charged multivesicular body protein 1a</t>
  </si>
  <si>
    <t>Charged multivesicular body protein 4b</t>
  </si>
  <si>
    <t>Protein farnesyltransferase subunit beta</t>
  </si>
  <si>
    <t>Anamorsin</t>
  </si>
  <si>
    <t>Cold-inducible RNA-binding protein</t>
  </si>
  <si>
    <t>CDGSH iron-sulfur domain-containing protein 1</t>
  </si>
  <si>
    <t>Creatine kinase B-type</t>
  </si>
  <si>
    <t>Cyclin-dependent kinases regulatory subunit 2</t>
  </si>
  <si>
    <t>Chloride intracellular channel protein 1</t>
  </si>
  <si>
    <t>Methylosome subunit pICln</t>
  </si>
  <si>
    <t>Clathrin light chain B</t>
  </si>
  <si>
    <t>Clathrin heavy chain 1</t>
  </si>
  <si>
    <t>UMP-CMP kinase</t>
  </si>
  <si>
    <t>Cellular nucleic acid-binding protein</t>
  </si>
  <si>
    <t>Cytosolic non-specific dipeptidase</t>
  </si>
  <si>
    <t>CCR4-NOT transcription complex subunit 8</t>
  </si>
  <si>
    <t>Coatomer subunit alpha</t>
  </si>
  <si>
    <t>Coatomer subunit beta (Fragment)</t>
  </si>
  <si>
    <t>Coatomer subunit beta'</t>
  </si>
  <si>
    <t>Coatomer subunit gamma-1</t>
  </si>
  <si>
    <t>COP9 signalosome complex subunit 2</t>
  </si>
  <si>
    <t>COP9 signalosome complex subunit 3</t>
  </si>
  <si>
    <t>COP9 signalosome complex subunit 4</t>
  </si>
  <si>
    <t>COP9 signalosome complex subunit 5</t>
  </si>
  <si>
    <t>COP9 signalosome complex subunit 6</t>
  </si>
  <si>
    <t>COP9 signalosome complex subunit 7b</t>
  </si>
  <si>
    <t>COP9 signalosome complex subunit 8</t>
  </si>
  <si>
    <t>Coronin-1C</t>
  </si>
  <si>
    <t>Coactosin-like protein</t>
  </si>
  <si>
    <t>Cytochrome c oxidase subunit 6B1</t>
  </si>
  <si>
    <t>Copine-1</t>
  </si>
  <si>
    <t>Copine-3</t>
  </si>
  <si>
    <t>Carnitine O-palmitoyltransferase 2, mitochondrial</t>
  </si>
  <si>
    <t>Adapter molecule crk</t>
  </si>
  <si>
    <t>Crk-like protein</t>
  </si>
  <si>
    <t>Quinone oxidoreductase-like protein 1</t>
  </si>
  <si>
    <t>Exportin-2</t>
  </si>
  <si>
    <t>Casein kinase II subunit alpha</t>
  </si>
  <si>
    <t>Cysteine and glycine-rich protein 2</t>
  </si>
  <si>
    <t>Cystatin-B</t>
  </si>
  <si>
    <t>Di-N-acetylchitobiase</t>
  </si>
  <si>
    <t>CTP synthase 1</t>
  </si>
  <si>
    <t>Dipeptidyl peptidase 1</t>
  </si>
  <si>
    <t>Src substrate cortactin</t>
  </si>
  <si>
    <t>Cullin-3</t>
  </si>
  <si>
    <t>Cullin-5</t>
  </si>
  <si>
    <t>CWF19-like protein 1</t>
  </si>
  <si>
    <t>Cytochrome b5</t>
  </si>
  <si>
    <t>NADH-cytochrome b5 reductase 3</t>
  </si>
  <si>
    <t>Cytochrome c1, heme protein, mitochondrial</t>
  </si>
  <si>
    <t>Cytochrome c</t>
  </si>
  <si>
    <t>Cytochrome P450 2E1</t>
  </si>
  <si>
    <t>D-amino-acid oxidase</t>
  </si>
  <si>
    <t>Death-associated protein 1</t>
  </si>
  <si>
    <t>Death-associated protein-like 1</t>
  </si>
  <si>
    <t>Aspartate--tRNA ligase, cytoplasmic</t>
  </si>
  <si>
    <t>Acyl-CoA-binding protein</t>
  </si>
  <si>
    <t>Drebrin-like protein</t>
  </si>
  <si>
    <t>m7GpppX diphosphatase</t>
  </si>
  <si>
    <t>Deoxycytidylate deaminase</t>
  </si>
  <si>
    <t>Dynactin subunit 1</t>
  </si>
  <si>
    <t>Dynactin subunit 2</t>
  </si>
  <si>
    <t>L-xylulose reductase</t>
  </si>
  <si>
    <t>N(G),N(G)-dimethylarginine dimethylaminohydrolase 1</t>
  </si>
  <si>
    <t>DNA damage-binding protein 1</t>
  </si>
  <si>
    <t>ATP-dependent RNA helicase DDX1</t>
  </si>
  <si>
    <t>ATP-dependent RNA helicase DDX18</t>
  </si>
  <si>
    <t>Probable ATP-dependent RNA helicase DDX20</t>
  </si>
  <si>
    <t>Spliceosome RNA helicase DDX39B (Fragment)</t>
  </si>
  <si>
    <t>RNA helicase</t>
  </si>
  <si>
    <t>Probable ATP-dependent RNA helicase DDX4</t>
  </si>
  <si>
    <t>Probable ATP-dependent RNA helicase DDX6</t>
  </si>
  <si>
    <t>Peroxisomal 2,4-dienoyl-CoA reductase</t>
  </si>
  <si>
    <t>Density-regulated protein</t>
  </si>
  <si>
    <t>Trans-1,2-dihydrobenzene-1,2-diol dehydrogenase</t>
  </si>
  <si>
    <t>Dihydrofolate reductase</t>
  </si>
  <si>
    <t>Dihydroorotate dehydrogenase (quinone), mitochondrial</t>
  </si>
  <si>
    <t>Dehydrogenase/reductase SDR family member 11</t>
  </si>
  <si>
    <t>Dehydrogenase/reductase SDR family member 12</t>
  </si>
  <si>
    <t>Pre-mRNA-splicing factor ATP-dependent RNA helicase DHX15</t>
  </si>
  <si>
    <t>ATP-dependent RNA helicase A</t>
  </si>
  <si>
    <t>Dihydrolipoyl dehydrogenase, mitochondrial</t>
  </si>
  <si>
    <t>Disks large-associated protein 5</t>
  </si>
  <si>
    <t>DNA replication ATP-dependent helicase/nuclease (Fragment)</t>
  </si>
  <si>
    <t>DnaJ homolog subfamily A member 1</t>
  </si>
  <si>
    <t>DnaJ homolog subfamily A member 2</t>
  </si>
  <si>
    <t>DnaJ homolog subfamily C member 2</t>
  </si>
  <si>
    <t>DnaJ homolog subfamily C member 9</t>
  </si>
  <si>
    <t>Dynamin-1-like protein</t>
  </si>
  <si>
    <t>Aspartyl aminopeptidase</t>
  </si>
  <si>
    <t>2'-deoxynucleoside 5'-phosphate N-hydrolase 1</t>
  </si>
  <si>
    <t>Dedicator of cytokinesis protein 7 (Fragment)</t>
  </si>
  <si>
    <t>Protein DPCD</t>
  </si>
  <si>
    <t>Dipeptidyl peptidase 3</t>
  </si>
  <si>
    <t>Developmentally-regulated GTP-binding protein 1</t>
  </si>
  <si>
    <t>Developmentally-regulated GTP-binding protein 2</t>
  </si>
  <si>
    <t>D-aminoacyl-tRNA deacylase 2</t>
  </si>
  <si>
    <t>Thymidylate kinase</t>
  </si>
  <si>
    <t>Deoxyuridine 5'-triphosphate nucleotidohydrolase</t>
  </si>
  <si>
    <t>Cytoplasmic dynein 1 heavy chain 1 (Fragment)</t>
  </si>
  <si>
    <t>Cytoplasmic dynein 1 intermediate chain 2</t>
  </si>
  <si>
    <t>Dynein light intermediate chain</t>
  </si>
  <si>
    <t>Dynein light chain 1, cytoplasmic</t>
  </si>
  <si>
    <t>Dynein light chain 2, cytoplasmic</t>
  </si>
  <si>
    <t>Delta(3,5)-Delta(2,4)-dienoyl-CoA isomerase, mitochondrial</t>
  </si>
  <si>
    <t>Enoyl-CoA hydratase, mitochondrial</t>
  </si>
  <si>
    <t>Endothelial differentiation-related factor 1</t>
  </si>
  <si>
    <t>Elongation factor 1-alpha 1</t>
  </si>
  <si>
    <t>EEF1A lysine methyltransferase 2</t>
  </si>
  <si>
    <t>Elongation factor 1-beta</t>
  </si>
  <si>
    <t>Elongation factor 1-delta</t>
  </si>
  <si>
    <t>Elongation factor 1-gamma</t>
  </si>
  <si>
    <t>Elongation factor 2</t>
  </si>
  <si>
    <t>116 kDa U5 small nuclear ribonucleoprotein component</t>
  </si>
  <si>
    <t>Eukaryotic translation initiation factor 1A, X-chromosomal</t>
  </si>
  <si>
    <t>Eukaryotic translation initiation factor 1b</t>
  </si>
  <si>
    <t>Eukaryotic translation initiation factor 2A</t>
  </si>
  <si>
    <t>Interferon-induced, double-stranded RNA-activated protein kinase</t>
  </si>
  <si>
    <t>Translation initiation factor eIF-2B subunit alpha</t>
  </si>
  <si>
    <t>Eukaryotic translation initiation factor 2 subunit 1 (Fragment)</t>
  </si>
  <si>
    <t>Eukaryotic translation initiation factor 2 subunit 2</t>
  </si>
  <si>
    <t>Eukaryotic translation initiation factor 2 subunit 3</t>
  </si>
  <si>
    <t>Eukaryotic translation initiation factor 3 subunit A</t>
  </si>
  <si>
    <t>Eukaryotic translation initiation factor 3 subunit B</t>
  </si>
  <si>
    <t>Eukaryotic translation initiation factor 3 subunit C-like protein</t>
  </si>
  <si>
    <t>Eukaryotic translation initiation factor 3 subunit D</t>
  </si>
  <si>
    <t>Eukaryotic translation initiation factor 3 subunit E</t>
  </si>
  <si>
    <t>Eukaryotic translation initiation factor 3 subunit F</t>
  </si>
  <si>
    <t>Eukaryotic translation initiation factor 3 subunit G</t>
  </si>
  <si>
    <t>Eukaryotic translation initiation factor 3 subunit I</t>
  </si>
  <si>
    <t>Eukaryotic translation initiation factor 3 subunit J</t>
  </si>
  <si>
    <t>Eukaryotic translation initiation factor 3 subunit K</t>
  </si>
  <si>
    <t>Eukaryotic translation initiation factor 3 subunit L</t>
  </si>
  <si>
    <t>RNA helicase (Fragment)</t>
  </si>
  <si>
    <t>Eukaryotic initiation factor 4A-III</t>
  </si>
  <si>
    <t>Eukaryotic translation initiation factor 4B</t>
  </si>
  <si>
    <t>Eukaryotic translation initiation factor 4E</t>
  </si>
  <si>
    <t>Eukaryotic translation initiation factor 4E type 3</t>
  </si>
  <si>
    <t>Eukaryotic translation initiation factor 4E transporter</t>
  </si>
  <si>
    <t>Eukaryotic translation initiation factor 4 gamma 1</t>
  </si>
  <si>
    <t>Eukaryotic translation initiation factor 4H</t>
  </si>
  <si>
    <t>Eukaryotic translation initiation factor 5</t>
  </si>
  <si>
    <t>Eukaryotic translation initiation factor 5A-1</t>
  </si>
  <si>
    <t>Eukaryotic translation initiation factor 5B</t>
  </si>
  <si>
    <t>ELAV-like protein 1</t>
  </si>
  <si>
    <t>Elongin-B</t>
  </si>
  <si>
    <t>ER membrane protein complex subunit 1</t>
  </si>
  <si>
    <t>ER membrane protein complex subunit 8</t>
  </si>
  <si>
    <t>Echinoderm microtubule-associated protein-like 2</t>
  </si>
  <si>
    <t>Echinoderm microtubule-associated protein-like 4</t>
  </si>
  <si>
    <t>Poly(U)-specific endoribonuclease</t>
  </si>
  <si>
    <t>Alpha-enolase</t>
  </si>
  <si>
    <t>Alpha-endosulfine</t>
  </si>
  <si>
    <t>Band 4.1-like protein 3</t>
  </si>
  <si>
    <t>Bifunctional glutamate/proline--tRNA ligase</t>
  </si>
  <si>
    <t>S-formylglutathione hydrolase</t>
  </si>
  <si>
    <t>Eukaryotic peptide chain release factor subunit 1</t>
  </si>
  <si>
    <t>Fatty acid-binding protein, adipocyte</t>
  </si>
  <si>
    <t>Fumarylacetoacetate hydrolase domain-containing protein 2A</t>
  </si>
  <si>
    <t>Protein NOXP20</t>
  </si>
  <si>
    <t>Phenylalanine--tRNA ligase (Fragment)</t>
  </si>
  <si>
    <t>Phenylalanine--tRNA ligase beta subunit</t>
  </si>
  <si>
    <t>rRNA 2'-O-methyltransferase fibrillarin</t>
  </si>
  <si>
    <t>Fructose-1,6-bisphosphatase isozyme 2</t>
  </si>
  <si>
    <t>Flap endonuclease 1</t>
  </si>
  <si>
    <t>Fumarate hydratase, mitochondrial</t>
  </si>
  <si>
    <t>Peptidyl-prolyl cis-trans isomerase FKBP10</t>
  </si>
  <si>
    <t>Peptidyl-prolyl cis-trans isomerase FKBP1A</t>
  </si>
  <si>
    <t>Peptidylprolyl isomerase</t>
  </si>
  <si>
    <t>Peptidyl-prolyl cis-trans isomerase FKBP3</t>
  </si>
  <si>
    <t>Peptidyl-prolyl cis-trans isomerase FKBP4</t>
  </si>
  <si>
    <t>Filamin-A (Fragment)</t>
  </si>
  <si>
    <t>Filamin-B</t>
  </si>
  <si>
    <t>Filamin-C</t>
  </si>
  <si>
    <t>Protein farnesyltransferase/geranylgeranyltransferase type-1 subunit alpha</t>
  </si>
  <si>
    <t>Fascin</t>
  </si>
  <si>
    <t>Formimidoyltetrahydrofolate cyclodeaminase</t>
  </si>
  <si>
    <t>Ferritin heavy chain</t>
  </si>
  <si>
    <t>Far upstream element-binding protein 1</t>
  </si>
  <si>
    <t>Tissue alpha-L-fucosidase</t>
  </si>
  <si>
    <t>RNA-binding protein FUS</t>
  </si>
  <si>
    <t>Ras GTPase-activating protein-binding protein 1</t>
  </si>
  <si>
    <t>Ras GTPase-activating protein-binding protein 2</t>
  </si>
  <si>
    <t>Glucose-6-phosphate 1-dehydrogenase</t>
  </si>
  <si>
    <t>UDP-glucose 4-epimerase</t>
  </si>
  <si>
    <t>Galactokinase</t>
  </si>
  <si>
    <t>N-acetylgalactosamine kinase</t>
  </si>
  <si>
    <t>Galactose mutarotase</t>
  </si>
  <si>
    <t>Guanidinoacetate N-methyltransferase</t>
  </si>
  <si>
    <t>Neutral alpha-glucosidase AB</t>
  </si>
  <si>
    <t>Glyceraldehyde-3-phosphate dehydrogenase</t>
  </si>
  <si>
    <t>Glycine--tRNA ligase</t>
  </si>
  <si>
    <t>Trifunctional purine biosynthetic protein adenosine-3</t>
  </si>
  <si>
    <t>Glutamine amidotransferase-like class 1 domain-containing protein 3B, mitochondrial</t>
  </si>
  <si>
    <t>1,4-alpha-glucan branching enzyme</t>
  </si>
  <si>
    <t>Guanylate-binding protein 2</t>
  </si>
  <si>
    <t>Grancalcin</t>
  </si>
  <si>
    <t>Glutamate--cysteine ligase regulatory subunit</t>
  </si>
  <si>
    <t>eIF-2-alpha kinase activator GCN1</t>
  </si>
  <si>
    <t>Rab GDP dissociation inhibitor alpha</t>
  </si>
  <si>
    <t>Rab GDP dissociation inhibitor beta</t>
  </si>
  <si>
    <t>Gem-associated protein 5</t>
  </si>
  <si>
    <t>ATPase GET3</t>
  </si>
  <si>
    <t>Geranylgeranyl pyrophosphate synthase</t>
  </si>
  <si>
    <t>DNA replication complex GINS protein SLD5</t>
  </si>
  <si>
    <t>Lactoylglutathione lyase</t>
  </si>
  <si>
    <t>Glyoxalase domain-containing protein 4</t>
  </si>
  <si>
    <t>Glyoxalase domain-containing protein 5</t>
  </si>
  <si>
    <t>Glutaredoxin-1</t>
  </si>
  <si>
    <t>Glutaredoxin-3</t>
  </si>
  <si>
    <t>Glutamine synthetase</t>
  </si>
  <si>
    <t>GDP-mannose 4,6 dehydratase</t>
  </si>
  <si>
    <t>Glia maturation factor beta</t>
  </si>
  <si>
    <t>GMP synthase [glutamine-hydrolyzing]</t>
  </si>
  <si>
    <t>Guanine nucleotide-binding protein-like 1</t>
  </si>
  <si>
    <t>Glucosamine-6-phosphate isomerase 1</t>
  </si>
  <si>
    <t>Glucosamine-6-phosphate isomerase 2</t>
  </si>
  <si>
    <t>Aspartate aminotransferase, cytoplasmic</t>
  </si>
  <si>
    <t>Aspartate aminotransferase, mitochondrial</t>
  </si>
  <si>
    <t>Glycerol-3-phosphate dehydrogenase [NAD(+)], cytoplasmic</t>
  </si>
  <si>
    <t>Glucose-6-phosphate isomerase (Fragment)</t>
  </si>
  <si>
    <t>COP9 signalosome complex subunit 1</t>
  </si>
  <si>
    <t>Glutathione peroxidase 1</t>
  </si>
  <si>
    <t>Phospholipid hydroperoxide glutathione peroxidase</t>
  </si>
  <si>
    <t>Glyoxylate reductase/hydroxypyruvate reductase</t>
  </si>
  <si>
    <t>GrpE protein homolog 1, mitochondrial</t>
  </si>
  <si>
    <t>Gelsolin</t>
  </si>
  <si>
    <t>Eukaryotic peptide chain release factor GTP-binding subunit ERF3A</t>
  </si>
  <si>
    <t>Glutathione S-transferase A1</t>
  </si>
  <si>
    <t>Glutathione S-transferase A4</t>
  </si>
  <si>
    <t>Glutathione S-transferase kappa 1</t>
  </si>
  <si>
    <t>Glutathione S-transferase Mu 1</t>
  </si>
  <si>
    <t>Glutathione S-transferase omega-1</t>
  </si>
  <si>
    <t>Glutathione S-transferase theta-1</t>
  </si>
  <si>
    <t>General transcription factor IIF subunit 2</t>
  </si>
  <si>
    <t>Glycogenin-1</t>
  </si>
  <si>
    <t>Glycogen [starch] synthase, muscle</t>
  </si>
  <si>
    <t>Histone H1.8</t>
  </si>
  <si>
    <t>Histone H2A type 2-B</t>
  </si>
  <si>
    <t>Histone H2AX</t>
  </si>
  <si>
    <t>Histone H3.2</t>
  </si>
  <si>
    <t>GDH/6PGL endoplasmic bifunctional protein</t>
  </si>
  <si>
    <t>Intracellular hyaluronan-binding protein 4</t>
  </si>
  <si>
    <t>2-hydroxyacyl-CoA lyase 1</t>
  </si>
  <si>
    <t>Trifunctional enzyme subunit alpha, mitochondrial</t>
  </si>
  <si>
    <t>Hydroxyacylglutathione hydrolase, mitochondrial</t>
  </si>
  <si>
    <t>Histidine--tRNA ligase, cytoplasmic</t>
  </si>
  <si>
    <t>Histone acetyltransferase type B catalytic subunit</t>
  </si>
  <si>
    <t>Hemoglobin subunit zeta</t>
  </si>
  <si>
    <t>Vigilin (Fragment)</t>
  </si>
  <si>
    <t>Histidine triad nucleotide-binding protein 1</t>
  </si>
  <si>
    <t>Huntingtin-interacting protein 1-related protein</t>
  </si>
  <si>
    <t>Porphobilinogen deaminase</t>
  </si>
  <si>
    <t>High mobility group protein B2</t>
  </si>
  <si>
    <t>High mobility group protein B3 (Fragment)</t>
  </si>
  <si>
    <t>Heterogeneous nuclear ribonucleoprotein A0</t>
  </si>
  <si>
    <t>Helix-destabilizing protein</t>
  </si>
  <si>
    <t>Heterogeneous nuclear ribonucleoproteins A2/B1</t>
  </si>
  <si>
    <t>Heterogeneous nuclear ribonucleoprotein A/B</t>
  </si>
  <si>
    <t>Heterogeneous nuclear ribonucleoprotein D-like</t>
  </si>
  <si>
    <t>Heterogeneous nuclear ribonucleoprotein K (Fragment)</t>
  </si>
  <si>
    <t>Hippocalcin-like protein 1</t>
  </si>
  <si>
    <t>Hematopoietic prostaglandin D synthase</t>
  </si>
  <si>
    <t>Hypoxanthine-guanine phosphoribosyltransferase</t>
  </si>
  <si>
    <t>3-hydroxyacyl-CoA dehydrogenase type-2</t>
  </si>
  <si>
    <t>Peroxisomal multifunctional enzyme type 2</t>
  </si>
  <si>
    <t>Hydroxysteroid dehydrogenase-like protein 2</t>
  </si>
  <si>
    <t>Heat shock protein HSP 90-beta</t>
  </si>
  <si>
    <t>Endoplasmin</t>
  </si>
  <si>
    <t>Heat shock 70 kDa protein 4</t>
  </si>
  <si>
    <t>Endoplasmic reticulum chaperone BiP</t>
  </si>
  <si>
    <t>Heat shock cognate 71 kDa protein</t>
  </si>
  <si>
    <t>Stress-70 protein, mitochondrial</t>
  </si>
  <si>
    <t>60 kDa heat shock protein, mitochondrial</t>
  </si>
  <si>
    <t>10 kDa heat shock protein, mitochondrial</t>
  </si>
  <si>
    <t>Heat shock protein 105 kDa</t>
  </si>
  <si>
    <t>E3 ubiquitin-protein ligase HUWE1 (Fragment)</t>
  </si>
  <si>
    <t>Hypoxia up-regulated protein 1 (Fragment)</t>
  </si>
  <si>
    <t>Isoleucyl-tRNA synthetase</t>
  </si>
  <si>
    <t>Isocitrate dehydrogenase [NADP] cytoplasmic</t>
  </si>
  <si>
    <t>Isocitrate dehydrogenase [NAD] subunit, mitochondrial</t>
  </si>
  <si>
    <t>Insulin-like growth factor 2 mRNA-binding protein 3</t>
  </si>
  <si>
    <t>Zinc finger protein Eos</t>
  </si>
  <si>
    <t>Interleukin enhancer-binding factor 2</t>
  </si>
  <si>
    <t>Inositol monophosphatase 2</t>
  </si>
  <si>
    <t>Inosine-5'-monophosphate dehydrogenase 1</t>
  </si>
  <si>
    <t>Importin-4</t>
  </si>
  <si>
    <t>Importin-5</t>
  </si>
  <si>
    <t>Importin-7</t>
  </si>
  <si>
    <t>Importin-8</t>
  </si>
  <si>
    <t>Importin-9</t>
  </si>
  <si>
    <t>Isochorismatase domain-containing protein 1</t>
  </si>
  <si>
    <t>IST1 homolog</t>
  </si>
  <si>
    <t>Intelectin-2</t>
  </si>
  <si>
    <t>Lysine--tRNA ligase</t>
  </si>
  <si>
    <t>Voltage-gated potassium channel subunit beta-2</t>
  </si>
  <si>
    <t>Inward rectifier potassium channel 13</t>
  </si>
  <si>
    <t>Uncharacterized protein KIAA1143</t>
  </si>
  <si>
    <t>Kinesin-like protein KIF20A</t>
  </si>
  <si>
    <t>Kinesin heavy chain isoform 5A</t>
  </si>
  <si>
    <t>Kinesin-1 heavy chain</t>
  </si>
  <si>
    <t>KIF-binding protein</t>
  </si>
  <si>
    <t>Kelch domain-containing protein 4</t>
  </si>
  <si>
    <t>Importin subunit alpha-1</t>
  </si>
  <si>
    <t>Importin subunit alpha-4</t>
  </si>
  <si>
    <t>Importin subunit alpha-7</t>
  </si>
  <si>
    <t>Importin subunit beta-1 (Fragment)</t>
  </si>
  <si>
    <t>Keratin, type I cytoskeletal 18</t>
  </si>
  <si>
    <t>Keratin, type I cytoskeletal 19</t>
  </si>
  <si>
    <t>Keratin, type II cytoskeletal 5</t>
  </si>
  <si>
    <t>Kinectin</t>
  </si>
  <si>
    <t>Cytosol aminopeptidase</t>
  </si>
  <si>
    <t>Leucyl-tRNA synthetase</t>
  </si>
  <si>
    <t>L-lactate dehydrogenase A chain</t>
  </si>
  <si>
    <t>L-lactate dehydrogenase</t>
  </si>
  <si>
    <t>Galectin-3</t>
  </si>
  <si>
    <t>DNA ligase</t>
  </si>
  <si>
    <t>Lipoma-preferred partner</t>
  </si>
  <si>
    <t>Alpha-2-macroglobulin receptor-associated protein</t>
  </si>
  <si>
    <t>Leucine-rich repeat-containing protein 40</t>
  </si>
  <si>
    <t>Protein LSM14 homolog A</t>
  </si>
  <si>
    <t>U6 snRNA-associated Sm-like protein LSm4</t>
  </si>
  <si>
    <t>U6 snRNA-associated Sm-like protein LSm6</t>
  </si>
  <si>
    <t>U6 snRNA-associated Sm-like protein LSm7</t>
  </si>
  <si>
    <t>Leukotriene A-4 hydrolase</t>
  </si>
  <si>
    <t>Lactotransferrin</t>
  </si>
  <si>
    <t>Acyl-protein thioesterase 2</t>
  </si>
  <si>
    <t>Protein mago nashi homolog</t>
  </si>
  <si>
    <t>Magnesium transporter protein 1</t>
  </si>
  <si>
    <t>Dual specificity mitogen-activated protein kinase kinase 1</t>
  </si>
  <si>
    <t>Microtubule-associated protein</t>
  </si>
  <si>
    <t>Mitogen-activated protein kinase 1</t>
  </si>
  <si>
    <t>Mitogen-activated protein kinase 12</t>
  </si>
  <si>
    <t>Microtubule-associated protein RP/EB family member 1</t>
  </si>
  <si>
    <t>Microtubule-associated protein RP/EB family member 2</t>
  </si>
  <si>
    <t>Myristoylated alanine-rich C-kinase substrate</t>
  </si>
  <si>
    <t>MARCKS-related protein</t>
  </si>
  <si>
    <t>Methionine--tRNA ligase, cytoplasmic</t>
  </si>
  <si>
    <t>DNA replication licensing factor MCM2 (Fragment)</t>
  </si>
  <si>
    <t>DNA helicase</t>
  </si>
  <si>
    <t>Germinal-center associated nuclear protein</t>
  </si>
  <si>
    <t>DNA helicase</t>
  </si>
  <si>
    <t>DNA replication licensing factor MCM5</t>
  </si>
  <si>
    <t>DNA replication licensing factor MCM6</t>
  </si>
  <si>
    <t>DNA replication licensing factor MCM7</t>
  </si>
  <si>
    <t>Mini-chromosome maintenance complex-binding protein</t>
  </si>
  <si>
    <t>Malignant T-cell-amplified sequence 1</t>
  </si>
  <si>
    <t>Malate dehydrogenase, cytoplasmic</t>
  </si>
  <si>
    <t>Malate dehydrogenase, mitochondrial</t>
  </si>
  <si>
    <t>Malic enzyme</t>
  </si>
  <si>
    <t>Protein MEMO1</t>
  </si>
  <si>
    <t>Methionine aminopeptidase 1</t>
  </si>
  <si>
    <t>Methionine aminopeptidase 2</t>
  </si>
  <si>
    <t>Microsomal glutathione S-transferase 3</t>
  </si>
  <si>
    <t>Malectin</t>
  </si>
  <si>
    <t>Mannosyl-oligosaccharide glucosidase</t>
  </si>
  <si>
    <t>RNA helicase</t>
  </si>
  <si>
    <t>Mannose-6-phosphate isomerase</t>
  </si>
  <si>
    <t>3-mercaptopyruvate sulfurtransferase</t>
  </si>
  <si>
    <t>Methylthioribose-1-phosphate isomerase</t>
  </si>
  <si>
    <t>DNA mismatch repair protein</t>
  </si>
  <si>
    <t>Moesin</t>
  </si>
  <si>
    <t>Metastasis-associated protein MTA2</t>
  </si>
  <si>
    <t>S-methyl-5'-thioadenosine phosphorylase</t>
  </si>
  <si>
    <t>Mitochondrial carrier homolog 2</t>
  </si>
  <si>
    <t>C-1-tetrahydrofolate synthase, cytoplasmic</t>
  </si>
  <si>
    <t>Major vault protein</t>
  </si>
  <si>
    <t>MYG1 exonuclease</t>
  </si>
  <si>
    <t>Myosin-10</t>
  </si>
  <si>
    <t>Myosin-9</t>
  </si>
  <si>
    <t>Myosin regulatory light chain 12B</t>
  </si>
  <si>
    <t>Myosin light polypeptide 6</t>
  </si>
  <si>
    <t>Myosin regulatory light polypeptide 9</t>
  </si>
  <si>
    <t>Myoferlin</t>
  </si>
  <si>
    <t>N-alpha-acetyltransferase 10</t>
  </si>
  <si>
    <t>N-alpha-acetyltransferase 15, NatA auxiliary subunit</t>
  </si>
  <si>
    <t>N-alpha-acetyltransferase 35, NatC auxiliary subunit</t>
  </si>
  <si>
    <t>N-alpha-acetyltransferase 50</t>
  </si>
  <si>
    <t>Nascent polypeptide-associated complex subunit alpha</t>
  </si>
  <si>
    <t>Sialic acid synthase</t>
  </si>
  <si>
    <t>Nucleosome assembly protein 1-like 1</t>
  </si>
  <si>
    <t>Alpha-soluble NSF attachment protein</t>
  </si>
  <si>
    <t>Gamma-soluble NSF attachment protein</t>
  </si>
  <si>
    <t>Asparagine--tRNA ligase, cytoplasmic</t>
  </si>
  <si>
    <t>Nuclear autoantigenic sperm protein</t>
  </si>
  <si>
    <t>NAD(P)H-hydrate epimerase</t>
  </si>
  <si>
    <t>Nucleolin</t>
  </si>
  <si>
    <t>Protein NDRG2</t>
  </si>
  <si>
    <t>N-myc downstream-regulated gene 3 protein</t>
  </si>
  <si>
    <t>NADH dehydrogenase [ubiquinone] 1 beta subcomplex subunit 5, mitochondrial</t>
  </si>
  <si>
    <t>NADH dehydrogenase [ubiquinone] iron-sulfur protein 2, mitochondrial</t>
  </si>
  <si>
    <t>NADH dehydrogenase [ubiquinone] iron-sulfur protein 3, mitochondrial</t>
  </si>
  <si>
    <t>NADH dehydrogenase [ubiquinone] flavoprotein 2, mitochondrial</t>
  </si>
  <si>
    <t>Adaptin ear-binding coat-associated protein 1</t>
  </si>
  <si>
    <t>Protein NipSnap homolog 2</t>
  </si>
  <si>
    <t>Omega-amidase NIT2</t>
  </si>
  <si>
    <t>Nucleoside diphosphate kinase B</t>
  </si>
  <si>
    <t>NmrA-like family domain-containing protein 1</t>
  </si>
  <si>
    <t>Glycylpeptide N-tetradecanoyltransferase 1</t>
  </si>
  <si>
    <t>Probable aminopeptidase NPEPL1</t>
  </si>
  <si>
    <t>Puromycin-sensitive aminopeptidase-like protein</t>
  </si>
  <si>
    <t>N-acetylneuraminate lyase</t>
  </si>
  <si>
    <t>Nucleophosmin</t>
  </si>
  <si>
    <t>Nucleoplasmin-2 (Fragment)</t>
  </si>
  <si>
    <t>Nucleoplasmin-3</t>
  </si>
  <si>
    <t>NAD(P)H dehydrogenase [quinone] 1</t>
  </si>
  <si>
    <t>Vesicle-fusing ATPase</t>
  </si>
  <si>
    <t>NSFL1 cofactor p47</t>
  </si>
  <si>
    <t>RNA cytosine C(5)-methyltransferase NSUN2</t>
  </si>
  <si>
    <t>5'-nucleotidase domain-containing protein 1</t>
  </si>
  <si>
    <t>Cytosolic Fe-S cluster assembly factor NUBP1</t>
  </si>
  <si>
    <t>Cytosolic Fe-S cluster assembly factor NUBP2</t>
  </si>
  <si>
    <t>Nuclear migration protein nudC</t>
  </si>
  <si>
    <t>NudC domain-containing protein 1</t>
  </si>
  <si>
    <t>NudC domain-containing protein 3</t>
  </si>
  <si>
    <t>U8 snoRNA-decapping enzyme</t>
  </si>
  <si>
    <t>Nuclear pore complex protein Nup133</t>
  </si>
  <si>
    <t>Nuclear pore complex protein Nup160</t>
  </si>
  <si>
    <t>Nuclear pore complex protein Nup50</t>
  </si>
  <si>
    <t>Nuclear pore glycoprotein p62</t>
  </si>
  <si>
    <t>Nuclear pore complex protein Nup88 (Fragment)</t>
  </si>
  <si>
    <t>Nuclear pore complex protein Nup93</t>
  </si>
  <si>
    <t>Nuclear pore complex protein Nup98-Nup96 (Fragment)</t>
  </si>
  <si>
    <t>Nuclear transport factor 2</t>
  </si>
  <si>
    <t>NXPE family member 2</t>
  </si>
  <si>
    <t>Protein O-GlcNAcase</t>
  </si>
  <si>
    <t>Opioid growth factor receptor</t>
  </si>
  <si>
    <t>Obg-like ATPase 1</t>
  </si>
  <si>
    <t>Origin recognition complex subunit 4</t>
  </si>
  <si>
    <t>Oxysterol-binding protein 1</t>
  </si>
  <si>
    <t>Probable tRNA N6-adenosine threonylcarbamoyltransferase</t>
  </si>
  <si>
    <t>Otogelin-like protein</t>
  </si>
  <si>
    <t>Non-specific serine/threonine protein kinase</t>
  </si>
  <si>
    <t>Protein disulfide-isomerase</t>
  </si>
  <si>
    <t>Proliferation-associated protein 2G4</t>
  </si>
  <si>
    <t>Polyadenylate-binding protein 1-like</t>
  </si>
  <si>
    <t>Embryonic polyadenylate-binding protein 2</t>
  </si>
  <si>
    <t>Protein-arginine deiminase type-2</t>
  </si>
  <si>
    <t>Platelet-activating factor acetylhydrolase IB subunit alpha</t>
  </si>
  <si>
    <t>Platelet-activating factor acetylhydrolase IB subunit alpha2</t>
  </si>
  <si>
    <t>AIR carboxylase</t>
  </si>
  <si>
    <t>Serine/threonine-protein kinase PAK 2</t>
  </si>
  <si>
    <t>Parkinson disease protein 7</t>
  </si>
  <si>
    <t>Poly(A)-specific ribonuclease PARN (Fragment)</t>
  </si>
  <si>
    <t>Poly [ADP-ribose] polymerase 1</t>
  </si>
  <si>
    <t>Protein PBDC1</t>
  </si>
  <si>
    <t>Pyruvate carboxylase, mitochondrial</t>
  </si>
  <si>
    <t>Pterin-4-alpha-carbinolamine dehydratase 2</t>
  </si>
  <si>
    <t>Poly(rC)-binding protein 2</t>
  </si>
  <si>
    <t>Propanoyl-CoA:carbon dioxide ligase subunit alpha (Fragment)</t>
  </si>
  <si>
    <t>Propionyl-CoA carboxylase beta chain, mitochondrial</t>
  </si>
  <si>
    <t>PCNA-associated factor</t>
  </si>
  <si>
    <t>Protein-L-isoaspartate O-methyltransferase</t>
  </si>
  <si>
    <t>Proliferating cell nuclear antigen</t>
  </si>
  <si>
    <t>Prenylcysteine oxidase 1</t>
  </si>
  <si>
    <t>28 kDa heat- and acid-stable phosphoprotein</t>
  </si>
  <si>
    <t>Programmed cell death protein 4</t>
  </si>
  <si>
    <t>Programmed cell death protein 5</t>
  </si>
  <si>
    <t>Programmed cell death 6-interacting protein</t>
  </si>
  <si>
    <t>Pyruvate dehydrogenase E1 component subunit alpha, somatic form, mitochondrial</t>
  </si>
  <si>
    <t>Pyruvate dehydrogenase E1 component subunit beta, mitochondrial</t>
  </si>
  <si>
    <t>Pyruvate dehydrogenase protein X component, mitochondrial</t>
  </si>
  <si>
    <t>Protein disulfide-isomerase A3</t>
  </si>
  <si>
    <t>Protein disulfide-isomerase A4</t>
  </si>
  <si>
    <t>Protein disulfide-isomerase A5</t>
  </si>
  <si>
    <t>Protein disulfide-isomerase A6</t>
  </si>
  <si>
    <t>PDZ and LIM domain protein 1</t>
  </si>
  <si>
    <t>Putative 3-phosphoinositide-dependent protein kinase 2</t>
  </si>
  <si>
    <t>Phosphatidylethanolamine-binding protein 1</t>
  </si>
  <si>
    <t>Xaa-Pro dipeptidase</t>
  </si>
  <si>
    <t>Phosphoribosylformylglycinamidine synthase</t>
  </si>
  <si>
    <t>Prefoldin subunit 4</t>
  </si>
  <si>
    <t>Prefoldin subunit 5</t>
  </si>
  <si>
    <t>ATP-dependent 6-phosphofructokinase</t>
  </si>
  <si>
    <t>Profilin-1</t>
  </si>
  <si>
    <t>Phosphoglycerate mutase 2</t>
  </si>
  <si>
    <t>6-phosphogluconate dehydrogenase, decarboxylating</t>
  </si>
  <si>
    <t>Phosphoglycerate kinase 1</t>
  </si>
  <si>
    <t>Phosphoglucomutase-1</t>
  </si>
  <si>
    <t>Phosphoglucomutase-2</t>
  </si>
  <si>
    <t>Phosphoacetylglucosamine mutase</t>
  </si>
  <si>
    <t>Prohibitin-2</t>
  </si>
  <si>
    <t>14 kDa phosphohistidine phosphatase</t>
  </si>
  <si>
    <t>Peptidyl-prolyl cis-trans isomerase NIMA-interacting 4</t>
  </si>
  <si>
    <t>Phosphatidylinositol 5-phosphate 4-kinase type-2 gamma</t>
  </si>
  <si>
    <t>Phosphatidylinositol transfer protein beta isoform</t>
  </si>
  <si>
    <t>Presequence protease, mitochondrial</t>
  </si>
  <si>
    <t>Piwi-like protein 1</t>
  </si>
  <si>
    <t>Pyruvate kinase</t>
  </si>
  <si>
    <t>5'-3' exonuclease PLD3</t>
  </si>
  <si>
    <t>Perilipin-2</t>
  </si>
  <si>
    <t>Perilipin-3</t>
  </si>
  <si>
    <t>Serine/threonine-protein kinase PLK1</t>
  </si>
  <si>
    <t>Pyridoxal phosphate homeostasis protein</t>
  </si>
  <si>
    <t>Plastin-3</t>
  </si>
  <si>
    <t>Phosphomannomutase 2</t>
  </si>
  <si>
    <t>Pyridoxine-5'-phosphate oxidase</t>
  </si>
  <si>
    <t>DNA polymerase (Fragment)</t>
  </si>
  <si>
    <t>DNA polymerase epsilon subunit 3</t>
  </si>
  <si>
    <t>Paraoxonase 2, isoform CRA_a</t>
  </si>
  <si>
    <t>Inorganic pyrophosphatase</t>
  </si>
  <si>
    <t>Inorganic pyrophosphatase 2, mitochondrial</t>
  </si>
  <si>
    <t>Peptidyl-prolyl cis-trans isomerase B</t>
  </si>
  <si>
    <t>Peptidyl-prolyl cis-trans isomerase D</t>
  </si>
  <si>
    <t>Peptidyl-prolyl cis-trans isomerase E</t>
  </si>
  <si>
    <t>Peptidyl-prolyl cis-trans isomerase F, mitochondrial</t>
  </si>
  <si>
    <t>Peptidyl-prolyl cis-trans isomerase H</t>
  </si>
  <si>
    <t>Protein phosphatase 1A</t>
  </si>
  <si>
    <t>Protein-serine/threonine phosphatase (Fragment)</t>
  </si>
  <si>
    <t>Protein phosphatase 1E</t>
  </si>
  <si>
    <t>Protein phosphatase 1G</t>
  </si>
  <si>
    <t>Serine/threonine-protein phosphatase PP1-beta catalytic subunit</t>
  </si>
  <si>
    <t>Protein phosphatase 1 regulatory subunit 7</t>
  </si>
  <si>
    <t>Serine/threonine-protein phosphatase 2A catalytic subunit beta isoform</t>
  </si>
  <si>
    <t>Serine/threonine-protein phosphatase 2A 65 kDa regulatory subunit A beta isoform</t>
  </si>
  <si>
    <t>Serine/threonine-protein phosphatase 2A 55 kDa regulatory subunit B</t>
  </si>
  <si>
    <t>Serine/threonine-protein phosphatase 2A 55 kDa regulatory subunit B delta isoform</t>
  </si>
  <si>
    <t>Serine/threonine-protein phosphatase 2A 56 kDa regulatory subunit alpha isoform</t>
  </si>
  <si>
    <t>Serine/threonine-protein phosphatase</t>
  </si>
  <si>
    <t>Serine/threonine-protein phosphatase 5</t>
  </si>
  <si>
    <t>Serine/threonine-protein phosphatase 6 catalytic subunit</t>
  </si>
  <si>
    <t>Peroxiredoxin-1</t>
  </si>
  <si>
    <t>Peroxiredoxin-2</t>
  </si>
  <si>
    <t>Thioredoxin-dependent peroxide reductase, mitochondrial</t>
  </si>
  <si>
    <t>Peroxiredoxin-5, mitochondrial</t>
  </si>
  <si>
    <t>Peroxiredoxin-6</t>
  </si>
  <si>
    <t>Post-proline cleaving enzyme</t>
  </si>
  <si>
    <t>DNA primase small subunit</t>
  </si>
  <si>
    <t>cAMP-dependent protein kinase catalytic subunit beta</t>
  </si>
  <si>
    <t>cAMP-dependent protein kinase type II-alpha regulatory subunit</t>
  </si>
  <si>
    <t>Interferon-inducible double-stranded RNA-dependent protein kinase activator A</t>
  </si>
  <si>
    <t>Protein arginine N-methyltransferase 1</t>
  </si>
  <si>
    <t>Protein arginine N-methyltransferase 5</t>
  </si>
  <si>
    <t>Pre-mRNA-processing factor 19</t>
  </si>
  <si>
    <t>Pre-mRNA-processing-splicing factor 8</t>
  </si>
  <si>
    <t>Ribose-phosphate pyrophosphokinase 1</t>
  </si>
  <si>
    <t>Ribose-phosphate pyrophosphokinase 2</t>
  </si>
  <si>
    <t>Phosphoribosyl pyrophosphate synthase-associated protein 2</t>
  </si>
  <si>
    <t>Prostamide/prostaglandin F synthase</t>
  </si>
  <si>
    <t>Phosphoserine aminotransferase</t>
  </si>
  <si>
    <t>Proteasome subunit alpha type-1</t>
  </si>
  <si>
    <t>Proteasome subunit alpha type</t>
  </si>
  <si>
    <t>Proteasome subunit alpha type-3</t>
  </si>
  <si>
    <t>Proteasome subunit alpha type-4</t>
  </si>
  <si>
    <t>Proteasome subunit alpha type-5</t>
  </si>
  <si>
    <t>Proteasome subunit alpha type-6</t>
  </si>
  <si>
    <t>Proteasome subunit alpha type-7</t>
  </si>
  <si>
    <t>Proteasome subunit beta type-1</t>
  </si>
  <si>
    <t>Proteasome subunit beta type-2</t>
  </si>
  <si>
    <t>Proteasome subunit beta type-3</t>
  </si>
  <si>
    <t>Proteasome subunit beta type-4</t>
  </si>
  <si>
    <t>Proteasome subunit beta type-5</t>
  </si>
  <si>
    <t>Proteasome subunit beta type-6</t>
  </si>
  <si>
    <t>Proteasome subunit beta type-7</t>
  </si>
  <si>
    <t>26S proteasome regulatory subunit 4</t>
  </si>
  <si>
    <t>26S proteasome regulatory subunit 7</t>
  </si>
  <si>
    <t>26S proteasome regulatory subunit 6A (Fragment)</t>
  </si>
  <si>
    <t>26S proteasome regulatory subunit 6B</t>
  </si>
  <si>
    <t>26S proteasome regulatory subunit 8</t>
  </si>
  <si>
    <t>26S proteasome regulatory subunit 10B</t>
  </si>
  <si>
    <t>26S proteasome non-ATPase regulatory subunit 1</t>
  </si>
  <si>
    <t>26S proteasome non-ATPase regulatory subunit 10</t>
  </si>
  <si>
    <t>26S proteasome non-ATPase regulatory subunit 11</t>
  </si>
  <si>
    <t>26S proteasome non-ATPase regulatory subunit 12</t>
  </si>
  <si>
    <t>26S proteasome non-ATPase regulatory subunit 13</t>
  </si>
  <si>
    <t>26S proteasome non-ATPase regulatory subunit 14</t>
  </si>
  <si>
    <t>26S proteasome non-ATPase regulatory subunit 2</t>
  </si>
  <si>
    <t>26S proteasome non-ATPase regulatory subunit 3</t>
  </si>
  <si>
    <t>26S proteasome non-ATPase regulatory subunit 4</t>
  </si>
  <si>
    <t>26S proteasome non-ATPase regulatory subunit 5</t>
  </si>
  <si>
    <t>26S proteasome non-ATPase regulatory subunit 6</t>
  </si>
  <si>
    <t>26S proteasome non-ATPase regulatory subunit 7</t>
  </si>
  <si>
    <t>26S proteasome non-ATPase regulatory subunit 8</t>
  </si>
  <si>
    <t>26S proteasome non-ATPase regulatory subunit 9</t>
  </si>
  <si>
    <t>Proteasome activator complex subunit 1</t>
  </si>
  <si>
    <t>Phosphotriesterase-related protein</t>
  </si>
  <si>
    <t>Prostaglandin reductase 1</t>
  </si>
  <si>
    <t>Prothymosin alpha</t>
  </si>
  <si>
    <t>Serine/threonine-protein phosphatase 2A activator (Fragment)</t>
  </si>
  <si>
    <t>Tyrosine-protein phosphatase non-receptor type 11</t>
  </si>
  <si>
    <t>Peptidyl-tRNA hydrolase 2, mitochondrial</t>
  </si>
  <si>
    <t>Pseudouridine-5'-phosphatase</t>
  </si>
  <si>
    <t>Transcriptional activator protein Pur-alpha</t>
  </si>
  <si>
    <t>Peroxisomal membrane protein 2</t>
  </si>
  <si>
    <t>Alpha-1,4 glucan phosphorylase</t>
  </si>
  <si>
    <t>Partner of Y14 and mago</t>
  </si>
  <si>
    <t>Glutaminyl-tRNA synthetase</t>
  </si>
  <si>
    <t>Dihydropteridine reductase</t>
  </si>
  <si>
    <t>Ras-related protein Rab-10</t>
  </si>
  <si>
    <t>Ras-related protein Rab-11B</t>
  </si>
  <si>
    <t>Ras-related protein Rab-14</t>
  </si>
  <si>
    <t>Ras-related protein Rab-1A</t>
  </si>
  <si>
    <t>Ras-related protein Rab-2A</t>
  </si>
  <si>
    <t>Ras-related protein Rab-5A</t>
  </si>
  <si>
    <t>Ras-related protein Rab-5B</t>
  </si>
  <si>
    <t>Ras-related protein Rab-7a</t>
  </si>
  <si>
    <t>Guanine nucleotide exchange factor MSS4</t>
  </si>
  <si>
    <t>Ras-related C3 botulinum toxin substrate 1</t>
  </si>
  <si>
    <t>Receptor of activated protein C kinase 1</t>
  </si>
  <si>
    <t>UV excision repair protein RAD23 homolog B</t>
  </si>
  <si>
    <t>GTP-binding nuclear protein Ran</t>
  </si>
  <si>
    <t>Ran-specific GTPase-activating protein</t>
  </si>
  <si>
    <t>Ran GTPase-activating protein 1</t>
  </si>
  <si>
    <t>Rap1 GTPase-GDP dissociation stimulator 1</t>
  </si>
  <si>
    <t>Arginine--tRNA ligase, cytoplasmic</t>
  </si>
  <si>
    <t>Ras GTPase-activating protein 1</t>
  </si>
  <si>
    <t>Histone-binding protein RBBP7</t>
  </si>
  <si>
    <t>Serine hydrolase RBBP9</t>
  </si>
  <si>
    <t>Retinol binding protein 1, cellular</t>
  </si>
  <si>
    <t>Retinol-binding protein 2</t>
  </si>
  <si>
    <t>Protein RCC2</t>
  </si>
  <si>
    <t>Oligoribonuclease, mitochondrial</t>
  </si>
  <si>
    <t>Replication factor C subunit 2</t>
  </si>
  <si>
    <t>Replication factor C subunit 3</t>
  </si>
  <si>
    <t>Replication factor C subunit 4</t>
  </si>
  <si>
    <t>Replication factor C subunit 5</t>
  </si>
  <si>
    <t>GTP-binding protein Rheb</t>
  </si>
  <si>
    <t>Transforming protein RhoA</t>
  </si>
  <si>
    <t>2-iminobutanoate/2-iminopropanoate deaminase</t>
  </si>
  <si>
    <t>Telomere-associated protein RIF1 (Fragment)</t>
  </si>
  <si>
    <t>Ribonuclease H2 subunit A</t>
  </si>
  <si>
    <t>E3 ubiquitin-protein ligase RNF113A</t>
  </si>
  <si>
    <t>Aminopeptidase B (Fragment)</t>
  </si>
  <si>
    <t>Replication protein A 70 kDa DNA-binding subunit</t>
  </si>
  <si>
    <t>Ribulose-phosphate 3-epimerase</t>
  </si>
  <si>
    <t>Ribose-5-phosphate isomerase</t>
  </si>
  <si>
    <t>60S ribosomal protein L10</t>
  </si>
  <si>
    <t>60S ribosomal protein L11</t>
  </si>
  <si>
    <t>60S ribosomal protein L12</t>
  </si>
  <si>
    <t>60S ribosomal protein L13</t>
  </si>
  <si>
    <t>60S ribosomal protein L13a</t>
  </si>
  <si>
    <t>60S ribosomal protein L14</t>
  </si>
  <si>
    <t>60S ribosomal protein L15</t>
  </si>
  <si>
    <t>60S ribosomal protein L17</t>
  </si>
  <si>
    <t>60S ribosomal protein L18</t>
  </si>
  <si>
    <t>60S ribosomal protein L18a</t>
  </si>
  <si>
    <t>60S ribosomal protein L19</t>
  </si>
  <si>
    <t>60S ribosomal protein L21</t>
  </si>
  <si>
    <t>60S ribosomal protein L22</t>
  </si>
  <si>
    <t>60S ribosomal protein L23</t>
  </si>
  <si>
    <t>60S ribosomal protein L23a</t>
  </si>
  <si>
    <t>60S ribosomal protein L24</t>
  </si>
  <si>
    <t>60S ribosomal protein L27</t>
  </si>
  <si>
    <t>60S ribosomal protein L27a</t>
  </si>
  <si>
    <t>60S ribosomal protein L28</t>
  </si>
  <si>
    <t>60S ribosomal protein L29</t>
  </si>
  <si>
    <t>60S ribosomal protein L3 (Fragment)</t>
  </si>
  <si>
    <t>60S ribosomal protein L30 (Fragment)</t>
  </si>
  <si>
    <t>60S ribosomal protein L31</t>
  </si>
  <si>
    <t>60S ribosomal protein L32</t>
  </si>
  <si>
    <t>60S ribosomal protein L34</t>
  </si>
  <si>
    <t>60S ribosomal protein L35a (Fragment)</t>
  </si>
  <si>
    <t>60S ribosomal protein L36a</t>
  </si>
  <si>
    <t>60S ribosomal protein L37a</t>
  </si>
  <si>
    <t>60S ribosomal protein L38</t>
  </si>
  <si>
    <t>60S ribosomal protein L4</t>
  </si>
  <si>
    <t>60S ribosomal protein L5</t>
  </si>
  <si>
    <t>60S ribosomal protein L6</t>
  </si>
  <si>
    <t>60S ribosomal protein L7</t>
  </si>
  <si>
    <t>60S ribosomal protein L7a</t>
  </si>
  <si>
    <t>60S ribosomal protein L8</t>
  </si>
  <si>
    <t>60S ribosomal protein L9</t>
  </si>
  <si>
    <t>60S acidic ribosomal protein P0</t>
  </si>
  <si>
    <t>60S acidic ribosomal protein P2</t>
  </si>
  <si>
    <t>40S ribosomal protein S10</t>
  </si>
  <si>
    <t>40S ribosomal protein S11</t>
  </si>
  <si>
    <t>40S ribosomal protein S12</t>
  </si>
  <si>
    <t>40S ribosomal protein S13</t>
  </si>
  <si>
    <t>40S ribosomal protein S15</t>
  </si>
  <si>
    <t>40S ribosomal protein S15a</t>
  </si>
  <si>
    <t>40S ribosomal protein S16</t>
  </si>
  <si>
    <t>40S ribosomal protein S17</t>
  </si>
  <si>
    <t>40S ribosomal protein S18</t>
  </si>
  <si>
    <t>40S ribosomal protein S19</t>
  </si>
  <si>
    <t>40S ribosomal protein S2</t>
  </si>
  <si>
    <t>40S ribosomal protein S20</t>
  </si>
  <si>
    <t>40S ribosomal protein S21</t>
  </si>
  <si>
    <t>40S ribosomal protein S23</t>
  </si>
  <si>
    <t>40S ribosomal protein S24 (Fragment)</t>
  </si>
  <si>
    <t>40S ribosomal protein S27</t>
  </si>
  <si>
    <t>Ubiquitin-40S ribosomal protein S27a</t>
  </si>
  <si>
    <t>40S ribosomal protein S27</t>
  </si>
  <si>
    <t>40S ribosomal protein S3</t>
  </si>
  <si>
    <t>40S ribosomal protein S3a</t>
  </si>
  <si>
    <t>40S ribosomal protein S4, X isoform</t>
  </si>
  <si>
    <t>40S ribosomal protein S5</t>
  </si>
  <si>
    <t>40S ribosomal protein S6</t>
  </si>
  <si>
    <t>Ribosomal protein S6 kinase alpha-1</t>
  </si>
  <si>
    <t>Non-specific serine/threonine protein kinase</t>
  </si>
  <si>
    <t>Ribosomal protein S6 kinase beta-1</t>
  </si>
  <si>
    <t>40S ribosomal protein S7</t>
  </si>
  <si>
    <t>40S ribosomal protein S8</t>
  </si>
  <si>
    <t>40S ribosomal protein S9</t>
  </si>
  <si>
    <t>40S ribosomal protein SA (Fragment)</t>
  </si>
  <si>
    <t>Ribonucleoside-diphosphate reductase large subunit</t>
  </si>
  <si>
    <t>RNA 3'-terminal phosphate cyclase</t>
  </si>
  <si>
    <t>RNA-splicing ligase RtcB homolog</t>
  </si>
  <si>
    <t>RNA transcription, translation and transport factor protein</t>
  </si>
  <si>
    <t>RuvB-like helicase</t>
  </si>
  <si>
    <t>RWD domain-containing protein 1</t>
  </si>
  <si>
    <t>Protein S100-A11</t>
  </si>
  <si>
    <t>Phosphatidylinositol-3-phosphatase SAC1</t>
  </si>
  <si>
    <t>SUMO-activating enzyme subunit 1</t>
  </si>
  <si>
    <t>Serine--tRNA ligase, cytoplasmic</t>
  </si>
  <si>
    <t>Thialysine N-epsilon-acetyltransferase</t>
  </si>
  <si>
    <t>Ribosome maturation protein SBDS</t>
  </si>
  <si>
    <t>Non-specific lipid-transfer protein</t>
  </si>
  <si>
    <t>Syntenin-1</t>
  </si>
  <si>
    <t>Signal peptidase complex catalytic subunit SEC11A</t>
  </si>
  <si>
    <t>GATOR complex protein SEC13</t>
  </si>
  <si>
    <t>Protein transport protein Sec24D</t>
  </si>
  <si>
    <t>Protein transport protein Sec31B</t>
  </si>
  <si>
    <t>Septin-2</t>
  </si>
  <si>
    <t>Septin-7</t>
  </si>
  <si>
    <t>Septin-9</t>
  </si>
  <si>
    <t>Alpha-1-antitrypsin</t>
  </si>
  <si>
    <t>Leukocyte elastase inhibitor</t>
  </si>
  <si>
    <t>Serpin B6</t>
  </si>
  <si>
    <t>Protein SET</t>
  </si>
  <si>
    <t>Protein-histidine N-methyltransferase</t>
  </si>
  <si>
    <t>Splicing factor 3A subunit 3</t>
  </si>
  <si>
    <t>Splicing factor 3B subunit 1</t>
  </si>
  <si>
    <t>Splicing factor 3B subunit 3</t>
  </si>
  <si>
    <t>Splicing factor, proline- and glutamine-rich</t>
  </si>
  <si>
    <t>Small glutamine-rich tetratricopeptide repeat-containing protein alpha</t>
  </si>
  <si>
    <t>SH3 domain-binding glutamic acid-rich-like protein</t>
  </si>
  <si>
    <t>SH3 domain-binding glutamic acid-rich-like protein 3</t>
  </si>
  <si>
    <t>Serine hydroxymethyltransferase, cytosolic</t>
  </si>
  <si>
    <t>Serine hydroxymethyltransferase, mitochondrial</t>
  </si>
  <si>
    <t>Sialic acid-binding Ig-like lectin 12</t>
  </si>
  <si>
    <t>Apoptosis regulatory protein Siva (Fragment)</t>
  </si>
  <si>
    <t>Helicase SKI2W</t>
  </si>
  <si>
    <t>S-phase kinase-associated protein 1</t>
  </si>
  <si>
    <t>Phosphate carrier protein, mitochondrial</t>
  </si>
  <si>
    <t>ADP/ATP translocase 1</t>
  </si>
  <si>
    <t>Na(+)/H(+) exchange regulatory cofactor NHE-RF1</t>
  </si>
  <si>
    <t>SLIT and NTRK-like protein 5</t>
  </si>
  <si>
    <t>Small acidic protein</t>
  </si>
  <si>
    <t>SWI/SNF-related matrix-associated actin-dependent regulator of chromatin subfamily A member 5</t>
  </si>
  <si>
    <t>SWI/SNF-related matrix-associated actin-dependent regulator of chromatin subfamily A containing DEAD/H box 1</t>
  </si>
  <si>
    <t>SWI/SNF complex subunit SMARCC1</t>
  </si>
  <si>
    <t>Structural maintenance of chromosomes protein 2</t>
  </si>
  <si>
    <t>Structural maintenance of chromosomes protein 3</t>
  </si>
  <si>
    <t>Gamma-synuclein</t>
  </si>
  <si>
    <t>Staphylococcal nuclease domain-containing protein 1</t>
  </si>
  <si>
    <t>U5 small nuclear ribonucleoprotein 200 kDa helicase (Fragment)</t>
  </si>
  <si>
    <t>U1 small nuclear ribonucleoprotein 70 kDa</t>
  </si>
  <si>
    <t>Small nuclear ribonucleoprotein Sm D2</t>
  </si>
  <si>
    <t>Small nuclear ribonucleoprotein F</t>
  </si>
  <si>
    <t>Small nuclear ribonucleoprotein-associated protein N (Fragment)</t>
  </si>
  <si>
    <t>Sorting nexin-1</t>
  </si>
  <si>
    <t>Sorting nexin-12</t>
  </si>
  <si>
    <t>Sorting nexin-5</t>
  </si>
  <si>
    <t>Superoxide dismutase [Cu-Zn]</t>
  </si>
  <si>
    <t>Sorbitol dehydrogenase</t>
  </si>
  <si>
    <t>Sepiapterin reductase</t>
  </si>
  <si>
    <t>Spectrin alpha chain, non-erythrocytic 1</t>
  </si>
  <si>
    <t>Spectrin beta chain, non-erythrocytic 1 (Fragment)</t>
  </si>
  <si>
    <t>Sorcin</t>
  </si>
  <si>
    <t>Spermidine synthase</t>
  </si>
  <si>
    <t>Lupus La protein</t>
  </si>
  <si>
    <t>Translocon-associated protein subunit delta</t>
  </si>
  <si>
    <t>FACT complex subunit SSRP1</t>
  </si>
  <si>
    <t>Hsc70-interacting protein</t>
  </si>
  <si>
    <t>START domain-containing protein 10</t>
  </si>
  <si>
    <t>Stress-induced-phosphoprotein 1</t>
  </si>
  <si>
    <t>Stathmin</t>
  </si>
  <si>
    <t>Activated RNA polymerase II transcriptional coactivator p15</t>
  </si>
  <si>
    <t>Succinate--CoA ligase [ADP-forming] subunit beta, mitochondrial</t>
  </si>
  <si>
    <t>Succinate--CoA ligase [ADP/GDP-forming] subunit alpha, mitochondrial</t>
  </si>
  <si>
    <t>Sulfotransferase 1A1</t>
  </si>
  <si>
    <t>Sulfotransferase 6B1</t>
  </si>
  <si>
    <t>Small ubiquitin-related modifier 2</t>
  </si>
  <si>
    <t>SMT3 suppressor of mif two 3 homolog 3 (Yeast), isoform CRA_d</t>
  </si>
  <si>
    <t>FACT complex subunit SPT16</t>
  </si>
  <si>
    <t>Synapse-associated protein 1</t>
  </si>
  <si>
    <t>Transforming acidic coiled-coil-containing protein 3</t>
  </si>
  <si>
    <t>Transgelin-2</t>
  </si>
  <si>
    <t>Transaldolase</t>
  </si>
  <si>
    <t>Threonine--tRNA ligase 1, cytoplasmic</t>
  </si>
  <si>
    <t>Putative deoxyribonuclease TATDN1</t>
  </si>
  <si>
    <t>Putative deoxyribonuclease TATDN3</t>
  </si>
  <si>
    <t>TBC1 domain family member 24 (Fragment)</t>
  </si>
  <si>
    <t>Tubulin-specific chaperone A</t>
  </si>
  <si>
    <t>Tubulin-folding cofactor B</t>
  </si>
  <si>
    <t>Tubulin-specific chaperone D</t>
  </si>
  <si>
    <t>TRPM8 channel-associated factor 2C (Fragment)</t>
  </si>
  <si>
    <t>CCT-alpha</t>
  </si>
  <si>
    <t>Telomerase protein component 1</t>
  </si>
  <si>
    <t>Testin</t>
  </si>
  <si>
    <t>Protein TFG</t>
  </si>
  <si>
    <t>Transferrin receptor protein 1</t>
  </si>
  <si>
    <t>Peroxynitrite isomerase THAP4</t>
  </si>
  <si>
    <t>Threonine synthase-like 2</t>
  </si>
  <si>
    <t>Thimet oligopeptidase</t>
  </si>
  <si>
    <t>THUMP domain-containing protein 3</t>
  </si>
  <si>
    <t>Nucleolysin TIA-1 isoform p40</t>
  </si>
  <si>
    <t>Transketolase</t>
  </si>
  <si>
    <t>Transketolase-like protein 2</t>
  </si>
  <si>
    <t>Talin-1</t>
  </si>
  <si>
    <t>Talin-2</t>
  </si>
  <si>
    <t>Thymosin beta-15A</t>
  </si>
  <si>
    <t>Transportin-1</t>
  </si>
  <si>
    <t>Toll-interacting protein</t>
  </si>
  <si>
    <t>Quinone oxidoreductase PIG3</t>
  </si>
  <si>
    <t>Tumor protein D52</t>
  </si>
  <si>
    <t>Triosephosphate isomerase</t>
  </si>
  <si>
    <t>Tropomyosin alpha-1 chain</t>
  </si>
  <si>
    <t>Tropomyosin alpha-3 chain</t>
  </si>
  <si>
    <t>Nucleoprotein TPR</t>
  </si>
  <si>
    <t>EKC/KEOPS complex subunit TPRKB</t>
  </si>
  <si>
    <t>Translationally-controlled tumor protein</t>
  </si>
  <si>
    <t>E3 ubiquitin-protein ligase TRIM69</t>
  </si>
  <si>
    <t>Multifunctional methyltransferase subunit TRM112-like protein</t>
  </si>
  <si>
    <t>tRNA wybutosine-synthesizing protein 2 homolog</t>
  </si>
  <si>
    <t>tRNA (adenine(58)-N(1))-methyltransferase catalytic subunit TRMT61A</t>
  </si>
  <si>
    <t>Tumor susceptibility gene 101 protein</t>
  </si>
  <si>
    <t>Translin</t>
  </si>
  <si>
    <t>Translin-associated protein X</t>
  </si>
  <si>
    <t>Tetratricopeptide repeat protein 37</t>
  </si>
  <si>
    <t>Tetratricopeptide repeat protein 39B</t>
  </si>
  <si>
    <t>Tubulin--tyrosine ligase-like protein 12</t>
  </si>
  <si>
    <t>Tubulin alpha-1A chain</t>
  </si>
  <si>
    <t>Tubulin alpha-1B chain</t>
  </si>
  <si>
    <t>Tubulin alpha-1C chain</t>
  </si>
  <si>
    <t>Tubulin alpha-3C chain</t>
  </si>
  <si>
    <t>Tubulin beta-2B chain</t>
  </si>
  <si>
    <t>Tubulin beta-3 chain</t>
  </si>
  <si>
    <t>Tubulin beta-4B chain</t>
  </si>
  <si>
    <t>Tubulin gamma-1 chain</t>
  </si>
  <si>
    <t>Thioredoxin</t>
  </si>
  <si>
    <t>Thioredoxin domain-containing protein 12</t>
  </si>
  <si>
    <t>Thioredoxin domain-containing protein 17</t>
  </si>
  <si>
    <t>Thioredoxin domain-containing protein 5</t>
  </si>
  <si>
    <t>Thioredoxin domain-containing protein 9</t>
  </si>
  <si>
    <t>Thioredoxin-like protein 1</t>
  </si>
  <si>
    <t>Thioredoxin-disulfide reductase</t>
  </si>
  <si>
    <t>Thymidylate synthase</t>
  </si>
  <si>
    <t>U2 snRNP auxiliary factor large subunit</t>
  </si>
  <si>
    <t>UDP-N-acetylhexosamine pyrophosphorylase-like protein 1</t>
  </si>
  <si>
    <t>Ubiquitin-like modifier-activating enzyme 1</t>
  </si>
  <si>
    <t>SUMO-activating enzyme subunit 2</t>
  </si>
  <si>
    <t>Ubiquitin-like modifier-activating enzyme 6</t>
  </si>
  <si>
    <t>Ubiquitin-conjugating enzyme E2 C</t>
  </si>
  <si>
    <t>Ubiquitin-conjugating enzyme E2 D2</t>
  </si>
  <si>
    <t>Ubiquitin-conjugating enzyme E2 D4</t>
  </si>
  <si>
    <t>Ubiquitin-conjugating enzyme E2 G1</t>
  </si>
  <si>
    <t>SUMO-conjugating enzyme UBC9</t>
  </si>
  <si>
    <t>Ubiquitin-conjugating enzyme E2 K</t>
  </si>
  <si>
    <t>Ubiquitin-conjugating enzyme E2 L3</t>
  </si>
  <si>
    <t>Ubiquitin-conjugating enzyme E2 N</t>
  </si>
  <si>
    <t>Ubiquitin-conjugating enzyme E2 variant 1</t>
  </si>
  <si>
    <t>Ubiquitin-conjugating enzyme E2 variant 2</t>
  </si>
  <si>
    <t>Ubiquitin-protein ligase E3A</t>
  </si>
  <si>
    <t>Ubiquitin domain-containing protein UBFD1</t>
  </si>
  <si>
    <t>Ubiquitin-like domain-containing CTD phosphatase 1</t>
  </si>
  <si>
    <t>Ubiquilin-4</t>
  </si>
  <si>
    <t>UBX domain-containing protein 1</t>
  </si>
  <si>
    <t>Ubiquitin carboxyl-terminal hydrolase isozyme L1</t>
  </si>
  <si>
    <t>Ubiquitin carboxyl-terminal hydrolase isozyme L3</t>
  </si>
  <si>
    <t>Ubiquitin carboxyl-terminal hydrolase isozyme L5</t>
  </si>
  <si>
    <t>Ubiquitin-fold modifier-conjugating enzyme 1</t>
  </si>
  <si>
    <t>UDP-glucose 6-dehydrogenase</t>
  </si>
  <si>
    <t>UTP--glucose-1-phosphate uridylyltransferase</t>
  </si>
  <si>
    <t>Uridine 5'-monophosphate synthase</t>
  </si>
  <si>
    <t>Cytochrome b-c1 complex subunit 2, mitochondrial</t>
  </si>
  <si>
    <t>Urocanate hydratase</t>
  </si>
  <si>
    <t>Uroporphyrinogen decarboxylase</t>
  </si>
  <si>
    <t>Uroporphyrinogen-III synthase</t>
  </si>
  <si>
    <t>Ubiquitin carboxyl-terminal hydrolase 14</t>
  </si>
  <si>
    <t>Ubiquitin carboxyl-terminal hydrolase 4</t>
  </si>
  <si>
    <t>Ubiquitin carboxyl-terminal hydrolase 5</t>
  </si>
  <si>
    <t>Vesicle-associated membrane protein-associated protein B/C</t>
  </si>
  <si>
    <t>Valyl-tRNA synthetase (Fragment)</t>
  </si>
  <si>
    <t>Synaptic vesicle membrane protein VAT-1 homolog</t>
  </si>
  <si>
    <t>Prefoldin subunit 3</t>
  </si>
  <si>
    <t>Vinculin</t>
  </si>
  <si>
    <t>Transitional endoplasmic reticulum ATPase</t>
  </si>
  <si>
    <t>Voltage-dependent anion-selective channel protein 1</t>
  </si>
  <si>
    <t>Voltage-dependent anion-selective channel protein 3</t>
  </si>
  <si>
    <t>Very low-density lipoprotein receptor</t>
  </si>
  <si>
    <t>Vacuolar protein sorting-associated protein 29</t>
  </si>
  <si>
    <t>Vacuolar protein sorting-associated protein 35</t>
  </si>
  <si>
    <t>Vacuolar protein sorting-associated protein 4B</t>
  </si>
  <si>
    <t>Vacuolar protein sorting-associated protein VTA1 homolog</t>
  </si>
  <si>
    <t>von Willebrand factor A domain-containing protein 5A</t>
  </si>
  <si>
    <t>Tryptophan--tRNA ligase, cytoplasmic</t>
  </si>
  <si>
    <t>WW domain-binding protein 11</t>
  </si>
  <si>
    <t>WD repeat and HMG-box DNA-binding protein 1</t>
  </si>
  <si>
    <t>WD repeat-containing protein 1</t>
  </si>
  <si>
    <t>Methylosome protein 50</t>
  </si>
  <si>
    <t>Xaa-Pro aminopeptidase 1</t>
  </si>
  <si>
    <t>Exportin-1</t>
  </si>
  <si>
    <t>Exportin-7</t>
  </si>
  <si>
    <t>X-ray repair cross-complementing protein 5</t>
  </si>
  <si>
    <t>ATP-dependent DNA helicase 2 subunit 1</t>
  </si>
  <si>
    <t>Tyrosine--tRNA ligase, cytoplasmic</t>
  </si>
  <si>
    <t>Y-box-binding protein 2</t>
  </si>
  <si>
    <t>Synaptobrevin homolog YKT6</t>
  </si>
  <si>
    <t>14-3-3 protein beta/alpha</t>
  </si>
  <si>
    <t>14-3-3 protein epsilon</t>
  </si>
  <si>
    <t>14-3-3 protein theta</t>
  </si>
  <si>
    <t>14-3-3 protein zeta/delta</t>
  </si>
  <si>
    <t>Zinc finger CCCH domain-containing protein 18 (Fragment)</t>
  </si>
  <si>
    <t>Zona pellucida sperm-binding protein 3</t>
  </si>
  <si>
    <t>Zona pellucida sperm-binding protein 4</t>
  </si>
  <si>
    <t>gnl|gene16546|rna48338|</t>
  </si>
  <si>
    <t>gnl|gene22893|rna62382|</t>
  </si>
  <si>
    <t>gnl|gene2624|rna7626|</t>
  </si>
  <si>
    <t>gnl|gene33950|rna73476|</t>
  </si>
  <si>
    <t>gnl|gene36719|rna77160|</t>
  </si>
  <si>
    <t>gnl|gene40157|rna82031|</t>
  </si>
  <si>
    <t>gnl|gene4310|rna12559|</t>
  </si>
  <si>
    <t>gnl|gene4803|rna14028|</t>
  </si>
  <si>
    <t>gnl|gene9153|rna26608|</t>
  </si>
  <si>
    <t>gnl|gene9388|rna27319|</t>
  </si>
  <si>
    <t>FC_15min_x1</t>
  </si>
  <si>
    <t>FC_15min_x1o2</t>
  </si>
  <si>
    <t>FC_15min_x1o4</t>
  </si>
  <si>
    <t>FC_15min_x2</t>
  </si>
  <si>
    <t>FC_30min_x1</t>
  </si>
  <si>
    <t>FC_30min_x2</t>
  </si>
  <si>
    <t>FC_30min_x4</t>
  </si>
  <si>
    <t>FC_30min_x8</t>
  </si>
  <si>
    <t>ribosome</t>
  </si>
  <si>
    <t>proteasome</t>
  </si>
  <si>
    <t>LLPS</t>
  </si>
  <si>
    <t>consensus</t>
  </si>
  <si>
    <t>Ribosome</t>
  </si>
  <si>
    <t>Proteasome</t>
  </si>
  <si>
    <t>Contents</t>
  </si>
  <si>
    <t>Column descriptions</t>
  </si>
  <si>
    <t>Shared columns</t>
  </si>
  <si>
    <t>Protein identifier in the Xenopus Laevis gene annotation version 9.2, from Xenbase (http://www.xenbase.org/, RRID:SCR_003280), Fortriede et al. 2020, Nucleic Acids Research, Volume 48, Issue D1, Pages D776–D782, doi:10.1093/nar/gkz933.</t>
  </si>
  <si>
    <t>Gene Symbol annotation for Xenopus Laevis.</t>
  </si>
  <si>
    <t>Human gene symbol in UniProt, mapped by BLAST.</t>
  </si>
  <si>
    <t>UniProt Entry number</t>
  </si>
  <si>
    <t>Protein name or description.</t>
  </si>
  <si>
    <t>Binary, true if protein is in the meta database for LLPS (see other Supplementary Table) above a consensus level (4, if not stated otherwise).</t>
  </si>
  <si>
    <t>Binary, true if protein is part of large complexes; ribosome, proteasome, vault complex (UniProt), Arp2/3, RNA polymerase II core complex, PCNA-DNA polymerase delta complex, and γ-tubulin ring complex (CORUM)</t>
  </si>
  <si>
    <t>RPSA,RPS2,RPS3,RPS3A,RPS4X,RPS4Y,RPS5,RPS6,RPS7,RPS8,RPS9,RPS10,RPS11,RPS12,RPS13,RPS14,RPS15,RPS15A,RPS16,RPS17,RPS18,RPS19,RPS20,RPS21,RPS23,RPS24,RPS25,RPS26,RPS27,RPS27A,RPS28,RPS29,RPS30,,RPL3,RPL4,RPL5,RPL6,RPL7,RPL7A,RPL8,RPL9,RPL10,RPL10A,RPL11,RPL12,RPL13,RPL13A,RPL14,RPL15,RPL17,RPL18,RPL18A,RPL19,RPL21,RPL22,RPL23,RPL23A,RPL24,RPL26,RPL27,RPL27A,RPL28,RPL29,RPL30,RPL31,RPL32,RPL34,RPL35,RPL35A,RPL36,RPL36A,RPL37,RPL37A,RPL38,RPL39,RPL40,RPL41,RPLP0,RPLP1,RPLP2,RPLP3,,</t>
  </si>
  <si>
    <t>PSMA4,PSMC4,PSMD5,PSMD8,PSMA3,PSME2,PSMD10,PSMD7,PSMA2,PSMB3,SHFM1,ADRM1,PSMB7,PSMC1,PSMA6,PSMD11,PSMB1,PSMD3,PSMB6,PSMA5,PSMB4,PSMC2,PSME3,PSMD6,PSMC3,PSMD1,PSMD2,PSMC5,PSMA8,PAAF1,PSMF1,PSMD12,PSMB10,VCP,PSMB5,PSMD4,PSMA7,PSMB2,PSMB9,PSMB8,PSME1,PSME4,PSMB11,PSMD14,PSMD13,PSMC6,PSMA1,PSMD9,HC3,</t>
  </si>
  <si>
    <t>Vault complex</t>
  </si>
  <si>
    <t>MVP,TEP1,VPARP,PARP4</t>
  </si>
  <si>
    <t>Arp2/3 complex</t>
  </si>
  <si>
    <t>ARC41,ARC34,ARC21,ARC16,ARC20,ARP3,ARP2,ARPC1B,ARPC2,ARPC3,ARPC5,ARPC4,ACTR3,ACTR2</t>
  </si>
  <si>
    <t>RNA polymerase II core complex</t>
  </si>
  <si>
    <t>POLR2D,POLR2C,POLR2E,POLR2A,POLR2B,POLR2I,POLR2H,POLR2J,POLR2K,POLR2F,POLR2G,POLR2L</t>
  </si>
  <si>
    <t>PCNA-DNA polymerase</t>
  </si>
  <si>
    <t>PCNA,POLD1,POLD2,POLD3,POLD4</t>
  </si>
  <si>
    <t>γ-tubulin ring complex</t>
  </si>
  <si>
    <t>PCNT,TUBGCP3,TUBGCP2</t>
  </si>
  <si>
    <t xml:space="preserve">Binary, true if protein is annotated mitochondrion in UniProt. </t>
  </si>
  <si>
    <t xml:space="preserve">Fold change ctop/ceq of the concentration in the top section ctop to the value for equally distributed proteins ceq. Undiluted, spun 15min, normalized to proteins that showed the least sedimentation (0.8quantile(ctop/ceq)) in all measured conditions. </t>
  </si>
  <si>
    <t xml:space="preserve">Fold change ctop/ceq of the concentration in the top section ctop to the value for equally distributed proteins ceq. Diluted 1.2fold, spun 15min, normalized to proteins that showed the least sedimentation (0.8quantile(ctop/ceq)) in all measured conditions. </t>
  </si>
  <si>
    <t xml:space="preserve">Fold change ctop/ceq of the concentration in the top section ctop to the value for equally distributed proteins ceq. Diluted 1.4fold, spun 15min, normalized to proteins that showed the least sedimentation (0.8quantile(ctop/ceq)) in all measured conditions. </t>
  </si>
  <si>
    <t xml:space="preserve">Fold change ctop/ceq of the concentration in the top section ctop to the value for equally distributed proteins ceq. Diluted 2fold, spun 15min, normalized to proteins that showed the least sedimentation (0.8quantile(ctop/ceq)) in all measured conditions. </t>
  </si>
  <si>
    <t xml:space="preserve">Fold change ctop/ceq of the concentration in the top section ctop to the value for equally distributed proteins ceq. Undiluted, spun 30min, normalized to proteins that showed the least sedimentation (0.8quantile(ctop/ceq)) in all measured conditions. </t>
  </si>
  <si>
    <t xml:space="preserve">Fold change ctop/ceq of the concentration in the top section ctop to the value for equally distributed proteins ceq. Diluted 2fold, spun 30min, normalized to proteins that showed the least sedimentation (0.8quantile(ctop/ceq)) in all measured conditions. </t>
  </si>
  <si>
    <t xml:space="preserve">Fold change ctop/ceq of the concentration in the top section ctop to the value for equally distributed proteins ceq. Diluted 4fold, spun 30min, normalized to proteins that showed the least sedimentation (0.8quantile(ctop/ceq)) in all measured conditions. </t>
  </si>
  <si>
    <t xml:space="preserve">Fold change ctop/ceq of the concentration in the top section ctop to the value for equally distributed proteins ceq. Diluted 8fold, spun 30min, normalized to proteins that showed the least sedimentation (0.8quantile(ctop/ceq)) in all measured conditions. </t>
  </si>
  <si>
    <t>Source Data Extended Data Figure 3</t>
  </si>
  <si>
    <t>ExtendedDataFigure 3</t>
  </si>
  <si>
    <t>count ribo 1</t>
  </si>
  <si>
    <t>count protea 1</t>
  </si>
  <si>
    <t>count LLPS 1</t>
  </si>
  <si>
    <t>count ribo 2</t>
  </si>
  <si>
    <t>count LLPS 2</t>
  </si>
  <si>
    <t>count protea 2</t>
  </si>
  <si>
    <t>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name val="Calibri"/>
    </font>
    <font>
      <sz val="8"/>
      <name val="Calibri"/>
      <family val="2"/>
    </font>
    <font>
      <b/>
      <sz val="18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4"/>
  <sheetViews>
    <sheetView topLeftCell="A14" workbookViewId="0">
      <selection activeCell="R14" sqref="R14"/>
    </sheetView>
  </sheetViews>
  <sheetFormatPr defaultColWidth="9.1328125" defaultRowHeight="14.25"/>
  <cols>
    <col min="1" max="1" width="27.19921875" style="2" customWidth="1"/>
    <col min="2" max="16384" width="9.1328125" style="2"/>
  </cols>
  <sheetData>
    <row r="1" spans="1:3" ht="23.25">
      <c r="A1" s="1" t="s">
        <v>5492</v>
      </c>
    </row>
    <row r="2" spans="1:3" ht="23.25">
      <c r="A2" s="1"/>
    </row>
    <row r="3" spans="1:3" ht="18">
      <c r="A3" s="3" t="s">
        <v>5461</v>
      </c>
    </row>
    <row r="4" spans="1:3">
      <c r="A4" s="4" t="s">
        <v>5493</v>
      </c>
    </row>
    <row r="7" spans="1:3" s="3" customFormat="1" ht="18">
      <c r="A7" s="3" t="s">
        <v>5462</v>
      </c>
    </row>
    <row r="8" spans="1:3">
      <c r="A8" s="4" t="s">
        <v>5463</v>
      </c>
    </row>
    <row r="9" spans="1:3">
      <c r="A9" s="2" t="s">
        <v>0</v>
      </c>
      <c r="B9" s="2" t="s">
        <v>5464</v>
      </c>
    </row>
    <row r="10" spans="1:3">
      <c r="A10" s="2" t="s">
        <v>1</v>
      </c>
      <c r="B10" s="2" t="s">
        <v>5465</v>
      </c>
    </row>
    <row r="11" spans="1:3">
      <c r="A11" s="2" t="s">
        <v>2</v>
      </c>
      <c r="B11" s="2" t="s">
        <v>5466</v>
      </c>
    </row>
    <row r="12" spans="1:3">
      <c r="A12" s="2" t="s">
        <v>3</v>
      </c>
      <c r="B12" s="2" t="s">
        <v>5467</v>
      </c>
    </row>
    <row r="13" spans="1:3">
      <c r="A13" s="2" t="s">
        <v>4</v>
      </c>
      <c r="B13" s="2" t="s">
        <v>5468</v>
      </c>
    </row>
    <row r="14" spans="1:3">
      <c r="A14" s="2" t="s">
        <v>7</v>
      </c>
      <c r="B14" s="2" t="s">
        <v>5469</v>
      </c>
    </row>
    <row r="15" spans="1:3">
      <c r="A15" s="2" t="s">
        <v>6</v>
      </c>
      <c r="B15" s="2" t="s">
        <v>5470</v>
      </c>
    </row>
    <row r="16" spans="1:3">
      <c r="B16" s="2" t="s">
        <v>5459</v>
      </c>
      <c r="C16" s="2" t="s">
        <v>5471</v>
      </c>
    </row>
    <row r="17" spans="1:3">
      <c r="B17" s="2" t="s">
        <v>5460</v>
      </c>
      <c r="C17" s="2" t="s">
        <v>5472</v>
      </c>
    </row>
    <row r="18" spans="1:3">
      <c r="B18" s="2" t="s">
        <v>5473</v>
      </c>
      <c r="C18" s="2" t="s">
        <v>5474</v>
      </c>
    </row>
    <row r="19" spans="1:3">
      <c r="B19" s="2" t="s">
        <v>5475</v>
      </c>
      <c r="C19" s="2" t="s">
        <v>5476</v>
      </c>
    </row>
    <row r="20" spans="1:3">
      <c r="B20" s="2" t="s">
        <v>5477</v>
      </c>
      <c r="C20" s="2" t="s">
        <v>5478</v>
      </c>
    </row>
    <row r="21" spans="1:3">
      <c r="B21" s="2" t="s">
        <v>5479</v>
      </c>
      <c r="C21" s="2" t="s">
        <v>5480</v>
      </c>
    </row>
    <row r="22" spans="1:3">
      <c r="B22" s="2" t="s">
        <v>5481</v>
      </c>
      <c r="C22" s="2" t="s">
        <v>5482</v>
      </c>
    </row>
    <row r="23" spans="1:3">
      <c r="A23" s="2" t="s">
        <v>5</v>
      </c>
      <c r="B23" s="2" t="s">
        <v>5483</v>
      </c>
    </row>
    <row r="27" spans="1:3">
      <c r="A27" s="4" t="s">
        <v>5493</v>
      </c>
    </row>
    <row r="28" spans="1:3">
      <c r="A28" s="2" t="s">
        <v>0</v>
      </c>
    </row>
    <row r="29" spans="1:3">
      <c r="A29" s="2" t="s">
        <v>1</v>
      </c>
    </row>
    <row r="30" spans="1:3">
      <c r="A30" s="2" t="s">
        <v>2</v>
      </c>
    </row>
    <row r="31" spans="1:3">
      <c r="A31" s="2" t="s">
        <v>3</v>
      </c>
    </row>
    <row r="32" spans="1:3">
      <c r="A32" s="2" t="s">
        <v>4</v>
      </c>
    </row>
    <row r="33" spans="1:2">
      <c r="A33" s="2" t="s">
        <v>5447</v>
      </c>
      <c r="B33" s="2" t="s">
        <v>5484</v>
      </c>
    </row>
    <row r="34" spans="1:2">
      <c r="A34" s="2" t="s">
        <v>5448</v>
      </c>
      <c r="B34" s="2" t="s">
        <v>5485</v>
      </c>
    </row>
    <row r="35" spans="1:2">
      <c r="A35" s="2" t="s">
        <v>5449</v>
      </c>
      <c r="B35" s="2" t="s">
        <v>5486</v>
      </c>
    </row>
    <row r="36" spans="1:2">
      <c r="A36" s="2" t="s">
        <v>5450</v>
      </c>
      <c r="B36" s="2" t="s">
        <v>5487</v>
      </c>
    </row>
    <row r="37" spans="1:2">
      <c r="A37" s="2" t="s">
        <v>5451</v>
      </c>
      <c r="B37" s="2" t="s">
        <v>5488</v>
      </c>
    </row>
    <row r="38" spans="1:2">
      <c r="A38" s="2" t="s">
        <v>5452</v>
      </c>
      <c r="B38" s="2" t="s">
        <v>5489</v>
      </c>
    </row>
    <row r="39" spans="1:2">
      <c r="A39" s="2" t="s">
        <v>5453</v>
      </c>
      <c r="B39" s="2" t="s">
        <v>5490</v>
      </c>
    </row>
    <row r="40" spans="1:2">
      <c r="A40" s="2" t="s">
        <v>5454</v>
      </c>
      <c r="B40" s="2" t="s">
        <v>5491</v>
      </c>
    </row>
    <row r="41" spans="1:2">
      <c r="A41" s="2" t="s">
        <v>9</v>
      </c>
    </row>
    <row r="42" spans="1:2">
      <c r="A42" s="2" t="s">
        <v>5456</v>
      </c>
    </row>
    <row r="43" spans="1:2">
      <c r="A43" s="2" t="s">
        <v>7</v>
      </c>
    </row>
    <row r="44" spans="1:2">
      <c r="A44" s="2" t="s">
        <v>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Y1144"/>
  <sheetViews>
    <sheetView tabSelected="1" topLeftCell="G1" workbookViewId="0">
      <selection activeCell="V6" sqref="V6"/>
    </sheetView>
  </sheetViews>
  <sheetFormatPr defaultRowHeight="14.25"/>
  <cols>
    <col min="1" max="1" width="24.1328125" customWidth="1"/>
    <col min="2" max="2" width="12.46484375" customWidth="1"/>
    <col min="3" max="3" width="12.59765625" customWidth="1"/>
    <col min="4" max="4" width="13.73046875" customWidth="1"/>
    <col min="5" max="5" width="51.53125" customWidth="1"/>
    <col min="6" max="6" width="15.73046875" customWidth="1"/>
    <col min="7" max="7" width="14.86328125" customWidth="1"/>
    <col min="8" max="13" width="15.73046875" customWidth="1"/>
    <col min="14" max="14" width="9.59765625" customWidth="1"/>
    <col min="15" max="15" width="11.86328125" customWidth="1"/>
    <col min="16" max="16" width="5.6640625" customWidth="1"/>
    <col min="17" max="17" width="10.265625" customWidth="1"/>
  </cols>
  <sheetData>
    <row r="1" spans="1:25" s="5" customFormat="1">
      <c r="A1" s="5" t="s">
        <v>10</v>
      </c>
      <c r="B1" s="5" t="s">
        <v>1154</v>
      </c>
      <c r="C1" s="5" t="s">
        <v>2295</v>
      </c>
      <c r="D1" s="5" t="s">
        <v>3360</v>
      </c>
      <c r="E1" s="5" t="s">
        <v>4384</v>
      </c>
      <c r="F1" s="5" t="s">
        <v>5447</v>
      </c>
      <c r="G1" s="5" t="s">
        <v>5448</v>
      </c>
      <c r="H1" s="5" t="s">
        <v>5449</v>
      </c>
      <c r="I1" s="5" t="s">
        <v>5450</v>
      </c>
      <c r="J1" s="5" t="s">
        <v>5451</v>
      </c>
      <c r="K1" s="5" t="s">
        <v>5452</v>
      </c>
      <c r="L1" s="5" t="s">
        <v>5453</v>
      </c>
      <c r="M1" s="5" t="s">
        <v>5454</v>
      </c>
      <c r="N1" s="5" t="s">
        <v>5455</v>
      </c>
      <c r="O1" s="5" t="s">
        <v>5456</v>
      </c>
      <c r="P1" s="5" t="s">
        <v>5457</v>
      </c>
      <c r="Q1" s="5" t="s">
        <v>5458</v>
      </c>
      <c r="R1" s="5" t="s">
        <v>5500</v>
      </c>
      <c r="S1" s="5" t="s">
        <v>5494</v>
      </c>
      <c r="T1" s="5" t="s">
        <v>5495</v>
      </c>
      <c r="U1" s="5" t="s">
        <v>5496</v>
      </c>
      <c r="V1" s="5" t="s">
        <v>5500</v>
      </c>
      <c r="W1" s="5" t="s">
        <v>5497</v>
      </c>
      <c r="X1" s="5" t="s">
        <v>5499</v>
      </c>
      <c r="Y1" s="5" t="s">
        <v>5498</v>
      </c>
    </row>
    <row r="2" spans="1:25">
      <c r="A2" t="s">
        <v>11</v>
      </c>
      <c r="B2" t="s">
        <v>1155</v>
      </c>
      <c r="C2" t="s">
        <v>2296</v>
      </c>
      <c r="E2" t="s">
        <v>4385</v>
      </c>
      <c r="F2">
        <v>0.94018011274295643</v>
      </c>
      <c r="G2">
        <v>0.94894165538287312</v>
      </c>
      <c r="H2">
        <v>0.90562613715978146</v>
      </c>
      <c r="I2">
        <v>0.9163186644155199</v>
      </c>
      <c r="J2">
        <v>0.47968081959079645</v>
      </c>
      <c r="K2">
        <v>0.25789925702283639</v>
      </c>
      <c r="L2">
        <v>0.34725012311520936</v>
      </c>
      <c r="M2">
        <v>0.33699514680742404</v>
      </c>
      <c r="N2" t="b">
        <v>0</v>
      </c>
      <c r="O2" t="b">
        <v>0</v>
      </c>
      <c r="P2" t="b">
        <v>0</v>
      </c>
      <c r="Q2">
        <v>0</v>
      </c>
      <c r="R2">
        <f>COUNT(G:G)</f>
        <v>788</v>
      </c>
      <c r="S2" s="6">
        <f>COUNTIFS(N:N, TRUE, F:F, "&lt;&gt;")</f>
        <v>62</v>
      </c>
      <c r="T2" s="6">
        <f>COUNTIFS(O:O, TRUE, F:F, "&lt;&gt;")</f>
        <v>35</v>
      </c>
      <c r="U2" s="6">
        <f>COUNTIFS(P:P, TRUE, G:G, "&lt;&gt;")</f>
        <v>11</v>
      </c>
      <c r="V2">
        <f>COUNT(K:K)</f>
        <v>844</v>
      </c>
      <c r="W2" s="6">
        <f>COUNTIFS(N:N, TRUE, J:J, "&lt;&gt;")</f>
        <v>19</v>
      </c>
      <c r="X2" s="6">
        <f>COUNTIFS(O:O, TRUE, K:K, "&lt;&gt;")</f>
        <v>25</v>
      </c>
      <c r="Y2" s="6">
        <f>COUNTIFS(P:P, TRUE, L:L, "&lt;&gt;")</f>
        <v>11</v>
      </c>
    </row>
    <row r="3" spans="1:25">
      <c r="A3" t="s">
        <v>12</v>
      </c>
      <c r="B3" t="s">
        <v>1156</v>
      </c>
      <c r="C3" t="s">
        <v>2297</v>
      </c>
      <c r="D3" t="s">
        <v>3361</v>
      </c>
      <c r="E3" t="s">
        <v>4386</v>
      </c>
      <c r="F3">
        <v>0.33642536544975904</v>
      </c>
      <c r="G3">
        <v>0.32310736136917095</v>
      </c>
      <c r="H3">
        <v>0.34400836889373676</v>
      </c>
      <c r="I3">
        <v>0.46122560136823387</v>
      </c>
      <c r="J3">
        <v>0.20473607660830251</v>
      </c>
      <c r="K3">
        <v>0.13348909846095799</v>
      </c>
      <c r="L3">
        <v>0.21853848778436533</v>
      </c>
      <c r="M3">
        <v>0.35980992648974169</v>
      </c>
      <c r="N3" t="b">
        <v>0</v>
      </c>
      <c r="O3" t="b">
        <v>0</v>
      </c>
      <c r="P3" t="b">
        <v>0</v>
      </c>
      <c r="Q3">
        <v>0</v>
      </c>
    </row>
    <row r="4" spans="1:25">
      <c r="A4" t="s">
        <v>13</v>
      </c>
      <c r="B4" t="s">
        <v>1157</v>
      </c>
      <c r="C4" t="s">
        <v>2298</v>
      </c>
      <c r="D4" t="s">
        <v>3362</v>
      </c>
      <c r="E4" t="s">
        <v>4387</v>
      </c>
      <c r="F4">
        <v>0.23767644626413176</v>
      </c>
      <c r="G4">
        <v>0.26487982101934476</v>
      </c>
      <c r="H4">
        <v>0.28102740279153471</v>
      </c>
      <c r="I4">
        <v>0.3592690028242978</v>
      </c>
      <c r="J4">
        <v>0.13140883464217024</v>
      </c>
      <c r="K4">
        <v>8.0009100385661197E-2</v>
      </c>
      <c r="L4">
        <v>8.3720165035950714E-2</v>
      </c>
      <c r="M4">
        <v>0.14651900546595911</v>
      </c>
      <c r="N4" t="b">
        <v>0</v>
      </c>
      <c r="O4" t="b">
        <v>0</v>
      </c>
      <c r="P4" t="b">
        <v>0</v>
      </c>
      <c r="Q4">
        <v>0</v>
      </c>
    </row>
    <row r="5" spans="1:25">
      <c r="A5" t="s">
        <v>14</v>
      </c>
      <c r="B5" t="s">
        <v>1158</v>
      </c>
      <c r="C5" t="s">
        <v>2299</v>
      </c>
      <c r="D5" t="s">
        <v>3363</v>
      </c>
      <c r="E5" t="s">
        <v>4388</v>
      </c>
      <c r="F5">
        <v>0.17737460591675597</v>
      </c>
      <c r="G5">
        <v>0.16856348528136128</v>
      </c>
      <c r="H5">
        <v>0.14965393792206447</v>
      </c>
      <c r="I5">
        <v>0.24377579598747504</v>
      </c>
      <c r="J5">
        <v>9.8116196974464637E-2</v>
      </c>
      <c r="K5">
        <v>0.11890419052306028</v>
      </c>
      <c r="L5">
        <v>0.26052383062595963</v>
      </c>
      <c r="M5">
        <v>0.31516170678867261</v>
      </c>
      <c r="N5" t="b">
        <v>0</v>
      </c>
      <c r="O5" t="b">
        <v>0</v>
      </c>
      <c r="P5" t="b">
        <v>0</v>
      </c>
      <c r="Q5">
        <v>0</v>
      </c>
    </row>
    <row r="6" spans="1:25">
      <c r="A6" t="s">
        <v>15</v>
      </c>
      <c r="B6" t="s">
        <v>1159</v>
      </c>
      <c r="C6" t="s">
        <v>2300</v>
      </c>
      <c r="D6" t="s">
        <v>3364</v>
      </c>
      <c r="E6" t="s">
        <v>4389</v>
      </c>
      <c r="F6">
        <v>0.98675421510466921</v>
      </c>
      <c r="G6">
        <v>0.97504927672359831</v>
      </c>
      <c r="H6">
        <v>0.97351631491830382</v>
      </c>
      <c r="I6">
        <v>0.97425315066378915</v>
      </c>
      <c r="J6">
        <v>1.3734785239237319</v>
      </c>
      <c r="K6">
        <v>1.2266755371778963</v>
      </c>
      <c r="L6">
        <v>1.1989285788227781</v>
      </c>
      <c r="M6">
        <v>1.1447687324962992</v>
      </c>
      <c r="N6" t="b">
        <v>0</v>
      </c>
      <c r="O6" t="b">
        <v>0</v>
      </c>
      <c r="P6" t="b">
        <v>0</v>
      </c>
      <c r="Q6">
        <v>0</v>
      </c>
    </row>
    <row r="7" spans="1:25">
      <c r="A7" t="s">
        <v>16</v>
      </c>
      <c r="B7" t="s">
        <v>1160</v>
      </c>
      <c r="C7" t="s">
        <v>2301</v>
      </c>
      <c r="D7" t="s">
        <v>3365</v>
      </c>
      <c r="E7" t="s">
        <v>4390</v>
      </c>
      <c r="F7">
        <v>0.91183743759311131</v>
      </c>
      <c r="G7">
        <v>0.95225318815014659</v>
      </c>
      <c r="H7">
        <v>1.0462021767836505</v>
      </c>
      <c r="I7">
        <v>1.0033169686718408</v>
      </c>
      <c r="J7">
        <v>1.0626620708868391</v>
      </c>
      <c r="K7">
        <v>1.5777287360406251</v>
      </c>
      <c r="L7">
        <v>1.5412508274357148</v>
      </c>
      <c r="M7">
        <v>1.1315105758585045</v>
      </c>
      <c r="N7" t="b">
        <v>0</v>
      </c>
      <c r="O7" t="b">
        <v>0</v>
      </c>
      <c r="P7" t="b">
        <v>0</v>
      </c>
      <c r="Q7">
        <v>0</v>
      </c>
    </row>
    <row r="8" spans="1:25">
      <c r="A8" t="s">
        <v>17</v>
      </c>
      <c r="B8" t="s">
        <v>1161</v>
      </c>
      <c r="C8" t="s">
        <v>2302</v>
      </c>
      <c r="D8" t="s">
        <v>3366</v>
      </c>
      <c r="E8" t="s">
        <v>4391</v>
      </c>
      <c r="F8">
        <v>6.9848846117436178E-2</v>
      </c>
      <c r="G8">
        <v>7.7946789207247666E-2</v>
      </c>
      <c r="H8">
        <v>1.9489327124185999E-2</v>
      </c>
      <c r="I8">
        <v>7.9809808936266491E-2</v>
      </c>
      <c r="N8" t="b">
        <v>0</v>
      </c>
      <c r="O8" t="b">
        <v>0</v>
      </c>
      <c r="P8" t="b">
        <v>0</v>
      </c>
      <c r="Q8">
        <v>0</v>
      </c>
    </row>
    <row r="9" spans="1:25">
      <c r="A9" t="s">
        <v>18</v>
      </c>
      <c r="B9" t="s">
        <v>1162</v>
      </c>
      <c r="C9" t="s">
        <v>2303</v>
      </c>
      <c r="D9" t="s">
        <v>3367</v>
      </c>
      <c r="E9" t="s">
        <v>4392</v>
      </c>
      <c r="J9">
        <v>0.19828049115949803</v>
      </c>
      <c r="K9">
        <v>0.16605608068598401</v>
      </c>
      <c r="L9">
        <v>0.21314081112022296</v>
      </c>
      <c r="M9">
        <v>0.18600172201197138</v>
      </c>
      <c r="N9" t="b">
        <v>0</v>
      </c>
      <c r="O9" t="b">
        <v>0</v>
      </c>
      <c r="P9" t="b">
        <v>0</v>
      </c>
      <c r="Q9">
        <v>0</v>
      </c>
    </row>
    <row r="10" spans="1:25">
      <c r="A10" t="s">
        <v>19</v>
      </c>
      <c r="B10" t="s">
        <v>1163</v>
      </c>
      <c r="C10" t="s">
        <v>2304</v>
      </c>
      <c r="D10" t="s">
        <v>3368</v>
      </c>
      <c r="E10" t="s">
        <v>4393</v>
      </c>
      <c r="F10">
        <v>1.7052148576744881E-4</v>
      </c>
      <c r="G10">
        <v>0</v>
      </c>
      <c r="H10">
        <v>0</v>
      </c>
      <c r="I10">
        <v>0</v>
      </c>
      <c r="N10" t="b">
        <v>0</v>
      </c>
      <c r="O10" t="b">
        <v>0</v>
      </c>
      <c r="P10" t="b">
        <v>0</v>
      </c>
      <c r="Q10">
        <v>0</v>
      </c>
    </row>
    <row r="11" spans="1:25">
      <c r="A11" t="s">
        <v>20</v>
      </c>
      <c r="B11" t="s">
        <v>1164</v>
      </c>
      <c r="C11" t="s">
        <v>2305</v>
      </c>
      <c r="D11" t="s">
        <v>3369</v>
      </c>
      <c r="E11" t="s">
        <v>4394</v>
      </c>
      <c r="J11">
        <v>9.582304522808659E-3</v>
      </c>
      <c r="K11">
        <v>5.5740536703802069E-3</v>
      </c>
      <c r="L11">
        <v>1.2676103844484416E-2</v>
      </c>
      <c r="M11">
        <v>8.3122880014692424E-3</v>
      </c>
      <c r="N11" t="b">
        <v>0</v>
      </c>
      <c r="O11" t="b">
        <v>0</v>
      </c>
      <c r="P11" t="b">
        <v>0</v>
      </c>
      <c r="Q11">
        <v>0</v>
      </c>
    </row>
    <row r="12" spans="1:25">
      <c r="A12" t="s">
        <v>21</v>
      </c>
      <c r="B12" t="s">
        <v>1165</v>
      </c>
      <c r="C12" t="s">
        <v>2306</v>
      </c>
      <c r="D12" t="s">
        <v>3370</v>
      </c>
      <c r="E12" t="s">
        <v>4395</v>
      </c>
      <c r="F12">
        <v>0.8738575253954024</v>
      </c>
      <c r="G12">
        <v>0.85438001848098577</v>
      </c>
      <c r="H12">
        <v>0.87129289624555517</v>
      </c>
      <c r="I12">
        <v>0.95846321434523929</v>
      </c>
      <c r="N12" t="b">
        <v>0</v>
      </c>
      <c r="O12" t="b">
        <v>0</v>
      </c>
      <c r="P12" t="b">
        <v>0</v>
      </c>
      <c r="Q12">
        <v>0</v>
      </c>
    </row>
    <row r="13" spans="1:25">
      <c r="A13" t="s">
        <v>22</v>
      </c>
      <c r="B13" t="s">
        <v>1166</v>
      </c>
      <c r="C13" t="s">
        <v>2307</v>
      </c>
      <c r="D13" t="s">
        <v>3371</v>
      </c>
      <c r="E13" t="s">
        <v>4396</v>
      </c>
      <c r="F13">
        <v>0.8142711227906112</v>
      </c>
      <c r="G13">
        <v>0.75427005998764918</v>
      </c>
      <c r="H13">
        <v>0.68590945640585166</v>
      </c>
      <c r="I13">
        <v>0.62647160537252278</v>
      </c>
      <c r="J13">
        <v>5.0308242404072216E-3</v>
      </c>
      <c r="K13">
        <v>0</v>
      </c>
      <c r="L13">
        <v>2.4025386509917124E-3</v>
      </c>
      <c r="M13">
        <v>3.0259685369849024E-2</v>
      </c>
      <c r="N13" t="b">
        <v>0</v>
      </c>
      <c r="O13" t="b">
        <v>0</v>
      </c>
      <c r="P13" t="b">
        <v>0</v>
      </c>
      <c r="Q13">
        <v>0</v>
      </c>
    </row>
    <row r="14" spans="1:25">
      <c r="A14" t="s">
        <v>23</v>
      </c>
      <c r="B14" t="s">
        <v>1167</v>
      </c>
      <c r="C14" t="s">
        <v>2308</v>
      </c>
      <c r="D14" t="s">
        <v>3372</v>
      </c>
      <c r="E14" t="s">
        <v>4397</v>
      </c>
      <c r="J14">
        <v>2.510113439647783E-3</v>
      </c>
      <c r="K14">
        <v>3.2636623778947481E-3</v>
      </c>
      <c r="L14">
        <v>7.6746761665429037E-3</v>
      </c>
      <c r="M14">
        <v>8.3693937997896626E-3</v>
      </c>
      <c r="N14" t="b">
        <v>0</v>
      </c>
      <c r="O14" t="b">
        <v>0</v>
      </c>
      <c r="P14" t="b">
        <v>0</v>
      </c>
      <c r="Q14">
        <v>0</v>
      </c>
    </row>
    <row r="15" spans="1:25">
      <c r="A15" t="s">
        <v>24</v>
      </c>
      <c r="B15" t="s">
        <v>1168</v>
      </c>
      <c r="C15" t="s">
        <v>2308</v>
      </c>
      <c r="D15" t="s">
        <v>3372</v>
      </c>
      <c r="E15" t="s">
        <v>4397</v>
      </c>
      <c r="F15">
        <v>2.9918222900365631E-2</v>
      </c>
      <c r="G15">
        <v>4.1189555079562006E-2</v>
      </c>
      <c r="H15">
        <v>5.7586153758840158E-2</v>
      </c>
      <c r="I15">
        <v>6.6858136390987255E-2</v>
      </c>
      <c r="N15" t="b">
        <v>0</v>
      </c>
      <c r="O15" t="b">
        <v>0</v>
      </c>
      <c r="P15" t="b">
        <v>0</v>
      </c>
      <c r="Q15">
        <v>0</v>
      </c>
    </row>
    <row r="16" spans="1:25">
      <c r="A16" t="s">
        <v>25</v>
      </c>
      <c r="B16" t="s">
        <v>1169</v>
      </c>
      <c r="C16" t="s">
        <v>2309</v>
      </c>
      <c r="D16" t="s">
        <v>3373</v>
      </c>
      <c r="E16" t="s">
        <v>4398</v>
      </c>
      <c r="F16">
        <v>0.91083642563666789</v>
      </c>
      <c r="G16">
        <v>0.92032076163132703</v>
      </c>
      <c r="H16">
        <v>0.95465302106110506</v>
      </c>
      <c r="I16">
        <v>0.98180010508929838</v>
      </c>
      <c r="J16">
        <v>1.0709853839716998</v>
      </c>
      <c r="K16">
        <v>1.1094716825591553</v>
      </c>
      <c r="L16">
        <v>1.0540413639657988</v>
      </c>
      <c r="M16">
        <v>1.0552629015743271</v>
      </c>
      <c r="N16" t="b">
        <v>0</v>
      </c>
      <c r="O16" t="b">
        <v>0</v>
      </c>
      <c r="P16" t="b">
        <v>0</v>
      </c>
      <c r="Q16">
        <v>0</v>
      </c>
    </row>
    <row r="17" spans="1:17">
      <c r="A17" t="s">
        <v>26</v>
      </c>
      <c r="B17" t="s">
        <v>1170</v>
      </c>
      <c r="C17" t="s">
        <v>2310</v>
      </c>
      <c r="D17" t="s">
        <v>3374</v>
      </c>
      <c r="E17" t="s">
        <v>4399</v>
      </c>
      <c r="F17">
        <v>0.93966005639486005</v>
      </c>
      <c r="G17">
        <v>0.89441135591042709</v>
      </c>
      <c r="H17">
        <v>0.81084685787232746</v>
      </c>
      <c r="I17">
        <v>0.90573364242244192</v>
      </c>
      <c r="J17">
        <v>0.70079147113492701</v>
      </c>
      <c r="K17">
        <v>0.57816962797928262</v>
      </c>
      <c r="L17">
        <v>0.62566365534032908</v>
      </c>
      <c r="M17">
        <v>0.58361083712613904</v>
      </c>
      <c r="N17" t="b">
        <v>0</v>
      </c>
      <c r="O17" t="b">
        <v>0</v>
      </c>
      <c r="P17" t="b">
        <v>0</v>
      </c>
      <c r="Q17">
        <v>0</v>
      </c>
    </row>
    <row r="18" spans="1:17">
      <c r="A18" t="s">
        <v>27</v>
      </c>
      <c r="B18" t="s">
        <v>1171</v>
      </c>
      <c r="C18" t="s">
        <v>2311</v>
      </c>
      <c r="D18" t="s">
        <v>3375</v>
      </c>
      <c r="E18" t="s">
        <v>4400</v>
      </c>
      <c r="F18">
        <v>0.78374508135775778</v>
      </c>
      <c r="G18">
        <v>0.86664709269072238</v>
      </c>
      <c r="H18">
        <v>0.80650624521846759</v>
      </c>
      <c r="I18">
        <v>0.80885804232197245</v>
      </c>
      <c r="J18">
        <v>0.75151153970206652</v>
      </c>
      <c r="K18">
        <v>0.49553165603295851</v>
      </c>
      <c r="L18">
        <v>0.63296750133811452</v>
      </c>
      <c r="M18">
        <v>0.57460809652545686</v>
      </c>
      <c r="N18" t="b">
        <v>0</v>
      </c>
      <c r="O18" t="b">
        <v>0</v>
      </c>
      <c r="P18" t="b">
        <v>0</v>
      </c>
      <c r="Q18">
        <v>0</v>
      </c>
    </row>
    <row r="19" spans="1:17">
      <c r="A19" t="s">
        <v>28</v>
      </c>
      <c r="B19" t="s">
        <v>1172</v>
      </c>
      <c r="C19" t="s">
        <v>2312</v>
      </c>
      <c r="D19" t="s">
        <v>3376</v>
      </c>
      <c r="E19" t="s">
        <v>4401</v>
      </c>
      <c r="F19">
        <v>0.92863276464466704</v>
      </c>
      <c r="G19">
        <v>0.88936420961487661</v>
      </c>
      <c r="H19">
        <v>0.88699224249582576</v>
      </c>
      <c r="I19">
        <v>0.91386373090281015</v>
      </c>
      <c r="J19">
        <v>0.48462750579345609</v>
      </c>
      <c r="K19">
        <v>0.2650173927745656</v>
      </c>
      <c r="L19">
        <v>0.30353082761811628</v>
      </c>
      <c r="M19">
        <v>0.32586172049383461</v>
      </c>
      <c r="N19" t="b">
        <v>0</v>
      </c>
      <c r="O19" t="b">
        <v>0</v>
      </c>
      <c r="P19" t="b">
        <v>0</v>
      </c>
      <c r="Q19">
        <v>0</v>
      </c>
    </row>
    <row r="20" spans="1:17">
      <c r="A20" t="s">
        <v>29</v>
      </c>
      <c r="B20" t="s">
        <v>1173</v>
      </c>
      <c r="C20" t="s">
        <v>2313</v>
      </c>
      <c r="D20" t="s">
        <v>3377</v>
      </c>
      <c r="E20" t="s">
        <v>4402</v>
      </c>
      <c r="F20">
        <v>0.98769157107519989</v>
      </c>
      <c r="G20">
        <v>1.0025862259182918</v>
      </c>
      <c r="H20">
        <v>0.9532557672238734</v>
      </c>
      <c r="I20">
        <v>0.95710000981016619</v>
      </c>
      <c r="J20">
        <v>0.46467940185267409</v>
      </c>
      <c r="K20">
        <v>0.23419215632608659</v>
      </c>
      <c r="L20">
        <v>0.29112980080618928</v>
      </c>
      <c r="M20">
        <v>0.33981556467106916</v>
      </c>
      <c r="N20" t="b">
        <v>0</v>
      </c>
      <c r="O20" t="b">
        <v>0</v>
      </c>
      <c r="P20" t="b">
        <v>0</v>
      </c>
      <c r="Q20">
        <v>0</v>
      </c>
    </row>
    <row r="21" spans="1:17">
      <c r="A21" t="s">
        <v>30</v>
      </c>
      <c r="B21" t="s">
        <v>1174</v>
      </c>
      <c r="C21" t="s">
        <v>2314</v>
      </c>
      <c r="D21" t="s">
        <v>3378</v>
      </c>
      <c r="E21" t="s">
        <v>4403</v>
      </c>
      <c r="F21">
        <v>0.67683782232024359</v>
      </c>
      <c r="G21">
        <v>0.49640848339030164</v>
      </c>
      <c r="H21">
        <v>0.26858909252734536</v>
      </c>
      <c r="I21">
        <v>0.16497968448248956</v>
      </c>
      <c r="N21" t="b">
        <v>0</v>
      </c>
      <c r="O21" t="b">
        <v>0</v>
      </c>
      <c r="P21" t="b">
        <v>0</v>
      </c>
      <c r="Q21">
        <v>0</v>
      </c>
    </row>
    <row r="22" spans="1:17">
      <c r="A22" t="s">
        <v>31</v>
      </c>
      <c r="B22" t="s">
        <v>1175</v>
      </c>
      <c r="C22" t="s">
        <v>2315</v>
      </c>
      <c r="D22" t="s">
        <v>3379</v>
      </c>
      <c r="E22" t="s">
        <v>4404</v>
      </c>
      <c r="F22">
        <v>0.88506500825846601</v>
      </c>
      <c r="G22">
        <v>0.78250941289984077</v>
      </c>
      <c r="H22">
        <v>0.74181362998768097</v>
      </c>
      <c r="I22">
        <v>0.69403272760483858</v>
      </c>
      <c r="J22">
        <v>9.864135655855312E-2</v>
      </c>
      <c r="K22">
        <v>6.8603984314405675E-2</v>
      </c>
      <c r="L22">
        <v>8.1655107882964123E-2</v>
      </c>
      <c r="M22">
        <v>0.10601009780196818</v>
      </c>
      <c r="N22" t="b">
        <v>0</v>
      </c>
      <c r="O22" t="b">
        <v>0</v>
      </c>
      <c r="P22" t="b">
        <v>0</v>
      </c>
      <c r="Q22">
        <v>0</v>
      </c>
    </row>
    <row r="23" spans="1:17">
      <c r="A23" t="s">
        <v>32</v>
      </c>
      <c r="B23" t="s">
        <v>1176</v>
      </c>
      <c r="C23" t="s">
        <v>2316</v>
      </c>
      <c r="D23" t="s">
        <v>3380</v>
      </c>
      <c r="E23" t="s">
        <v>4405</v>
      </c>
      <c r="F23">
        <v>0.80188096129945952</v>
      </c>
      <c r="G23">
        <v>0.84021848828719636</v>
      </c>
      <c r="H23">
        <v>0.77090602804265629</v>
      </c>
      <c r="I23">
        <v>0.71703466998949905</v>
      </c>
      <c r="J23">
        <v>5.2799390029058556E-2</v>
      </c>
      <c r="K23">
        <v>2.1992469411341368E-2</v>
      </c>
      <c r="L23">
        <v>0.11173087720999932</v>
      </c>
      <c r="M23">
        <v>0.16916776046748425</v>
      </c>
      <c r="N23" t="b">
        <v>0</v>
      </c>
      <c r="O23" t="b">
        <v>0</v>
      </c>
      <c r="P23" t="b">
        <v>0</v>
      </c>
      <c r="Q23">
        <v>0</v>
      </c>
    </row>
    <row r="24" spans="1:17">
      <c r="A24" t="s">
        <v>33</v>
      </c>
      <c r="B24" t="s">
        <v>1177</v>
      </c>
      <c r="C24" t="s">
        <v>2317</v>
      </c>
      <c r="D24" t="s">
        <v>3381</v>
      </c>
      <c r="E24" t="s">
        <v>4406</v>
      </c>
      <c r="J24">
        <v>0.5976121045289513</v>
      </c>
      <c r="K24">
        <v>0.27118916640001139</v>
      </c>
      <c r="L24">
        <v>0.4598899645159184</v>
      </c>
      <c r="M24">
        <v>0.31765384990406681</v>
      </c>
      <c r="N24" t="b">
        <v>0</v>
      </c>
      <c r="O24" t="b">
        <v>0</v>
      </c>
      <c r="P24" t="b">
        <v>0</v>
      </c>
      <c r="Q24">
        <v>0</v>
      </c>
    </row>
    <row r="25" spans="1:17">
      <c r="A25" t="s">
        <v>34</v>
      </c>
      <c r="B25" t="s">
        <v>1178</v>
      </c>
      <c r="C25" t="s">
        <v>2318</v>
      </c>
      <c r="D25" t="s">
        <v>3382</v>
      </c>
      <c r="E25" t="s">
        <v>4407</v>
      </c>
      <c r="J25">
        <v>0.64230405457679474</v>
      </c>
      <c r="K25">
        <v>0.49495061519634265</v>
      </c>
      <c r="L25">
        <v>0.48019584955320205</v>
      </c>
      <c r="M25">
        <v>0.63053804065311381</v>
      </c>
      <c r="N25" t="b">
        <v>0</v>
      </c>
      <c r="O25" t="b">
        <v>0</v>
      </c>
      <c r="P25" t="b">
        <v>0</v>
      </c>
      <c r="Q25">
        <v>0</v>
      </c>
    </row>
    <row r="26" spans="1:17">
      <c r="A26" t="s">
        <v>35</v>
      </c>
      <c r="B26" t="s">
        <v>1179</v>
      </c>
      <c r="C26" t="s">
        <v>2318</v>
      </c>
      <c r="D26" t="s">
        <v>3382</v>
      </c>
      <c r="E26" t="s">
        <v>4407</v>
      </c>
      <c r="F26">
        <v>0.93336739284309922</v>
      </c>
      <c r="G26">
        <v>0.96377922164656082</v>
      </c>
      <c r="H26">
        <v>0.8855765710756599</v>
      </c>
      <c r="I26">
        <v>0.9121913932882012</v>
      </c>
      <c r="N26" t="b">
        <v>0</v>
      </c>
      <c r="O26" t="b">
        <v>0</v>
      </c>
      <c r="P26" t="b">
        <v>0</v>
      </c>
      <c r="Q26">
        <v>0</v>
      </c>
    </row>
    <row r="27" spans="1:17">
      <c r="A27" t="s">
        <v>36</v>
      </c>
      <c r="B27" t="s">
        <v>1180</v>
      </c>
      <c r="C27" t="s">
        <v>2319</v>
      </c>
      <c r="D27" t="s">
        <v>3383</v>
      </c>
      <c r="E27" t="s">
        <v>4408</v>
      </c>
      <c r="F27">
        <v>0.99150125156731006</v>
      </c>
      <c r="G27">
        <v>0.98901634347918099</v>
      </c>
      <c r="H27">
        <v>0.86710049869423433</v>
      </c>
      <c r="I27">
        <v>0.91740362083318139</v>
      </c>
      <c r="J27">
        <v>1.0683679795583254</v>
      </c>
      <c r="K27">
        <v>1.0238972156091344</v>
      </c>
      <c r="L27">
        <v>0.81822061702171844</v>
      </c>
      <c r="M27">
        <v>0.89138406887330657</v>
      </c>
      <c r="N27" t="b">
        <v>0</v>
      </c>
      <c r="O27" t="b">
        <v>0</v>
      </c>
      <c r="P27" t="b">
        <v>0</v>
      </c>
      <c r="Q27">
        <v>0</v>
      </c>
    </row>
    <row r="28" spans="1:17">
      <c r="A28" t="s">
        <v>37</v>
      </c>
      <c r="B28" t="s">
        <v>1181</v>
      </c>
      <c r="C28" t="s">
        <v>2320</v>
      </c>
      <c r="E28" t="s">
        <v>4409</v>
      </c>
      <c r="F28">
        <v>0.95931998210091007</v>
      </c>
      <c r="G28">
        <v>0.91083022676079017</v>
      </c>
      <c r="H28">
        <v>0.99470750278512532</v>
      </c>
      <c r="I28">
        <v>0.9511731227722322</v>
      </c>
      <c r="N28" t="b">
        <v>0</v>
      </c>
      <c r="O28" t="b">
        <v>0</v>
      </c>
      <c r="P28" t="b">
        <v>0</v>
      </c>
      <c r="Q28">
        <v>0</v>
      </c>
    </row>
    <row r="29" spans="1:17">
      <c r="A29" t="s">
        <v>38</v>
      </c>
      <c r="B29" t="s">
        <v>1182</v>
      </c>
      <c r="C29" t="s">
        <v>2321</v>
      </c>
      <c r="D29" t="s">
        <v>3384</v>
      </c>
      <c r="E29" t="s">
        <v>4410</v>
      </c>
      <c r="F29">
        <v>0.52142487912447688</v>
      </c>
      <c r="G29">
        <v>0.32721919290843943</v>
      </c>
      <c r="H29">
        <v>0.14964876539437347</v>
      </c>
      <c r="I29">
        <v>0.11057699487520302</v>
      </c>
      <c r="N29" t="b">
        <v>0</v>
      </c>
      <c r="O29" t="b">
        <v>1</v>
      </c>
      <c r="P29" t="b">
        <v>0</v>
      </c>
      <c r="Q29">
        <v>0</v>
      </c>
    </row>
    <row r="30" spans="1:17">
      <c r="A30" t="s">
        <v>39</v>
      </c>
      <c r="B30" t="s">
        <v>1183</v>
      </c>
      <c r="C30" t="s">
        <v>2322</v>
      </c>
      <c r="D30" t="s">
        <v>3385</v>
      </c>
      <c r="E30" t="s">
        <v>4411</v>
      </c>
      <c r="F30">
        <v>0.83302295364080003</v>
      </c>
      <c r="G30">
        <v>0.83388420973309718</v>
      </c>
      <c r="H30">
        <v>0.64742811284035995</v>
      </c>
      <c r="I30">
        <v>0.78714295595879158</v>
      </c>
      <c r="J30">
        <v>0.11364234031008923</v>
      </c>
      <c r="K30">
        <v>3.9707495290112478E-2</v>
      </c>
      <c r="L30">
        <v>8.6508182455432694E-2</v>
      </c>
      <c r="M30">
        <v>0.11351423891621995</v>
      </c>
      <c r="N30" t="b">
        <v>0</v>
      </c>
      <c r="O30" t="b">
        <v>0</v>
      </c>
      <c r="P30" t="b">
        <v>0</v>
      </c>
      <c r="Q30">
        <v>0</v>
      </c>
    </row>
    <row r="31" spans="1:17">
      <c r="A31" t="s">
        <v>40</v>
      </c>
      <c r="B31" t="s">
        <v>1184</v>
      </c>
      <c r="C31" t="s">
        <v>2323</v>
      </c>
      <c r="E31" t="s">
        <v>4412</v>
      </c>
      <c r="F31">
        <v>0.98020580800228885</v>
      </c>
      <c r="G31">
        <v>0.96656437727653521</v>
      </c>
      <c r="H31">
        <v>0.86948759161958467</v>
      </c>
      <c r="I31">
        <v>0.86928814449961755</v>
      </c>
      <c r="J31">
        <v>0.509988714299345</v>
      </c>
      <c r="K31">
        <v>0.29141887529179716</v>
      </c>
      <c r="L31">
        <v>0.44987385760113668</v>
      </c>
      <c r="M31">
        <v>0.50060538763999118</v>
      </c>
      <c r="N31" t="b">
        <v>0</v>
      </c>
      <c r="O31" t="b">
        <v>0</v>
      </c>
      <c r="P31" t="b">
        <v>0</v>
      </c>
      <c r="Q31">
        <v>0</v>
      </c>
    </row>
    <row r="32" spans="1:17">
      <c r="A32" t="s">
        <v>41</v>
      </c>
      <c r="B32" t="s">
        <v>1185</v>
      </c>
      <c r="C32" t="s">
        <v>2324</v>
      </c>
      <c r="D32" t="s">
        <v>3386</v>
      </c>
      <c r="E32" t="s">
        <v>4413</v>
      </c>
      <c r="F32">
        <v>4.5752692745697848E-2</v>
      </c>
      <c r="G32">
        <v>1.6740878714033704E-2</v>
      </c>
      <c r="H32">
        <v>3.0205640774756459E-2</v>
      </c>
      <c r="I32">
        <v>8.4873294974739499E-2</v>
      </c>
      <c r="J32">
        <v>3.4340140060643014E-3</v>
      </c>
      <c r="K32">
        <v>0</v>
      </c>
      <c r="L32">
        <v>1.2744262900610107E-2</v>
      </c>
      <c r="M32">
        <v>2.5677818589908977E-2</v>
      </c>
      <c r="N32" t="b">
        <v>0</v>
      </c>
      <c r="O32" t="b">
        <v>0</v>
      </c>
      <c r="P32" t="b">
        <v>0</v>
      </c>
      <c r="Q32">
        <v>0</v>
      </c>
    </row>
    <row r="33" spans="1:17">
      <c r="A33" t="s">
        <v>42</v>
      </c>
      <c r="B33" t="s">
        <v>1186</v>
      </c>
      <c r="C33" t="s">
        <v>2325</v>
      </c>
      <c r="D33" t="s">
        <v>3387</v>
      </c>
      <c r="E33" t="s">
        <v>4414</v>
      </c>
      <c r="F33">
        <v>0.8165784557023047</v>
      </c>
      <c r="G33">
        <v>0.85746877023847101</v>
      </c>
      <c r="H33">
        <v>0.81811617616545063</v>
      </c>
      <c r="I33">
        <v>0.76607169380683027</v>
      </c>
      <c r="N33" t="b">
        <v>0</v>
      </c>
      <c r="O33" t="b">
        <v>0</v>
      </c>
      <c r="P33" t="b">
        <v>0</v>
      </c>
      <c r="Q33">
        <v>0</v>
      </c>
    </row>
    <row r="34" spans="1:17">
      <c r="A34" t="s">
        <v>43</v>
      </c>
      <c r="B34" t="s">
        <v>1187</v>
      </c>
      <c r="C34" t="s">
        <v>2325</v>
      </c>
      <c r="D34" t="s">
        <v>3387</v>
      </c>
      <c r="E34" t="s">
        <v>4414</v>
      </c>
      <c r="J34">
        <v>0.11248237655627878</v>
      </c>
      <c r="K34">
        <v>5.5578826746976277E-2</v>
      </c>
      <c r="L34">
        <v>0.11871038030010025</v>
      </c>
      <c r="M34">
        <v>0.14583668827696036</v>
      </c>
      <c r="N34" t="b">
        <v>0</v>
      </c>
      <c r="O34" t="b">
        <v>0</v>
      </c>
      <c r="P34" t="b">
        <v>0</v>
      </c>
      <c r="Q34">
        <v>0</v>
      </c>
    </row>
    <row r="35" spans="1:17">
      <c r="A35" t="s">
        <v>44</v>
      </c>
      <c r="B35" t="s">
        <v>1188</v>
      </c>
      <c r="C35" t="s">
        <v>2326</v>
      </c>
      <c r="D35" t="s">
        <v>3388</v>
      </c>
      <c r="E35" t="s">
        <v>4415</v>
      </c>
      <c r="J35">
        <v>2.8476205828490427E-2</v>
      </c>
      <c r="K35">
        <v>1.470293959870842E-2</v>
      </c>
      <c r="L35">
        <v>4.2426833372858144E-2</v>
      </c>
      <c r="M35">
        <v>4.1991895942104285E-2</v>
      </c>
      <c r="N35" t="b">
        <v>0</v>
      </c>
      <c r="O35" t="b">
        <v>0</v>
      </c>
      <c r="P35" t="b">
        <v>0</v>
      </c>
      <c r="Q35">
        <v>0</v>
      </c>
    </row>
    <row r="36" spans="1:17">
      <c r="A36" t="s">
        <v>45</v>
      </c>
      <c r="B36" t="s">
        <v>1189</v>
      </c>
      <c r="C36" t="s">
        <v>2326</v>
      </c>
      <c r="D36" t="s">
        <v>3388</v>
      </c>
      <c r="E36" t="s">
        <v>4415</v>
      </c>
      <c r="F36">
        <v>0.14352532245324123</v>
      </c>
      <c r="G36">
        <v>0.10051254055070562</v>
      </c>
      <c r="H36">
        <v>0.12293885015003093</v>
      </c>
      <c r="I36">
        <v>0.13029234828705688</v>
      </c>
      <c r="N36" t="b">
        <v>0</v>
      </c>
      <c r="O36" t="b">
        <v>0</v>
      </c>
      <c r="P36" t="b">
        <v>0</v>
      </c>
      <c r="Q36">
        <v>0</v>
      </c>
    </row>
    <row r="37" spans="1:17">
      <c r="A37" t="s">
        <v>46</v>
      </c>
      <c r="B37" t="s">
        <v>1190</v>
      </c>
      <c r="C37" t="s">
        <v>2327</v>
      </c>
      <c r="D37" t="s">
        <v>3389</v>
      </c>
      <c r="E37" t="s">
        <v>4416</v>
      </c>
      <c r="F37">
        <v>1.0158861011416023</v>
      </c>
      <c r="G37">
        <v>0.78320900386626324</v>
      </c>
      <c r="H37">
        <v>0.78633354655084742</v>
      </c>
      <c r="I37">
        <v>0.84589752729969436</v>
      </c>
      <c r="N37" t="b">
        <v>0</v>
      </c>
      <c r="O37" t="b">
        <v>0</v>
      </c>
      <c r="P37" t="b">
        <v>0</v>
      </c>
      <c r="Q37">
        <v>0</v>
      </c>
    </row>
    <row r="38" spans="1:17">
      <c r="A38" t="s">
        <v>47</v>
      </c>
      <c r="B38" t="s">
        <v>1191</v>
      </c>
      <c r="C38" t="s">
        <v>2328</v>
      </c>
      <c r="D38" t="s">
        <v>3390</v>
      </c>
      <c r="E38" t="s">
        <v>4417</v>
      </c>
      <c r="J38">
        <v>0.22711646577719699</v>
      </c>
      <c r="K38">
        <v>0.17486235273446754</v>
      </c>
      <c r="L38">
        <v>0.18923228735373268</v>
      </c>
      <c r="M38">
        <v>0.16854480489937004</v>
      </c>
      <c r="N38" t="b">
        <v>0</v>
      </c>
      <c r="O38" t="b">
        <v>0</v>
      </c>
      <c r="P38" t="b">
        <v>0</v>
      </c>
      <c r="Q38">
        <v>0</v>
      </c>
    </row>
    <row r="39" spans="1:17">
      <c r="A39" t="s">
        <v>48</v>
      </c>
      <c r="B39" t="s">
        <v>1192</v>
      </c>
      <c r="C39" t="s">
        <v>2329</v>
      </c>
      <c r="D39" t="s">
        <v>3391</v>
      </c>
      <c r="E39" t="s">
        <v>4418</v>
      </c>
      <c r="J39">
        <v>0.69502458081071006</v>
      </c>
      <c r="K39">
        <v>0.68885330311755244</v>
      </c>
      <c r="L39">
        <v>0.65727970596405416</v>
      </c>
      <c r="M39">
        <v>0.63884617318662518</v>
      </c>
      <c r="N39" t="b">
        <v>0</v>
      </c>
      <c r="O39" t="b">
        <v>0</v>
      </c>
      <c r="P39" t="b">
        <v>0</v>
      </c>
      <c r="Q39">
        <v>0</v>
      </c>
    </row>
    <row r="40" spans="1:17">
      <c r="A40" t="s">
        <v>49</v>
      </c>
      <c r="B40" t="s">
        <v>1193</v>
      </c>
      <c r="C40" t="s">
        <v>2330</v>
      </c>
      <c r="D40" t="s">
        <v>3392</v>
      </c>
      <c r="E40" t="s">
        <v>4419</v>
      </c>
      <c r="F40">
        <v>0.94640165627710815</v>
      </c>
      <c r="G40">
        <v>0.99766132708537303</v>
      </c>
      <c r="H40">
        <v>0.94324789285257904</v>
      </c>
      <c r="I40">
        <v>0.96989930689144088</v>
      </c>
      <c r="J40">
        <v>0.95300436553283641</v>
      </c>
      <c r="K40">
        <v>0.99998546157570134</v>
      </c>
      <c r="L40">
        <v>0.87096116399432755</v>
      </c>
      <c r="M40">
        <v>0.94971047408445808</v>
      </c>
      <c r="N40" t="b">
        <v>0</v>
      </c>
      <c r="O40" t="b">
        <v>0</v>
      </c>
      <c r="P40" t="b">
        <v>0</v>
      </c>
      <c r="Q40">
        <v>0</v>
      </c>
    </row>
    <row r="41" spans="1:17">
      <c r="A41" t="s">
        <v>50</v>
      </c>
      <c r="B41" t="s">
        <v>1194</v>
      </c>
      <c r="C41" t="s">
        <v>2331</v>
      </c>
      <c r="D41" t="s">
        <v>3393</v>
      </c>
      <c r="E41" t="s">
        <v>4420</v>
      </c>
      <c r="F41">
        <v>0.92521849005481882</v>
      </c>
      <c r="G41">
        <v>0.95504997183290419</v>
      </c>
      <c r="H41">
        <v>0.9204711243142546</v>
      </c>
      <c r="I41">
        <v>0.94855822712476012</v>
      </c>
      <c r="J41">
        <v>0.84118969167309687</v>
      </c>
      <c r="K41">
        <v>0.82708296058561281</v>
      </c>
      <c r="L41">
        <v>0.6276952106341368</v>
      </c>
      <c r="M41">
        <v>0.91988512166690017</v>
      </c>
      <c r="N41" t="b">
        <v>0</v>
      </c>
      <c r="O41" t="b">
        <v>0</v>
      </c>
      <c r="P41" t="b">
        <v>0</v>
      </c>
      <c r="Q41">
        <v>0</v>
      </c>
    </row>
    <row r="42" spans="1:17">
      <c r="A42" t="s">
        <v>51</v>
      </c>
      <c r="B42" t="s">
        <v>1195</v>
      </c>
      <c r="C42" t="s">
        <v>2332</v>
      </c>
      <c r="D42" t="s">
        <v>3394</v>
      </c>
      <c r="E42" t="s">
        <v>4421</v>
      </c>
      <c r="J42">
        <v>0.98112280416174014</v>
      </c>
      <c r="K42">
        <v>0.86133397434697068</v>
      </c>
      <c r="L42">
        <v>0.86912749156906366</v>
      </c>
      <c r="M42">
        <v>0.65160629052892982</v>
      </c>
      <c r="N42" t="b">
        <v>0</v>
      </c>
      <c r="O42" t="b">
        <v>0</v>
      </c>
      <c r="P42" t="b">
        <v>0</v>
      </c>
      <c r="Q42">
        <v>0</v>
      </c>
    </row>
    <row r="43" spans="1:17">
      <c r="A43" t="s">
        <v>52</v>
      </c>
      <c r="B43" t="s">
        <v>1196</v>
      </c>
      <c r="C43" t="s">
        <v>2333</v>
      </c>
      <c r="D43" t="s">
        <v>3395</v>
      </c>
      <c r="E43" t="s">
        <v>4422</v>
      </c>
      <c r="F43">
        <v>0.92688559647854962</v>
      </c>
      <c r="G43">
        <v>0.93807290325566839</v>
      </c>
      <c r="H43">
        <v>1.0386600690436363</v>
      </c>
      <c r="I43">
        <v>0.93079573855547604</v>
      </c>
      <c r="J43">
        <v>0.94223119119048282</v>
      </c>
      <c r="K43">
        <v>0.641661549854879</v>
      </c>
      <c r="L43">
        <v>0.77339572087718345</v>
      </c>
      <c r="M43">
        <v>0.71994374276945317</v>
      </c>
      <c r="N43" t="b">
        <v>0</v>
      </c>
      <c r="O43" t="b">
        <v>0</v>
      </c>
      <c r="P43" t="b">
        <v>0</v>
      </c>
      <c r="Q43">
        <v>0</v>
      </c>
    </row>
    <row r="44" spans="1:17">
      <c r="A44" t="s">
        <v>53</v>
      </c>
      <c r="B44" t="s">
        <v>1197</v>
      </c>
      <c r="C44" t="s">
        <v>2334</v>
      </c>
      <c r="D44" t="s">
        <v>3396</v>
      </c>
      <c r="E44" t="s">
        <v>4423</v>
      </c>
      <c r="J44">
        <v>0.62497611590769131</v>
      </c>
      <c r="K44">
        <v>0.4386860227900593</v>
      </c>
      <c r="L44">
        <v>0.45791605449908884</v>
      </c>
      <c r="M44">
        <v>0.40755916607140513</v>
      </c>
      <c r="N44" t="b">
        <v>0</v>
      </c>
      <c r="O44" t="b">
        <v>0</v>
      </c>
      <c r="P44" t="b">
        <v>0</v>
      </c>
      <c r="Q44">
        <v>0</v>
      </c>
    </row>
    <row r="45" spans="1:17">
      <c r="A45" t="s">
        <v>54</v>
      </c>
      <c r="B45" t="s">
        <v>1198</v>
      </c>
      <c r="C45" t="s">
        <v>2335</v>
      </c>
      <c r="D45" t="s">
        <v>3397</v>
      </c>
      <c r="E45" t="s">
        <v>4424</v>
      </c>
      <c r="F45">
        <v>0.13858137031545242</v>
      </c>
      <c r="G45">
        <v>0.13588899831497428</v>
      </c>
      <c r="H45">
        <v>0.10044364394940715</v>
      </c>
      <c r="I45">
        <v>0.1509318712717472</v>
      </c>
      <c r="J45">
        <v>2.6861732398193353E-2</v>
      </c>
      <c r="K45">
        <v>1.5595850069422906E-2</v>
      </c>
      <c r="L45">
        <v>2.1850891530808238E-2</v>
      </c>
      <c r="M45">
        <v>1.8997550864094496E-2</v>
      </c>
      <c r="N45" t="b">
        <v>0</v>
      </c>
      <c r="O45" t="b">
        <v>0</v>
      </c>
      <c r="P45" t="b">
        <v>0</v>
      </c>
      <c r="Q45">
        <v>0</v>
      </c>
    </row>
    <row r="46" spans="1:17">
      <c r="A46" t="s">
        <v>55</v>
      </c>
      <c r="B46" t="s">
        <v>1199</v>
      </c>
      <c r="C46" t="s">
        <v>2336</v>
      </c>
      <c r="D46" t="s">
        <v>3398</v>
      </c>
      <c r="E46" t="s">
        <v>4425</v>
      </c>
      <c r="F46">
        <v>0.64109885341533246</v>
      </c>
      <c r="G46">
        <v>0.59473297534288194</v>
      </c>
      <c r="H46">
        <v>0.50848539383024671</v>
      </c>
      <c r="I46">
        <v>0.46100492421299988</v>
      </c>
      <c r="J46">
        <v>3.3408915629477412E-2</v>
      </c>
      <c r="K46">
        <v>1.5431162175126877E-2</v>
      </c>
      <c r="L46">
        <v>3.0997571620341991E-2</v>
      </c>
      <c r="M46">
        <v>4.477459849062379E-2</v>
      </c>
      <c r="N46" t="b">
        <v>0</v>
      </c>
      <c r="O46" t="b">
        <v>0</v>
      </c>
      <c r="P46" t="b">
        <v>0</v>
      </c>
      <c r="Q46">
        <v>0</v>
      </c>
    </row>
    <row r="47" spans="1:17">
      <c r="A47" t="s">
        <v>56</v>
      </c>
      <c r="B47" t="s">
        <v>1200</v>
      </c>
      <c r="C47" t="s">
        <v>2337</v>
      </c>
      <c r="D47" t="s">
        <v>3399</v>
      </c>
      <c r="E47" t="s">
        <v>4426</v>
      </c>
      <c r="J47">
        <v>5.1844053929918418E-3</v>
      </c>
      <c r="K47">
        <v>0</v>
      </c>
      <c r="L47">
        <v>7.8278926429651945E-3</v>
      </c>
      <c r="M47">
        <v>4.2414381313977262E-3</v>
      </c>
      <c r="N47" t="b">
        <v>0</v>
      </c>
      <c r="O47" t="b">
        <v>0</v>
      </c>
      <c r="P47" t="b">
        <v>0</v>
      </c>
      <c r="Q47">
        <v>0</v>
      </c>
    </row>
    <row r="48" spans="1:17">
      <c r="A48" t="s">
        <v>57</v>
      </c>
      <c r="B48" t="s">
        <v>1201</v>
      </c>
      <c r="C48" t="s">
        <v>2338</v>
      </c>
      <c r="D48" t="s">
        <v>3400</v>
      </c>
      <c r="E48" t="s">
        <v>4427</v>
      </c>
      <c r="F48">
        <v>0.88712984192317634</v>
      </c>
      <c r="G48">
        <v>0.7982225979820754</v>
      </c>
      <c r="H48">
        <v>0.7271841187266016</v>
      </c>
      <c r="I48">
        <v>0.76568042594358132</v>
      </c>
      <c r="J48">
        <v>7.5156886899136341E-2</v>
      </c>
      <c r="K48">
        <v>3.2365733689477448E-2</v>
      </c>
      <c r="L48">
        <v>8.4355613884429845E-2</v>
      </c>
      <c r="M48">
        <v>8.5102517156353544E-2</v>
      </c>
      <c r="N48" t="b">
        <v>0</v>
      </c>
      <c r="O48" t="b">
        <v>0</v>
      </c>
      <c r="P48" t="b">
        <v>0</v>
      </c>
      <c r="Q48">
        <v>0</v>
      </c>
    </row>
    <row r="49" spans="1:17">
      <c r="A49" t="s">
        <v>58</v>
      </c>
      <c r="B49" t="s">
        <v>1202</v>
      </c>
      <c r="C49" t="s">
        <v>2339</v>
      </c>
      <c r="D49" t="s">
        <v>3401</v>
      </c>
      <c r="E49" t="s">
        <v>4428</v>
      </c>
      <c r="F49">
        <v>0.81186835503977839</v>
      </c>
      <c r="G49">
        <v>0.850810145544733</v>
      </c>
      <c r="H49">
        <v>0.81516165809789864</v>
      </c>
      <c r="I49">
        <v>0.80011989182187149</v>
      </c>
      <c r="J49">
        <v>9.3481436512401941E-2</v>
      </c>
      <c r="K49">
        <v>3.5265654119416054E-2</v>
      </c>
      <c r="L49">
        <v>9.7062275740016482E-2</v>
      </c>
      <c r="M49">
        <v>0.10830802971268881</v>
      </c>
      <c r="N49" t="b">
        <v>0</v>
      </c>
      <c r="O49" t="b">
        <v>0</v>
      </c>
      <c r="P49" t="b">
        <v>0</v>
      </c>
      <c r="Q49">
        <v>0</v>
      </c>
    </row>
    <row r="50" spans="1:17">
      <c r="A50" t="s">
        <v>59</v>
      </c>
      <c r="B50" t="s">
        <v>1203</v>
      </c>
      <c r="C50" t="s">
        <v>2340</v>
      </c>
      <c r="D50" t="s">
        <v>3402</v>
      </c>
      <c r="E50" t="s">
        <v>4429</v>
      </c>
      <c r="F50">
        <v>0.90209287676539229</v>
      </c>
      <c r="G50">
        <v>0.91820432321365364</v>
      </c>
      <c r="H50">
        <v>0.77539860731886745</v>
      </c>
      <c r="I50">
        <v>0.78791405599135944</v>
      </c>
      <c r="J50">
        <v>0.24354250535725591</v>
      </c>
      <c r="K50">
        <v>9.5965947544057906E-2</v>
      </c>
      <c r="L50">
        <v>0.16829716983340653</v>
      </c>
      <c r="M50">
        <v>0.17338093776604238</v>
      </c>
      <c r="N50" t="b">
        <v>0</v>
      </c>
      <c r="O50" t="b">
        <v>0</v>
      </c>
      <c r="P50" t="b">
        <v>0</v>
      </c>
      <c r="Q50">
        <v>0</v>
      </c>
    </row>
    <row r="51" spans="1:17">
      <c r="A51" t="s">
        <v>60</v>
      </c>
      <c r="B51" t="s">
        <v>1204</v>
      </c>
      <c r="C51" t="s">
        <v>2341</v>
      </c>
      <c r="D51" t="s">
        <v>3403</v>
      </c>
      <c r="E51" t="s">
        <v>4430</v>
      </c>
      <c r="F51">
        <v>0.84121905775020667</v>
      </c>
      <c r="G51">
        <v>0.83127420486062886</v>
      </c>
      <c r="H51">
        <v>0.8165927012695382</v>
      </c>
      <c r="I51">
        <v>0.76016275464155403</v>
      </c>
      <c r="J51">
        <v>0.23888802305284484</v>
      </c>
      <c r="K51">
        <v>0.10396568609998363</v>
      </c>
      <c r="L51">
        <v>0.17636819575211232</v>
      </c>
      <c r="M51">
        <v>0.1639846788864941</v>
      </c>
      <c r="N51" t="b">
        <v>0</v>
      </c>
      <c r="O51" t="b">
        <v>0</v>
      </c>
      <c r="P51" t="b">
        <v>0</v>
      </c>
      <c r="Q51">
        <v>0</v>
      </c>
    </row>
    <row r="52" spans="1:17">
      <c r="A52" t="s">
        <v>61</v>
      </c>
      <c r="B52" t="s">
        <v>1205</v>
      </c>
      <c r="C52" t="s">
        <v>2342</v>
      </c>
      <c r="D52" t="s">
        <v>3404</v>
      </c>
      <c r="E52" t="s">
        <v>4431</v>
      </c>
      <c r="J52">
        <v>2.3193807350533533E-2</v>
      </c>
      <c r="K52">
        <v>1.2924824205926584E-2</v>
      </c>
      <c r="L52">
        <v>3.281340340176462E-2</v>
      </c>
      <c r="M52">
        <v>1.4719313491787917E-2</v>
      </c>
      <c r="N52" t="b">
        <v>0</v>
      </c>
      <c r="O52" t="b">
        <v>0</v>
      </c>
      <c r="P52" t="b">
        <v>0</v>
      </c>
      <c r="Q52">
        <v>0</v>
      </c>
    </row>
    <row r="53" spans="1:17">
      <c r="A53" t="s">
        <v>62</v>
      </c>
      <c r="B53" t="s">
        <v>1206</v>
      </c>
      <c r="C53" t="s">
        <v>2343</v>
      </c>
      <c r="D53" t="s">
        <v>3405</v>
      </c>
      <c r="E53" t="s">
        <v>4432</v>
      </c>
      <c r="F53">
        <v>0.83833630309041207</v>
      </c>
      <c r="G53">
        <v>1.0030397672875015</v>
      </c>
      <c r="H53">
        <v>0.88924129273392338</v>
      </c>
      <c r="I53">
        <v>0.92508836031538888</v>
      </c>
      <c r="J53">
        <v>0.34776512419573041</v>
      </c>
      <c r="K53">
        <v>0.22917624133489845</v>
      </c>
      <c r="L53">
        <v>0.28254878697299418</v>
      </c>
      <c r="M53">
        <v>0.35926784698504055</v>
      </c>
      <c r="N53" t="b">
        <v>0</v>
      </c>
      <c r="O53" t="b">
        <v>0</v>
      </c>
      <c r="P53" t="b">
        <v>0</v>
      </c>
      <c r="Q53">
        <v>0</v>
      </c>
    </row>
    <row r="54" spans="1:17">
      <c r="A54" t="s">
        <v>63</v>
      </c>
      <c r="B54" t="s">
        <v>1207</v>
      </c>
      <c r="C54" t="s">
        <v>2344</v>
      </c>
      <c r="D54" t="s">
        <v>3406</v>
      </c>
      <c r="E54" t="s">
        <v>4433</v>
      </c>
      <c r="F54">
        <v>0.85193155629315209</v>
      </c>
      <c r="G54">
        <v>0.87032050361595703</v>
      </c>
      <c r="H54">
        <v>0.89280076867266389</v>
      </c>
      <c r="I54">
        <v>0.87637276666062458</v>
      </c>
      <c r="J54">
        <v>0.42749902751705632</v>
      </c>
      <c r="K54">
        <v>0.24015643117547369</v>
      </c>
      <c r="L54">
        <v>0.33397501061929546</v>
      </c>
      <c r="M54">
        <v>0.35948506198035513</v>
      </c>
      <c r="N54" t="b">
        <v>0</v>
      </c>
      <c r="O54" t="b">
        <v>0</v>
      </c>
      <c r="P54" t="b">
        <v>0</v>
      </c>
      <c r="Q54">
        <v>0</v>
      </c>
    </row>
    <row r="55" spans="1:17">
      <c r="A55" t="s">
        <v>64</v>
      </c>
      <c r="B55" t="s">
        <v>1208</v>
      </c>
      <c r="C55" t="s">
        <v>2345</v>
      </c>
      <c r="D55" t="s">
        <v>3407</v>
      </c>
      <c r="E55" t="s">
        <v>4434</v>
      </c>
      <c r="J55">
        <v>1.0303283153008438</v>
      </c>
      <c r="K55">
        <v>0.8256410219641418</v>
      </c>
      <c r="L55">
        <v>1.0779863207387592</v>
      </c>
      <c r="M55">
        <v>0.96792154207288505</v>
      </c>
      <c r="N55" t="b">
        <v>0</v>
      </c>
      <c r="O55" t="b">
        <v>0</v>
      </c>
      <c r="P55" t="b">
        <v>0</v>
      </c>
      <c r="Q55">
        <v>0</v>
      </c>
    </row>
    <row r="56" spans="1:17">
      <c r="A56" t="s">
        <v>65</v>
      </c>
      <c r="B56" t="s">
        <v>1209</v>
      </c>
      <c r="C56" t="s">
        <v>2345</v>
      </c>
      <c r="D56" t="s">
        <v>3407</v>
      </c>
      <c r="E56" t="s">
        <v>4434</v>
      </c>
      <c r="F56">
        <v>1.0120663846855575</v>
      </c>
      <c r="G56">
        <v>1.0298633566149582</v>
      </c>
      <c r="H56">
        <v>1.0098129498287807</v>
      </c>
      <c r="I56">
        <v>1.0126344134696073</v>
      </c>
      <c r="N56" t="b">
        <v>0</v>
      </c>
      <c r="O56" t="b">
        <v>0</v>
      </c>
      <c r="P56" t="b">
        <v>0</v>
      </c>
      <c r="Q56">
        <v>0</v>
      </c>
    </row>
    <row r="57" spans="1:17">
      <c r="A57" t="s">
        <v>66</v>
      </c>
      <c r="B57" t="s">
        <v>1210</v>
      </c>
      <c r="C57" t="s">
        <v>2346</v>
      </c>
      <c r="D57" t="s">
        <v>3408</v>
      </c>
      <c r="E57" t="s">
        <v>4435</v>
      </c>
      <c r="F57">
        <v>0.99348889219454861</v>
      </c>
      <c r="G57">
        <v>0.99825683178969604</v>
      </c>
      <c r="H57">
        <v>0.89564945365920978</v>
      </c>
      <c r="I57">
        <v>0.88481044102148898</v>
      </c>
      <c r="N57" t="b">
        <v>0</v>
      </c>
      <c r="O57" t="b">
        <v>0</v>
      </c>
      <c r="P57" t="b">
        <v>0</v>
      </c>
      <c r="Q57">
        <v>0</v>
      </c>
    </row>
    <row r="58" spans="1:17">
      <c r="A58" t="s">
        <v>67</v>
      </c>
      <c r="B58" t="s">
        <v>1211</v>
      </c>
      <c r="C58" t="s">
        <v>2346</v>
      </c>
      <c r="D58" t="s">
        <v>3408</v>
      </c>
      <c r="E58" t="s">
        <v>4435</v>
      </c>
      <c r="J58">
        <v>0.93760555220336173</v>
      </c>
      <c r="K58">
        <v>0.7473608599923246</v>
      </c>
      <c r="L58">
        <v>0.82636036262289381</v>
      </c>
      <c r="M58">
        <v>0.78019554088166554</v>
      </c>
      <c r="N58" t="b">
        <v>0</v>
      </c>
      <c r="O58" t="b">
        <v>0</v>
      </c>
      <c r="P58" t="b">
        <v>0</v>
      </c>
      <c r="Q58">
        <v>0</v>
      </c>
    </row>
    <row r="59" spans="1:17">
      <c r="A59" t="s">
        <v>68</v>
      </c>
      <c r="B59" t="s">
        <v>1212</v>
      </c>
      <c r="C59" t="s">
        <v>2347</v>
      </c>
      <c r="D59" t="s">
        <v>3409</v>
      </c>
      <c r="E59" t="s">
        <v>4436</v>
      </c>
      <c r="F59">
        <v>0.89694120763295737</v>
      </c>
      <c r="G59">
        <v>0.97392054760083691</v>
      </c>
      <c r="H59">
        <v>1.1073403152824601</v>
      </c>
      <c r="I59">
        <v>1.0448596511651542</v>
      </c>
      <c r="N59" t="b">
        <v>0</v>
      </c>
      <c r="O59" t="b">
        <v>0</v>
      </c>
      <c r="P59" t="b">
        <v>0</v>
      </c>
      <c r="Q59">
        <v>0</v>
      </c>
    </row>
    <row r="60" spans="1:17">
      <c r="A60" t="s">
        <v>69</v>
      </c>
      <c r="B60" t="s">
        <v>1213</v>
      </c>
      <c r="C60" t="s">
        <v>2347</v>
      </c>
      <c r="D60" t="s">
        <v>3409</v>
      </c>
      <c r="E60" t="s">
        <v>4436</v>
      </c>
      <c r="J60">
        <v>0.86532246776199606</v>
      </c>
      <c r="K60">
        <v>1.0431765310204384</v>
      </c>
      <c r="L60">
        <v>0.96380591434306373</v>
      </c>
      <c r="M60">
        <v>1.2769674301311902</v>
      </c>
      <c r="N60" t="b">
        <v>0</v>
      </c>
      <c r="O60" t="b">
        <v>0</v>
      </c>
      <c r="P60" t="b">
        <v>0</v>
      </c>
      <c r="Q60">
        <v>0</v>
      </c>
    </row>
    <row r="61" spans="1:17">
      <c r="A61" t="s">
        <v>70</v>
      </c>
      <c r="B61" t="s">
        <v>1214</v>
      </c>
      <c r="C61" t="s">
        <v>2348</v>
      </c>
      <c r="D61" t="s">
        <v>3410</v>
      </c>
      <c r="E61" t="s">
        <v>4437</v>
      </c>
      <c r="F61">
        <v>0.92871756276098782</v>
      </c>
      <c r="G61">
        <v>0.92769474992008505</v>
      </c>
      <c r="H61">
        <v>0.87271966007218349</v>
      </c>
      <c r="I61">
        <v>0.91836207363446543</v>
      </c>
      <c r="J61">
        <v>0.8694793212618428</v>
      </c>
      <c r="K61">
        <v>0.82716572935371613</v>
      </c>
      <c r="L61">
        <v>0.85539930308734313</v>
      </c>
      <c r="M61">
        <v>0.73929745025674498</v>
      </c>
      <c r="N61" t="b">
        <v>0</v>
      </c>
      <c r="O61" t="b">
        <v>0</v>
      </c>
      <c r="P61" t="b">
        <v>0</v>
      </c>
      <c r="Q61">
        <v>0</v>
      </c>
    </row>
    <row r="62" spans="1:17">
      <c r="A62" t="s">
        <v>71</v>
      </c>
      <c r="B62" t="s">
        <v>1215</v>
      </c>
      <c r="C62" t="s">
        <v>2349</v>
      </c>
      <c r="D62" t="s">
        <v>3411</v>
      </c>
      <c r="E62" t="s">
        <v>4438</v>
      </c>
      <c r="J62">
        <v>1.206287447584284</v>
      </c>
      <c r="K62">
        <v>0.93749760682176275</v>
      </c>
      <c r="L62">
        <v>0.87914353126270228</v>
      </c>
      <c r="M62">
        <v>1.050850485904484</v>
      </c>
      <c r="N62" t="b">
        <v>0</v>
      </c>
      <c r="O62" t="b">
        <v>0</v>
      </c>
      <c r="P62" t="b">
        <v>0</v>
      </c>
      <c r="Q62">
        <v>1</v>
      </c>
    </row>
    <row r="63" spans="1:17">
      <c r="A63" t="s">
        <v>72</v>
      </c>
      <c r="B63" t="s">
        <v>1216</v>
      </c>
      <c r="C63" t="s">
        <v>2350</v>
      </c>
      <c r="D63" t="s">
        <v>3412</v>
      </c>
      <c r="E63" t="s">
        <v>4439</v>
      </c>
      <c r="F63">
        <v>1.0173699549469359</v>
      </c>
      <c r="G63">
        <v>0.97518119718240637</v>
      </c>
      <c r="H63">
        <v>0.94689302791190533</v>
      </c>
      <c r="I63">
        <v>0.99693233220326027</v>
      </c>
      <c r="J63">
        <v>0.91627281525808357</v>
      </c>
      <c r="K63">
        <v>0.88498749244450714</v>
      </c>
      <c r="L63">
        <v>0.9566179354419565</v>
      </c>
      <c r="M63">
        <v>0.82389229621984406</v>
      </c>
      <c r="N63" t="b">
        <v>0</v>
      </c>
      <c r="O63" t="b">
        <v>0</v>
      </c>
      <c r="P63" t="b">
        <v>0</v>
      </c>
      <c r="Q63">
        <v>0</v>
      </c>
    </row>
    <row r="64" spans="1:17">
      <c r="A64" t="s">
        <v>73</v>
      </c>
      <c r="B64" t="s">
        <v>1217</v>
      </c>
      <c r="C64" t="s">
        <v>2351</v>
      </c>
      <c r="D64" t="s">
        <v>3413</v>
      </c>
      <c r="E64" t="s">
        <v>4440</v>
      </c>
      <c r="F64">
        <v>0.95367132713297298</v>
      </c>
      <c r="G64">
        <v>0.97274785237501393</v>
      </c>
      <c r="H64">
        <v>0.86079363221305338</v>
      </c>
      <c r="I64">
        <v>0.98392218881510241</v>
      </c>
      <c r="J64">
        <v>1.0039440690001149</v>
      </c>
      <c r="K64">
        <v>0.8880835572800504</v>
      </c>
      <c r="L64">
        <v>0.92836835925592287</v>
      </c>
      <c r="M64">
        <v>0.85186443065236372</v>
      </c>
      <c r="N64" t="b">
        <v>0</v>
      </c>
      <c r="O64" t="b">
        <v>0</v>
      </c>
      <c r="P64" t="b">
        <v>0</v>
      </c>
      <c r="Q64">
        <v>0</v>
      </c>
    </row>
    <row r="65" spans="1:17">
      <c r="A65" t="s">
        <v>74</v>
      </c>
      <c r="B65" t="s">
        <v>1218</v>
      </c>
      <c r="C65" t="s">
        <v>2352</v>
      </c>
      <c r="D65" t="s">
        <v>3414</v>
      </c>
      <c r="E65" t="s">
        <v>4441</v>
      </c>
      <c r="F65">
        <v>0.98898611217916066</v>
      </c>
      <c r="G65">
        <v>0.95495120153147028</v>
      </c>
      <c r="H65">
        <v>0.9356452376934401</v>
      </c>
      <c r="I65">
        <v>0.98860854071993454</v>
      </c>
      <c r="J65">
        <v>0.92554756076748934</v>
      </c>
      <c r="K65">
        <v>0.80490154235766265</v>
      </c>
      <c r="L65">
        <v>0.91370300496438106</v>
      </c>
      <c r="M65">
        <v>0.93266604928965791</v>
      </c>
      <c r="N65" t="b">
        <v>0</v>
      </c>
      <c r="O65" t="b">
        <v>0</v>
      </c>
      <c r="P65" t="b">
        <v>0</v>
      </c>
      <c r="Q65">
        <v>0</v>
      </c>
    </row>
    <row r="66" spans="1:17">
      <c r="A66" t="s">
        <v>75</v>
      </c>
      <c r="B66" t="s">
        <v>1219</v>
      </c>
      <c r="C66" t="s">
        <v>2353</v>
      </c>
      <c r="D66" t="s">
        <v>3415</v>
      </c>
      <c r="E66" t="s">
        <v>4442</v>
      </c>
      <c r="F66">
        <v>0.96086331096783295</v>
      </c>
      <c r="G66">
        <v>0.93987423841133655</v>
      </c>
      <c r="H66">
        <v>0.90555151263682698</v>
      </c>
      <c r="I66">
        <v>0.94925548422005135</v>
      </c>
      <c r="J66">
        <v>0.88314541704499616</v>
      </c>
      <c r="K66">
        <v>0.78688424044034277</v>
      </c>
      <c r="L66">
        <v>0.96859753310201235</v>
      </c>
      <c r="M66">
        <v>1.1612448962093731</v>
      </c>
      <c r="N66" t="b">
        <v>0</v>
      </c>
      <c r="O66" t="b">
        <v>0</v>
      </c>
      <c r="P66" t="b">
        <v>0</v>
      </c>
      <c r="Q66">
        <v>0</v>
      </c>
    </row>
    <row r="67" spans="1:17">
      <c r="A67" t="s">
        <v>76</v>
      </c>
      <c r="B67" t="s">
        <v>1220</v>
      </c>
      <c r="C67" t="s">
        <v>2354</v>
      </c>
      <c r="D67" t="s">
        <v>3416</v>
      </c>
      <c r="E67" t="s">
        <v>4443</v>
      </c>
      <c r="F67">
        <v>0.8149723435644054</v>
      </c>
      <c r="G67">
        <v>0.79871752427867315</v>
      </c>
      <c r="H67">
        <v>0.76575509667239827</v>
      </c>
      <c r="I67">
        <v>0.72215983318448895</v>
      </c>
      <c r="J67">
        <v>4.4489310755281883E-2</v>
      </c>
      <c r="K67">
        <v>1.3545663327830146E-2</v>
      </c>
      <c r="L67">
        <v>4.4631107856860412E-2</v>
      </c>
      <c r="M67">
        <v>8.0651193236466232E-2</v>
      </c>
      <c r="N67" t="b">
        <v>0</v>
      </c>
      <c r="O67" t="b">
        <v>0</v>
      </c>
      <c r="P67" t="b">
        <v>0</v>
      </c>
      <c r="Q67">
        <v>0</v>
      </c>
    </row>
    <row r="68" spans="1:17">
      <c r="A68" t="s">
        <v>77</v>
      </c>
      <c r="B68" t="s">
        <v>1221</v>
      </c>
      <c r="C68" t="s">
        <v>2355</v>
      </c>
      <c r="D68" t="s">
        <v>3417</v>
      </c>
      <c r="E68" t="s">
        <v>4444</v>
      </c>
      <c r="F68">
        <v>0.79199470466895494</v>
      </c>
      <c r="G68">
        <v>0.77946378343507461</v>
      </c>
      <c r="H68">
        <v>0.77510142876816035</v>
      </c>
      <c r="I68">
        <v>0.78247257488583355</v>
      </c>
      <c r="J68">
        <v>9.3773816660317533E-2</v>
      </c>
      <c r="K68">
        <v>6.2715238876590682E-2</v>
      </c>
      <c r="L68">
        <v>0.15932570696167891</v>
      </c>
      <c r="M68">
        <v>0.17333123254556074</v>
      </c>
      <c r="N68" t="b">
        <v>0</v>
      </c>
      <c r="O68" t="b">
        <v>0</v>
      </c>
      <c r="P68" t="b">
        <v>0</v>
      </c>
      <c r="Q68">
        <v>0</v>
      </c>
    </row>
    <row r="69" spans="1:17">
      <c r="A69" t="s">
        <v>78</v>
      </c>
      <c r="B69" t="s">
        <v>1222</v>
      </c>
      <c r="C69" t="s">
        <v>2356</v>
      </c>
      <c r="D69" t="s">
        <v>3418</v>
      </c>
      <c r="E69" t="s">
        <v>4445</v>
      </c>
      <c r="J69">
        <v>0.11638224391756542</v>
      </c>
      <c r="K69">
        <v>4.6506720565274696E-2</v>
      </c>
      <c r="L69">
        <v>0.11929813684286319</v>
      </c>
      <c r="M69">
        <v>0.18031231937541473</v>
      </c>
      <c r="N69" t="b">
        <v>0</v>
      </c>
      <c r="O69" t="b">
        <v>0</v>
      </c>
      <c r="P69" t="b">
        <v>0</v>
      </c>
      <c r="Q69">
        <v>0</v>
      </c>
    </row>
    <row r="70" spans="1:17">
      <c r="A70" t="s">
        <v>79</v>
      </c>
      <c r="B70" t="s">
        <v>1223</v>
      </c>
      <c r="C70" t="s">
        <v>2356</v>
      </c>
      <c r="D70" t="s">
        <v>3418</v>
      </c>
      <c r="E70" t="s">
        <v>4445</v>
      </c>
      <c r="F70">
        <v>0.85873228986128125</v>
      </c>
      <c r="G70">
        <v>0.8421497400655833</v>
      </c>
      <c r="H70">
        <v>0.82223870878324334</v>
      </c>
      <c r="I70">
        <v>0.72481413033073394</v>
      </c>
      <c r="N70" t="b">
        <v>0</v>
      </c>
      <c r="O70" t="b">
        <v>0</v>
      </c>
      <c r="P70" t="b">
        <v>0</v>
      </c>
      <c r="Q70">
        <v>0</v>
      </c>
    </row>
    <row r="71" spans="1:17">
      <c r="A71" t="s">
        <v>80</v>
      </c>
      <c r="B71" t="s">
        <v>1224</v>
      </c>
      <c r="C71" t="s">
        <v>2357</v>
      </c>
      <c r="D71" t="s">
        <v>3419</v>
      </c>
      <c r="E71" t="s">
        <v>4446</v>
      </c>
      <c r="J71">
        <v>1.192679175790248</v>
      </c>
      <c r="K71">
        <v>0.76252502164411418</v>
      </c>
      <c r="L71">
        <v>0.7858230170353625</v>
      </c>
      <c r="M71">
        <v>0.60027382597794576</v>
      </c>
      <c r="N71" t="b">
        <v>0</v>
      </c>
      <c r="O71" t="b">
        <v>0</v>
      </c>
      <c r="P71" t="b">
        <v>0</v>
      </c>
      <c r="Q71">
        <v>0</v>
      </c>
    </row>
    <row r="72" spans="1:17">
      <c r="A72" t="s">
        <v>81</v>
      </c>
      <c r="B72" t="s">
        <v>1225</v>
      </c>
      <c r="C72" t="s">
        <v>2358</v>
      </c>
      <c r="D72" t="s">
        <v>3420</v>
      </c>
      <c r="E72" t="s">
        <v>4447</v>
      </c>
      <c r="F72">
        <v>0.85097560127620098</v>
      </c>
      <c r="G72">
        <v>0.78373032952756749</v>
      </c>
      <c r="H72">
        <v>0.81986368586890346</v>
      </c>
      <c r="I72">
        <v>0.83238164589353059</v>
      </c>
      <c r="J72">
        <v>0.11086320807932774</v>
      </c>
      <c r="K72">
        <v>5.7842821273407528E-2</v>
      </c>
      <c r="L72">
        <v>0.10147705845284265</v>
      </c>
      <c r="M72">
        <v>9.8405921714405029E-2</v>
      </c>
      <c r="N72" t="b">
        <v>0</v>
      </c>
      <c r="O72" t="b">
        <v>0</v>
      </c>
      <c r="P72" t="b">
        <v>0</v>
      </c>
      <c r="Q72">
        <v>0</v>
      </c>
    </row>
    <row r="73" spans="1:17">
      <c r="A73" t="s">
        <v>82</v>
      </c>
      <c r="B73" t="s">
        <v>1226</v>
      </c>
      <c r="C73" t="s">
        <v>2359</v>
      </c>
      <c r="D73" t="s">
        <v>3421</v>
      </c>
      <c r="E73" t="s">
        <v>4448</v>
      </c>
      <c r="J73">
        <v>4.8245151604186173E-2</v>
      </c>
      <c r="K73">
        <v>1.9121620196005353E-2</v>
      </c>
      <c r="L73">
        <v>4.1251479057539002E-2</v>
      </c>
      <c r="M73">
        <v>8.3866407133035767E-2</v>
      </c>
      <c r="N73" t="b">
        <v>0</v>
      </c>
      <c r="O73" t="b">
        <v>0</v>
      </c>
      <c r="P73" t="b">
        <v>0</v>
      </c>
      <c r="Q73">
        <v>0</v>
      </c>
    </row>
    <row r="74" spans="1:17">
      <c r="A74" t="s">
        <v>83</v>
      </c>
      <c r="B74" t="s">
        <v>1227</v>
      </c>
      <c r="C74" t="s">
        <v>2360</v>
      </c>
      <c r="D74" t="s">
        <v>3422</v>
      </c>
      <c r="E74" t="s">
        <v>4449</v>
      </c>
      <c r="F74">
        <v>0.44215535448412541</v>
      </c>
      <c r="G74">
        <v>0.46600133089283424</v>
      </c>
      <c r="H74">
        <v>0.47643894084299088</v>
      </c>
      <c r="I74">
        <v>0.51128378156979293</v>
      </c>
      <c r="J74">
        <v>0.18858740138111632</v>
      </c>
      <c r="K74">
        <v>0.19661837367697557</v>
      </c>
      <c r="L74">
        <v>0.29246786972940242</v>
      </c>
      <c r="M74">
        <v>0.45067895514296891</v>
      </c>
      <c r="N74" t="b">
        <v>0</v>
      </c>
      <c r="O74" t="b">
        <v>0</v>
      </c>
      <c r="P74" t="b">
        <v>0</v>
      </c>
      <c r="Q74">
        <v>0</v>
      </c>
    </row>
    <row r="75" spans="1:17">
      <c r="A75" t="s">
        <v>84</v>
      </c>
      <c r="B75" t="s">
        <v>1228</v>
      </c>
      <c r="C75" t="s">
        <v>2361</v>
      </c>
      <c r="D75" t="s">
        <v>3423</v>
      </c>
      <c r="E75" t="s">
        <v>4450</v>
      </c>
      <c r="J75">
        <v>3.7943950153982518E-2</v>
      </c>
      <c r="K75">
        <v>4.0995508686181917E-2</v>
      </c>
      <c r="L75">
        <v>4.9838152160980302E-2</v>
      </c>
      <c r="M75">
        <v>6.8885061879442044E-2</v>
      </c>
      <c r="N75" t="b">
        <v>0</v>
      </c>
      <c r="O75" t="b">
        <v>0</v>
      </c>
      <c r="P75" t="b">
        <v>0</v>
      </c>
      <c r="Q75">
        <v>0</v>
      </c>
    </row>
    <row r="76" spans="1:17">
      <c r="A76" t="s">
        <v>85</v>
      </c>
      <c r="B76" t="s">
        <v>1229</v>
      </c>
      <c r="C76" t="s">
        <v>2362</v>
      </c>
      <c r="D76" t="s">
        <v>3424</v>
      </c>
      <c r="E76" t="s">
        <v>4451</v>
      </c>
      <c r="F76">
        <v>0.76006053312061173</v>
      </c>
      <c r="G76">
        <v>0.64561137780285327</v>
      </c>
      <c r="H76">
        <v>0.59523954186826133</v>
      </c>
      <c r="I76">
        <v>0.59927246540480994</v>
      </c>
      <c r="N76" t="b">
        <v>0</v>
      </c>
      <c r="O76" t="b">
        <v>0</v>
      </c>
      <c r="P76" t="b">
        <v>0</v>
      </c>
      <c r="Q76">
        <v>0</v>
      </c>
    </row>
    <row r="77" spans="1:17">
      <c r="A77" t="s">
        <v>86</v>
      </c>
      <c r="B77" t="s">
        <v>1230</v>
      </c>
      <c r="C77" t="s">
        <v>2363</v>
      </c>
      <c r="D77" t="s">
        <v>3425</v>
      </c>
      <c r="E77" t="s">
        <v>4452</v>
      </c>
      <c r="F77">
        <v>0.81651112769909528</v>
      </c>
      <c r="G77">
        <v>0.78570979768512594</v>
      </c>
      <c r="H77">
        <v>0.40501334213498857</v>
      </c>
      <c r="I77">
        <v>0.8206050588466749</v>
      </c>
      <c r="J77">
        <v>0.61335452577788563</v>
      </c>
      <c r="K77">
        <v>0.81015524813785622</v>
      </c>
      <c r="L77">
        <v>0.96642701477349191</v>
      </c>
      <c r="M77">
        <v>1.1012536544856395</v>
      </c>
      <c r="N77" t="b">
        <v>0</v>
      </c>
      <c r="O77" t="b">
        <v>0</v>
      </c>
      <c r="P77" t="b">
        <v>0</v>
      </c>
      <c r="Q77">
        <v>0</v>
      </c>
    </row>
    <row r="78" spans="1:17">
      <c r="A78" t="s">
        <v>87</v>
      </c>
      <c r="B78" t="s">
        <v>1231</v>
      </c>
      <c r="C78" t="s">
        <v>2364</v>
      </c>
      <c r="D78" t="s">
        <v>3426</v>
      </c>
      <c r="E78" t="s">
        <v>4453</v>
      </c>
      <c r="J78">
        <v>0.65382165920975632</v>
      </c>
      <c r="K78">
        <v>1.0591732408657191</v>
      </c>
      <c r="L78">
        <v>1.0346614897798347</v>
      </c>
      <c r="M78">
        <v>1.0140079265966664</v>
      </c>
      <c r="N78" t="b">
        <v>0</v>
      </c>
      <c r="O78" t="b">
        <v>0</v>
      </c>
      <c r="P78" t="b">
        <v>0</v>
      </c>
      <c r="Q78">
        <v>0</v>
      </c>
    </row>
    <row r="79" spans="1:17">
      <c r="A79" t="s">
        <v>88</v>
      </c>
      <c r="B79" t="s">
        <v>1232</v>
      </c>
      <c r="C79" t="s">
        <v>2365</v>
      </c>
      <c r="D79" t="s">
        <v>3427</v>
      </c>
      <c r="E79" t="s">
        <v>4454</v>
      </c>
      <c r="F79">
        <v>0.88097355076424955</v>
      </c>
      <c r="G79">
        <v>0.9469781688155795</v>
      </c>
      <c r="H79">
        <v>0.9637981821906102</v>
      </c>
      <c r="I79">
        <v>0.94565805633506517</v>
      </c>
      <c r="J79">
        <v>0.95012658312453246</v>
      </c>
      <c r="K79">
        <v>0.92205313171858294</v>
      </c>
      <c r="L79">
        <v>0.90487903252720781</v>
      </c>
      <c r="M79">
        <v>0.86323000809138217</v>
      </c>
      <c r="N79" t="b">
        <v>0</v>
      </c>
      <c r="O79" t="b">
        <v>0</v>
      </c>
      <c r="P79" t="b">
        <v>0</v>
      </c>
      <c r="Q79">
        <v>0</v>
      </c>
    </row>
    <row r="80" spans="1:17">
      <c r="A80" t="s">
        <v>89</v>
      </c>
      <c r="B80" t="s">
        <v>1233</v>
      </c>
      <c r="C80" t="s">
        <v>2366</v>
      </c>
      <c r="D80" t="s">
        <v>3428</v>
      </c>
      <c r="E80" t="s">
        <v>4455</v>
      </c>
      <c r="F80">
        <v>0.11874783348746684</v>
      </c>
      <c r="G80">
        <v>7.4494891885008005E-2</v>
      </c>
      <c r="H80">
        <v>1.5753788700568223E-2</v>
      </c>
      <c r="I80">
        <v>7.5524229839180543E-2</v>
      </c>
      <c r="J80">
        <v>4.443148678725567E-2</v>
      </c>
      <c r="K80">
        <v>2.7377511762661927E-2</v>
      </c>
      <c r="L80">
        <v>2.6630789777495788E-2</v>
      </c>
      <c r="M80">
        <v>0.11490877441055522</v>
      </c>
      <c r="N80" t="b">
        <v>0</v>
      </c>
      <c r="O80" t="b">
        <v>0</v>
      </c>
      <c r="P80" t="b">
        <v>0</v>
      </c>
      <c r="Q80">
        <v>0</v>
      </c>
    </row>
    <row r="81" spans="1:17">
      <c r="A81" t="s">
        <v>90</v>
      </c>
      <c r="B81" t="s">
        <v>1234</v>
      </c>
      <c r="C81" t="s">
        <v>2367</v>
      </c>
      <c r="D81" t="s">
        <v>3429</v>
      </c>
      <c r="E81" t="s">
        <v>4456</v>
      </c>
      <c r="J81">
        <v>0.45098762182178292</v>
      </c>
      <c r="K81">
        <v>0.23076467644087395</v>
      </c>
      <c r="L81">
        <v>0.27611843170877565</v>
      </c>
      <c r="M81">
        <v>0.28188615032781494</v>
      </c>
      <c r="N81" t="b">
        <v>0</v>
      </c>
      <c r="O81" t="b">
        <v>0</v>
      </c>
      <c r="P81" t="b">
        <v>0</v>
      </c>
      <c r="Q81">
        <v>0</v>
      </c>
    </row>
    <row r="82" spans="1:17">
      <c r="A82" t="s">
        <v>91</v>
      </c>
      <c r="B82" t="s">
        <v>1235</v>
      </c>
      <c r="C82" t="s">
        <v>2368</v>
      </c>
      <c r="D82" t="s">
        <v>3430</v>
      </c>
      <c r="E82" t="s">
        <v>4457</v>
      </c>
      <c r="F82">
        <v>0.86408318227401648</v>
      </c>
      <c r="G82">
        <v>0.69789885698176046</v>
      </c>
      <c r="H82">
        <v>0.58489354372288449</v>
      </c>
      <c r="I82">
        <v>0.75934026137059452</v>
      </c>
      <c r="J82">
        <v>7.2435561336931006E-2</v>
      </c>
      <c r="K82">
        <v>4.2964694161027286E-2</v>
      </c>
      <c r="L82">
        <v>6.9251434046488244E-2</v>
      </c>
      <c r="M82">
        <v>0.10724471833602803</v>
      </c>
      <c r="N82" t="b">
        <v>0</v>
      </c>
      <c r="O82" t="b">
        <v>0</v>
      </c>
      <c r="P82" t="b">
        <v>0</v>
      </c>
      <c r="Q82">
        <v>0</v>
      </c>
    </row>
    <row r="83" spans="1:17">
      <c r="A83" t="s">
        <v>92</v>
      </c>
      <c r="B83" t="s">
        <v>1236</v>
      </c>
      <c r="C83" t="s">
        <v>2369</v>
      </c>
      <c r="D83" t="s">
        <v>3431</v>
      </c>
      <c r="E83" t="s">
        <v>4458</v>
      </c>
      <c r="F83">
        <v>0.78296829735291762</v>
      </c>
      <c r="G83">
        <v>0.76542864408614397</v>
      </c>
      <c r="H83">
        <v>0.78034555446759968</v>
      </c>
      <c r="I83">
        <v>0.74786438476087769</v>
      </c>
      <c r="J83">
        <v>6.6100840760618881E-2</v>
      </c>
      <c r="K83">
        <v>2.9571495050553939E-2</v>
      </c>
      <c r="L83">
        <v>9.7665127291111681E-2</v>
      </c>
      <c r="M83">
        <v>8.8527036184509494E-2</v>
      </c>
      <c r="N83" t="b">
        <v>0</v>
      </c>
      <c r="O83" t="b">
        <v>0</v>
      </c>
      <c r="P83" t="b">
        <v>0</v>
      </c>
      <c r="Q83">
        <v>0</v>
      </c>
    </row>
    <row r="84" spans="1:17">
      <c r="A84" t="s">
        <v>93</v>
      </c>
      <c r="B84" t="s">
        <v>1237</v>
      </c>
      <c r="C84" t="s">
        <v>2370</v>
      </c>
      <c r="D84" t="s">
        <v>3432</v>
      </c>
      <c r="E84" t="s">
        <v>4459</v>
      </c>
      <c r="F84">
        <v>1.0011723068150735</v>
      </c>
      <c r="G84">
        <v>0.98041576168604305</v>
      </c>
      <c r="H84">
        <v>0.81830161107860522</v>
      </c>
      <c r="I84">
        <v>0.81482013975697531</v>
      </c>
      <c r="J84">
        <v>7.242151307415931E-2</v>
      </c>
      <c r="K84">
        <v>1.4739889917444649E-2</v>
      </c>
      <c r="L84">
        <v>8.100916543551738E-2</v>
      </c>
      <c r="M84">
        <v>3.869604152187036E-2</v>
      </c>
      <c r="N84" t="b">
        <v>0</v>
      </c>
      <c r="O84" t="b">
        <v>0</v>
      </c>
      <c r="P84" t="b">
        <v>0</v>
      </c>
      <c r="Q84">
        <v>0</v>
      </c>
    </row>
    <row r="85" spans="1:17">
      <c r="A85" t="s">
        <v>94</v>
      </c>
      <c r="B85" t="s">
        <v>1238</v>
      </c>
      <c r="C85" t="s">
        <v>2371</v>
      </c>
      <c r="D85" t="s">
        <v>3433</v>
      </c>
      <c r="E85" t="s">
        <v>4460</v>
      </c>
      <c r="F85">
        <v>0.84085914308876863</v>
      </c>
      <c r="G85">
        <v>0.9143541944034056</v>
      </c>
      <c r="H85">
        <v>1.0617755190068099</v>
      </c>
      <c r="I85">
        <v>0.98410803712153228</v>
      </c>
      <c r="J85">
        <v>0.65965653251031942</v>
      </c>
      <c r="K85">
        <v>1.2543794296007273</v>
      </c>
      <c r="L85">
        <v>0.91901630811405632</v>
      </c>
      <c r="M85">
        <v>1.7281810146212464</v>
      </c>
      <c r="N85" t="b">
        <v>0</v>
      </c>
      <c r="O85" t="b">
        <v>0</v>
      </c>
      <c r="P85" t="b">
        <v>0</v>
      </c>
      <c r="Q85">
        <v>0</v>
      </c>
    </row>
    <row r="86" spans="1:17">
      <c r="A86" t="s">
        <v>95</v>
      </c>
      <c r="B86" t="s">
        <v>1239</v>
      </c>
      <c r="C86" t="s">
        <v>2372</v>
      </c>
      <c r="D86" t="s">
        <v>3434</v>
      </c>
      <c r="E86" t="s">
        <v>4461</v>
      </c>
      <c r="F86">
        <v>0.94629487526156975</v>
      </c>
      <c r="G86">
        <v>0.92669518598019229</v>
      </c>
      <c r="H86">
        <v>0.89020319805298109</v>
      </c>
      <c r="I86">
        <v>0.83319083994230669</v>
      </c>
      <c r="N86" t="b">
        <v>0</v>
      </c>
      <c r="O86" t="b">
        <v>0</v>
      </c>
      <c r="P86" t="b">
        <v>0</v>
      </c>
      <c r="Q86">
        <v>0</v>
      </c>
    </row>
    <row r="87" spans="1:17">
      <c r="A87" t="s">
        <v>96</v>
      </c>
      <c r="B87" t="s">
        <v>1240</v>
      </c>
      <c r="C87" t="s">
        <v>2373</v>
      </c>
      <c r="D87" t="s">
        <v>3435</v>
      </c>
      <c r="E87" t="s">
        <v>4462</v>
      </c>
      <c r="F87">
        <v>0.90982008178780338</v>
      </c>
      <c r="G87">
        <v>0.83699561061520666</v>
      </c>
      <c r="H87">
        <v>0.74663224444720944</v>
      </c>
      <c r="I87">
        <v>0.80337258357813779</v>
      </c>
      <c r="J87">
        <v>9.8033622130960993E-2</v>
      </c>
      <c r="K87">
        <v>4.6690818705365761E-2</v>
      </c>
      <c r="L87">
        <v>0.16715604128920647</v>
      </c>
      <c r="M87">
        <v>0.15512784713086264</v>
      </c>
      <c r="N87" t="b">
        <v>0</v>
      </c>
      <c r="O87" t="b">
        <v>0</v>
      </c>
      <c r="P87" t="b">
        <v>0</v>
      </c>
      <c r="Q87">
        <v>0</v>
      </c>
    </row>
    <row r="88" spans="1:17">
      <c r="A88" t="s">
        <v>97</v>
      </c>
      <c r="B88" t="s">
        <v>1241</v>
      </c>
      <c r="C88" t="s">
        <v>2374</v>
      </c>
      <c r="D88" t="s">
        <v>3436</v>
      </c>
      <c r="E88" t="s">
        <v>4463</v>
      </c>
      <c r="F88">
        <v>0.398143678466502</v>
      </c>
      <c r="G88">
        <v>0.44466888632093726</v>
      </c>
      <c r="H88">
        <v>0.47858795470398641</v>
      </c>
      <c r="I88">
        <v>0.37028765779555278</v>
      </c>
      <c r="N88" t="b">
        <v>0</v>
      </c>
      <c r="O88" t="b">
        <v>0</v>
      </c>
      <c r="P88" t="b">
        <v>0</v>
      </c>
      <c r="Q88">
        <v>0</v>
      </c>
    </row>
    <row r="89" spans="1:17">
      <c r="A89" t="s">
        <v>98</v>
      </c>
      <c r="B89" t="s">
        <v>1242</v>
      </c>
      <c r="C89" t="s">
        <v>2375</v>
      </c>
      <c r="D89" t="s">
        <v>3437</v>
      </c>
      <c r="E89" t="s">
        <v>4464</v>
      </c>
      <c r="F89">
        <v>0.94175089334235484</v>
      </c>
      <c r="G89">
        <v>0.9249403548266153</v>
      </c>
      <c r="H89">
        <v>0.88740743424700264</v>
      </c>
      <c r="I89">
        <v>0.87865956990487726</v>
      </c>
      <c r="N89" t="b">
        <v>0</v>
      </c>
      <c r="O89" t="b">
        <v>0</v>
      </c>
      <c r="P89" t="b">
        <v>0</v>
      </c>
      <c r="Q89">
        <v>0</v>
      </c>
    </row>
    <row r="90" spans="1:17">
      <c r="A90" t="s">
        <v>99</v>
      </c>
      <c r="B90" t="s">
        <v>1243</v>
      </c>
      <c r="C90" t="s">
        <v>2376</v>
      </c>
      <c r="D90" t="s">
        <v>3438</v>
      </c>
      <c r="E90" t="s">
        <v>4465</v>
      </c>
      <c r="F90">
        <v>0.89267226487487461</v>
      </c>
      <c r="G90">
        <v>0.94053937143635402</v>
      </c>
      <c r="H90">
        <v>0.91651819283001923</v>
      </c>
      <c r="I90">
        <v>0.86056974506414929</v>
      </c>
      <c r="J90">
        <v>0.36178445254264202</v>
      </c>
      <c r="K90">
        <v>0.18829987574137175</v>
      </c>
      <c r="L90">
        <v>0.25458328998807378</v>
      </c>
      <c r="M90">
        <v>0.30694387561983261</v>
      </c>
      <c r="N90" t="b">
        <v>0</v>
      </c>
      <c r="O90" t="b">
        <v>0</v>
      </c>
      <c r="P90" t="b">
        <v>0</v>
      </c>
      <c r="Q90">
        <v>0</v>
      </c>
    </row>
    <row r="91" spans="1:17">
      <c r="A91" t="s">
        <v>100</v>
      </c>
      <c r="B91" t="s">
        <v>1244</v>
      </c>
      <c r="C91" t="s">
        <v>2377</v>
      </c>
      <c r="D91" t="s">
        <v>3439</v>
      </c>
      <c r="E91" t="s">
        <v>4466</v>
      </c>
      <c r="J91">
        <v>1.0233558103021569</v>
      </c>
      <c r="K91">
        <v>1.2597459606427301</v>
      </c>
      <c r="L91">
        <v>1.0047117275942512</v>
      </c>
      <c r="M91">
        <v>1.1569633753027857</v>
      </c>
      <c r="N91" t="b">
        <v>0</v>
      </c>
      <c r="O91" t="b">
        <v>0</v>
      </c>
      <c r="P91" t="b">
        <v>0</v>
      </c>
      <c r="Q91">
        <v>0</v>
      </c>
    </row>
    <row r="92" spans="1:17">
      <c r="A92" t="s">
        <v>101</v>
      </c>
      <c r="B92" t="s">
        <v>1245</v>
      </c>
      <c r="C92" t="s">
        <v>2378</v>
      </c>
      <c r="D92" t="s">
        <v>3440</v>
      </c>
      <c r="E92" t="s">
        <v>4467</v>
      </c>
      <c r="J92">
        <v>2.0295978680904724E-2</v>
      </c>
      <c r="K92">
        <v>2.444454797911148E-2</v>
      </c>
      <c r="L92">
        <v>2.8124452962313577E-2</v>
      </c>
      <c r="M92">
        <v>7.729369737166608E-3</v>
      </c>
      <c r="N92" t="b">
        <v>0</v>
      </c>
      <c r="O92" t="b">
        <v>0</v>
      </c>
      <c r="P92" t="b">
        <v>0</v>
      </c>
      <c r="Q92">
        <v>0</v>
      </c>
    </row>
    <row r="93" spans="1:17">
      <c r="A93" t="s">
        <v>102</v>
      </c>
      <c r="B93" t="s">
        <v>1246</v>
      </c>
      <c r="C93" t="s">
        <v>2379</v>
      </c>
      <c r="D93" t="s">
        <v>3441</v>
      </c>
      <c r="E93" t="s">
        <v>4468</v>
      </c>
      <c r="F93">
        <v>1.3324209691361577E-4</v>
      </c>
      <c r="G93">
        <v>0</v>
      </c>
      <c r="H93">
        <v>3.7199793167428815E-3</v>
      </c>
      <c r="I93">
        <v>1.7018273800577507E-2</v>
      </c>
      <c r="N93" t="b">
        <v>0</v>
      </c>
      <c r="O93" t="b">
        <v>0</v>
      </c>
      <c r="P93" t="b">
        <v>0</v>
      </c>
      <c r="Q93">
        <v>0</v>
      </c>
    </row>
    <row r="94" spans="1:17">
      <c r="A94" t="s">
        <v>103</v>
      </c>
      <c r="B94" t="s">
        <v>1247</v>
      </c>
      <c r="C94" t="s">
        <v>2380</v>
      </c>
      <c r="D94" t="s">
        <v>3442</v>
      </c>
      <c r="E94" t="s">
        <v>4469</v>
      </c>
      <c r="F94">
        <v>0.21780632723681981</v>
      </c>
      <c r="G94">
        <v>0.15884999667392583</v>
      </c>
      <c r="H94">
        <v>0.17007130656609887</v>
      </c>
      <c r="I94">
        <v>0.15075602329138024</v>
      </c>
      <c r="J94">
        <v>2.972930073297032E-2</v>
      </c>
      <c r="K94">
        <v>2.4789342649703196E-2</v>
      </c>
      <c r="L94">
        <v>3.3831612050177727E-2</v>
      </c>
      <c r="M94">
        <v>2.3214347113789415E-2</v>
      </c>
      <c r="N94" t="b">
        <v>0</v>
      </c>
      <c r="O94" t="b">
        <v>0</v>
      </c>
      <c r="P94" t="b">
        <v>0</v>
      </c>
      <c r="Q94">
        <v>0</v>
      </c>
    </row>
    <row r="95" spans="1:17">
      <c r="A95" t="s">
        <v>104</v>
      </c>
      <c r="B95" t="s">
        <v>1248</v>
      </c>
      <c r="C95" t="s">
        <v>2381</v>
      </c>
      <c r="D95" t="s">
        <v>3443</v>
      </c>
      <c r="E95" t="s">
        <v>4470</v>
      </c>
      <c r="J95">
        <v>2.1488439265992993E-2</v>
      </c>
      <c r="K95">
        <v>1.7871435247263097E-2</v>
      </c>
      <c r="L95">
        <v>1.7659685461476966E-2</v>
      </c>
      <c r="M95">
        <v>8.1419612885148991E-3</v>
      </c>
      <c r="N95" t="b">
        <v>0</v>
      </c>
      <c r="O95" t="b">
        <v>0</v>
      </c>
      <c r="P95" t="b">
        <v>0</v>
      </c>
      <c r="Q95">
        <v>0</v>
      </c>
    </row>
    <row r="96" spans="1:17">
      <c r="A96" t="s">
        <v>105</v>
      </c>
      <c r="B96" t="s">
        <v>1249</v>
      </c>
      <c r="C96" t="s">
        <v>2382</v>
      </c>
      <c r="D96" t="s">
        <v>3444</v>
      </c>
      <c r="E96" t="s">
        <v>4471</v>
      </c>
      <c r="F96">
        <v>1.6765967758777806E-4</v>
      </c>
      <c r="G96">
        <v>0</v>
      </c>
      <c r="H96">
        <v>0</v>
      </c>
      <c r="I96">
        <v>0</v>
      </c>
      <c r="N96" t="b">
        <v>0</v>
      </c>
      <c r="O96" t="b">
        <v>0</v>
      </c>
      <c r="P96" t="b">
        <v>0</v>
      </c>
      <c r="Q96">
        <v>0</v>
      </c>
    </row>
    <row r="97" spans="1:17">
      <c r="A97" t="s">
        <v>106</v>
      </c>
      <c r="B97" t="s">
        <v>1250</v>
      </c>
      <c r="C97" t="s">
        <v>2383</v>
      </c>
      <c r="D97" t="s">
        <v>3445</v>
      </c>
      <c r="E97" t="s">
        <v>4472</v>
      </c>
      <c r="J97">
        <v>2.6266238974045684E-3</v>
      </c>
      <c r="K97">
        <v>0</v>
      </c>
      <c r="L97">
        <v>1.0271037767294381E-3</v>
      </c>
      <c r="M97">
        <v>3.7191654188641226E-3</v>
      </c>
      <c r="N97" t="b">
        <v>0</v>
      </c>
      <c r="O97" t="b">
        <v>0</v>
      </c>
      <c r="P97" t="b">
        <v>0</v>
      </c>
      <c r="Q97">
        <v>0</v>
      </c>
    </row>
    <row r="98" spans="1:17">
      <c r="A98" t="s">
        <v>107</v>
      </c>
      <c r="B98" t="s">
        <v>1251</v>
      </c>
      <c r="C98" t="s">
        <v>2384</v>
      </c>
      <c r="D98" t="s">
        <v>3446</v>
      </c>
      <c r="E98" t="s">
        <v>4473</v>
      </c>
      <c r="F98">
        <v>0.8401428139251329</v>
      </c>
      <c r="G98">
        <v>0.84188327325187184</v>
      </c>
      <c r="H98">
        <v>0.694252628204579</v>
      </c>
      <c r="I98">
        <v>0.71351392323831275</v>
      </c>
      <c r="J98">
        <v>9.0421921106328684E-2</v>
      </c>
      <c r="K98">
        <v>4.9428500030648942E-2</v>
      </c>
      <c r="L98">
        <v>8.3770711875874745E-2</v>
      </c>
      <c r="M98">
        <v>0.10072622091385434</v>
      </c>
      <c r="N98" t="b">
        <v>0</v>
      </c>
      <c r="O98" t="b">
        <v>0</v>
      </c>
      <c r="P98" t="b">
        <v>0</v>
      </c>
      <c r="Q98">
        <v>0</v>
      </c>
    </row>
    <row r="99" spans="1:17">
      <c r="A99" t="s">
        <v>108</v>
      </c>
      <c r="B99" t="s">
        <v>1252</v>
      </c>
      <c r="C99" t="s">
        <v>2385</v>
      </c>
      <c r="D99" t="s">
        <v>3447</v>
      </c>
      <c r="E99" t="s">
        <v>4474</v>
      </c>
      <c r="J99">
        <v>6.7872624300897813E-2</v>
      </c>
      <c r="K99">
        <v>6.6954581410078928E-2</v>
      </c>
      <c r="L99">
        <v>0.10285439426116408</v>
      </c>
      <c r="M99">
        <v>0.20214496359103379</v>
      </c>
      <c r="N99" t="b">
        <v>0</v>
      </c>
      <c r="O99" t="b">
        <v>0</v>
      </c>
      <c r="P99" t="b">
        <v>0</v>
      </c>
      <c r="Q99">
        <v>0</v>
      </c>
    </row>
    <row r="100" spans="1:17">
      <c r="A100" t="s">
        <v>109</v>
      </c>
      <c r="B100" t="s">
        <v>1253</v>
      </c>
      <c r="C100" t="s">
        <v>2386</v>
      </c>
      <c r="D100" t="s">
        <v>3448</v>
      </c>
      <c r="E100" t="s">
        <v>4475</v>
      </c>
      <c r="J100">
        <v>2.4003170848245336E-2</v>
      </c>
      <c r="K100">
        <v>0</v>
      </c>
      <c r="L100">
        <v>9.9160533183787203E-3</v>
      </c>
      <c r="M100">
        <v>5.2094722249591226E-2</v>
      </c>
      <c r="N100" t="b">
        <v>0</v>
      </c>
      <c r="O100" t="b">
        <v>0</v>
      </c>
      <c r="P100" t="b">
        <v>0</v>
      </c>
      <c r="Q100">
        <v>0</v>
      </c>
    </row>
    <row r="101" spans="1:17">
      <c r="A101" t="s">
        <v>110</v>
      </c>
      <c r="B101" t="s">
        <v>1254</v>
      </c>
      <c r="C101" t="s">
        <v>2387</v>
      </c>
      <c r="D101" t="s">
        <v>3449</v>
      </c>
      <c r="E101" t="s">
        <v>4476</v>
      </c>
      <c r="F101">
        <v>0.75617675288959152</v>
      </c>
      <c r="G101">
        <v>0.80098461907695118</v>
      </c>
      <c r="H101">
        <v>0.80052810790359152</v>
      </c>
      <c r="I101">
        <v>0.70829175612000894</v>
      </c>
      <c r="J101">
        <v>7.5942276601728032E-2</v>
      </c>
      <c r="K101">
        <v>3.1625780280152338E-2</v>
      </c>
      <c r="L101">
        <v>6.8799217571810636E-2</v>
      </c>
      <c r="M101">
        <v>0.12086457630406446</v>
      </c>
      <c r="N101" t="b">
        <v>0</v>
      </c>
      <c r="O101" t="b">
        <v>0</v>
      </c>
      <c r="P101" t="b">
        <v>0</v>
      </c>
      <c r="Q101">
        <v>0</v>
      </c>
    </row>
    <row r="102" spans="1:17">
      <c r="A102" t="s">
        <v>111</v>
      </c>
      <c r="B102" t="s">
        <v>1255</v>
      </c>
      <c r="C102" t="s">
        <v>2388</v>
      </c>
      <c r="D102" t="s">
        <v>3450</v>
      </c>
      <c r="E102" t="s">
        <v>4477</v>
      </c>
      <c r="F102">
        <v>0.81755691676804798</v>
      </c>
      <c r="G102">
        <v>0.81267195318693464</v>
      </c>
      <c r="H102">
        <v>0.7328686829538853</v>
      </c>
      <c r="I102">
        <v>0.64808380133615451</v>
      </c>
      <c r="N102" t="b">
        <v>0</v>
      </c>
      <c r="O102" t="b">
        <v>0</v>
      </c>
      <c r="P102" t="b">
        <v>0</v>
      </c>
      <c r="Q102">
        <v>0</v>
      </c>
    </row>
    <row r="103" spans="1:17">
      <c r="A103" t="s">
        <v>112</v>
      </c>
      <c r="B103" t="s">
        <v>1256</v>
      </c>
      <c r="C103" t="s">
        <v>2389</v>
      </c>
      <c r="D103" t="s">
        <v>3451</v>
      </c>
      <c r="E103" t="s">
        <v>4478</v>
      </c>
      <c r="J103">
        <v>7.2743109391315661E-2</v>
      </c>
      <c r="K103">
        <v>3.1188459333241676E-2</v>
      </c>
      <c r="L103">
        <v>6.4800369617571046E-2</v>
      </c>
      <c r="M103">
        <v>9.7647999548466521E-2</v>
      </c>
      <c r="N103" t="b">
        <v>0</v>
      </c>
      <c r="O103" t="b">
        <v>0</v>
      </c>
      <c r="P103" t="b">
        <v>0</v>
      </c>
      <c r="Q103">
        <v>0</v>
      </c>
    </row>
    <row r="104" spans="1:17">
      <c r="A104" t="s">
        <v>113</v>
      </c>
      <c r="B104" t="s">
        <v>1257</v>
      </c>
      <c r="C104" t="s">
        <v>2390</v>
      </c>
      <c r="D104" t="s">
        <v>3452</v>
      </c>
      <c r="E104" t="s">
        <v>4479</v>
      </c>
      <c r="F104">
        <v>0.88435412796257218</v>
      </c>
      <c r="G104">
        <v>0.76321027174846767</v>
      </c>
      <c r="H104">
        <v>0.70471736684571828</v>
      </c>
      <c r="I104">
        <v>0.65722978651631592</v>
      </c>
      <c r="N104" t="b">
        <v>0</v>
      </c>
      <c r="O104" t="b">
        <v>0</v>
      </c>
      <c r="P104" t="b">
        <v>0</v>
      </c>
      <c r="Q104">
        <v>0</v>
      </c>
    </row>
    <row r="105" spans="1:17">
      <c r="A105" t="s">
        <v>114</v>
      </c>
      <c r="B105" t="s">
        <v>1258</v>
      </c>
      <c r="C105" t="s">
        <v>2390</v>
      </c>
      <c r="D105" t="s">
        <v>3452</v>
      </c>
      <c r="E105" t="s">
        <v>4479</v>
      </c>
      <c r="J105">
        <v>2.627483358577299E-2</v>
      </c>
      <c r="K105">
        <v>1.0608730463550955E-2</v>
      </c>
      <c r="L105">
        <v>2.6828592178966292E-2</v>
      </c>
      <c r="M105">
        <v>8.9500975109555306E-2</v>
      </c>
      <c r="N105" t="b">
        <v>0</v>
      </c>
      <c r="O105" t="b">
        <v>0</v>
      </c>
      <c r="P105" t="b">
        <v>0</v>
      </c>
      <c r="Q105">
        <v>0</v>
      </c>
    </row>
    <row r="106" spans="1:17">
      <c r="A106" t="s">
        <v>115</v>
      </c>
      <c r="B106" t="s">
        <v>1259</v>
      </c>
      <c r="C106" t="s">
        <v>2391</v>
      </c>
      <c r="D106" t="s">
        <v>3453</v>
      </c>
      <c r="E106" t="s">
        <v>4480</v>
      </c>
      <c r="F106">
        <v>0.99106918408082589</v>
      </c>
      <c r="G106">
        <v>1.0703471927475439</v>
      </c>
      <c r="H106">
        <v>1.0133896939130871</v>
      </c>
      <c r="I106">
        <v>0.8264513139591495</v>
      </c>
      <c r="N106" t="b">
        <v>0</v>
      </c>
      <c r="O106" t="b">
        <v>0</v>
      </c>
      <c r="P106" t="b">
        <v>0</v>
      </c>
      <c r="Q106">
        <v>0</v>
      </c>
    </row>
    <row r="107" spans="1:17">
      <c r="A107" t="s">
        <v>116</v>
      </c>
      <c r="B107" t="s">
        <v>1260</v>
      </c>
      <c r="C107" t="s">
        <v>2391</v>
      </c>
      <c r="D107" t="s">
        <v>3453</v>
      </c>
      <c r="E107" t="s">
        <v>4480</v>
      </c>
      <c r="J107">
        <v>0.28408943521806701</v>
      </c>
      <c r="K107">
        <v>0.11534979473158152</v>
      </c>
      <c r="L107">
        <v>0.16869355777126543</v>
      </c>
      <c r="M107">
        <v>0.14175632283437151</v>
      </c>
      <c r="N107" t="b">
        <v>0</v>
      </c>
      <c r="O107" t="b">
        <v>0</v>
      </c>
      <c r="P107" t="b">
        <v>0</v>
      </c>
      <c r="Q107">
        <v>0</v>
      </c>
    </row>
    <row r="108" spans="1:17">
      <c r="A108" t="s">
        <v>117</v>
      </c>
      <c r="B108" t="s">
        <v>1261</v>
      </c>
      <c r="C108" t="s">
        <v>2392</v>
      </c>
      <c r="D108" t="s">
        <v>3454</v>
      </c>
      <c r="E108" t="s">
        <v>4481</v>
      </c>
      <c r="F108">
        <v>0.90478755543761635</v>
      </c>
      <c r="G108">
        <v>0.94160778849128246</v>
      </c>
      <c r="H108">
        <v>0.91294264248956991</v>
      </c>
      <c r="I108">
        <v>0.91628470908857884</v>
      </c>
      <c r="J108">
        <v>0.41956149631740597</v>
      </c>
      <c r="K108">
        <v>0.22446444660435114</v>
      </c>
      <c r="L108">
        <v>0.31131715337518129</v>
      </c>
      <c r="M108">
        <v>0.35631708833330744</v>
      </c>
      <c r="N108" t="b">
        <v>0</v>
      </c>
      <c r="O108" t="b">
        <v>0</v>
      </c>
      <c r="P108" t="b">
        <v>0</v>
      </c>
      <c r="Q108">
        <v>0</v>
      </c>
    </row>
    <row r="109" spans="1:17">
      <c r="A109" t="s">
        <v>118</v>
      </c>
      <c r="B109" t="s">
        <v>1262</v>
      </c>
      <c r="C109" t="s">
        <v>2393</v>
      </c>
      <c r="D109" t="s">
        <v>3455</v>
      </c>
      <c r="E109" t="s">
        <v>4482</v>
      </c>
      <c r="J109">
        <v>0.91715594445410742</v>
      </c>
      <c r="K109">
        <v>0.74275702582980385</v>
      </c>
      <c r="L109">
        <v>0.61567677840010138</v>
      </c>
      <c r="M109">
        <v>0.56500723757860105</v>
      </c>
      <c r="N109" t="b">
        <v>0</v>
      </c>
      <c r="O109" t="b">
        <v>0</v>
      </c>
      <c r="P109" t="b">
        <v>0</v>
      </c>
      <c r="Q109">
        <v>0</v>
      </c>
    </row>
    <row r="110" spans="1:17">
      <c r="A110" t="s">
        <v>119</v>
      </c>
      <c r="B110" t="s">
        <v>1263</v>
      </c>
      <c r="C110" t="s">
        <v>2394</v>
      </c>
      <c r="D110" t="s">
        <v>3456</v>
      </c>
      <c r="E110" t="s">
        <v>4483</v>
      </c>
      <c r="J110">
        <v>1.1144154685470542</v>
      </c>
      <c r="K110">
        <v>1.071082159750423</v>
      </c>
      <c r="L110">
        <v>0.97138485845433176</v>
      </c>
      <c r="M110">
        <v>1.0440073108740127</v>
      </c>
      <c r="N110" t="b">
        <v>0</v>
      </c>
      <c r="O110" t="b">
        <v>0</v>
      </c>
      <c r="P110" t="b">
        <v>0</v>
      </c>
      <c r="Q110">
        <v>0</v>
      </c>
    </row>
    <row r="111" spans="1:17">
      <c r="A111" t="s">
        <v>120</v>
      </c>
      <c r="B111" t="s">
        <v>1264</v>
      </c>
      <c r="C111" t="s">
        <v>2395</v>
      </c>
      <c r="D111" t="s">
        <v>3457</v>
      </c>
      <c r="E111" t="s">
        <v>4484</v>
      </c>
      <c r="F111">
        <v>0.91672785727815997</v>
      </c>
      <c r="G111">
        <v>0.91670765741374616</v>
      </c>
      <c r="H111">
        <v>1.0761957969044824</v>
      </c>
      <c r="I111">
        <v>1.0223266265490769</v>
      </c>
      <c r="J111">
        <v>1.0682342105003531</v>
      </c>
      <c r="K111">
        <v>1.370978140734981</v>
      </c>
      <c r="L111">
        <v>1.2732835008298546</v>
      </c>
      <c r="M111">
        <v>1.3362953718061141</v>
      </c>
      <c r="N111" t="b">
        <v>0</v>
      </c>
      <c r="O111" t="b">
        <v>0</v>
      </c>
      <c r="P111" t="b">
        <v>0</v>
      </c>
      <c r="Q111">
        <v>0</v>
      </c>
    </row>
    <row r="112" spans="1:17">
      <c r="A112" t="s">
        <v>121</v>
      </c>
      <c r="B112" t="s">
        <v>1265</v>
      </c>
      <c r="C112" t="s">
        <v>2396</v>
      </c>
      <c r="D112" t="s">
        <v>3458</v>
      </c>
      <c r="E112" t="s">
        <v>4485</v>
      </c>
      <c r="F112">
        <v>0.19280847348818131</v>
      </c>
      <c r="G112">
        <v>0.22219465913502698</v>
      </c>
      <c r="H112">
        <v>0.22605880525147773</v>
      </c>
      <c r="I112">
        <v>0.25166173898748473</v>
      </c>
      <c r="J112">
        <v>0.18615039437756095</v>
      </c>
      <c r="K112">
        <v>0.20423363013806065</v>
      </c>
      <c r="L112">
        <v>0.23639620130740069</v>
      </c>
      <c r="M112">
        <v>0.274275716630764</v>
      </c>
      <c r="N112" t="b">
        <v>0</v>
      </c>
      <c r="O112" t="b">
        <v>0</v>
      </c>
      <c r="P112" t="b">
        <v>0</v>
      </c>
      <c r="Q112">
        <v>0</v>
      </c>
    </row>
    <row r="113" spans="1:17">
      <c r="A113" t="s">
        <v>122</v>
      </c>
      <c r="B113" t="s">
        <v>1266</v>
      </c>
      <c r="C113" t="s">
        <v>2397</v>
      </c>
      <c r="D113" t="s">
        <v>3459</v>
      </c>
      <c r="E113" t="s">
        <v>4486</v>
      </c>
      <c r="F113">
        <v>0.16372606054063055</v>
      </c>
      <c r="G113">
        <v>0.13770871726046505</v>
      </c>
      <c r="H113">
        <v>0.17402834340219422</v>
      </c>
      <c r="I113">
        <v>0.22176184339444141</v>
      </c>
      <c r="J113">
        <v>0.1412256480945947</v>
      </c>
      <c r="K113">
        <v>0.16245635972152697</v>
      </c>
      <c r="L113">
        <v>0.22387974500985211</v>
      </c>
      <c r="M113">
        <v>0.18457313963352115</v>
      </c>
      <c r="N113" t="b">
        <v>0</v>
      </c>
      <c r="O113" t="b">
        <v>0</v>
      </c>
      <c r="P113" t="b">
        <v>0</v>
      </c>
      <c r="Q113">
        <v>0</v>
      </c>
    </row>
    <row r="114" spans="1:17">
      <c r="A114" t="s">
        <v>123</v>
      </c>
      <c r="B114" t="s">
        <v>1267</v>
      </c>
      <c r="C114" t="s">
        <v>2398</v>
      </c>
      <c r="D114" t="s">
        <v>3460</v>
      </c>
      <c r="E114" t="s">
        <v>4487</v>
      </c>
      <c r="J114">
        <v>0.25641026515929716</v>
      </c>
      <c r="K114">
        <v>0.14674936701245717</v>
      </c>
      <c r="L114">
        <v>0.29292274406175783</v>
      </c>
      <c r="M114">
        <v>0.42757162117672021</v>
      </c>
      <c r="N114" t="b">
        <v>0</v>
      </c>
      <c r="O114" t="b">
        <v>0</v>
      </c>
      <c r="P114" t="b">
        <v>0</v>
      </c>
      <c r="Q114">
        <v>0</v>
      </c>
    </row>
    <row r="115" spans="1:17">
      <c r="A115" t="s">
        <v>124</v>
      </c>
      <c r="B115" t="s">
        <v>1268</v>
      </c>
      <c r="C115" t="s">
        <v>2399</v>
      </c>
      <c r="D115" t="s">
        <v>3461</v>
      </c>
      <c r="E115" t="s">
        <v>4488</v>
      </c>
      <c r="J115">
        <v>0.31860511455797674</v>
      </c>
      <c r="K115">
        <v>0.47650478208367347</v>
      </c>
      <c r="L115">
        <v>0.5410829341366703</v>
      </c>
      <c r="M115">
        <v>0.85229228763082088</v>
      </c>
      <c r="N115" t="b">
        <v>0</v>
      </c>
      <c r="O115" t="b">
        <v>0</v>
      </c>
      <c r="P115" t="b">
        <v>0</v>
      </c>
      <c r="Q115">
        <v>0</v>
      </c>
    </row>
    <row r="116" spans="1:17">
      <c r="A116" t="s">
        <v>125</v>
      </c>
      <c r="B116" t="s">
        <v>1269</v>
      </c>
      <c r="C116" t="s">
        <v>2399</v>
      </c>
      <c r="D116" t="s">
        <v>3461</v>
      </c>
      <c r="E116" t="s">
        <v>4488</v>
      </c>
      <c r="F116">
        <v>0.50202499241115572</v>
      </c>
      <c r="G116">
        <v>0.53736725330765045</v>
      </c>
      <c r="H116">
        <v>0.51300446734653737</v>
      </c>
      <c r="I116">
        <v>0.61973246891784584</v>
      </c>
      <c r="N116" t="b">
        <v>0</v>
      </c>
      <c r="O116" t="b">
        <v>0</v>
      </c>
      <c r="P116" t="b">
        <v>0</v>
      </c>
      <c r="Q116">
        <v>0</v>
      </c>
    </row>
    <row r="117" spans="1:17">
      <c r="A117" t="s">
        <v>126</v>
      </c>
      <c r="B117" t="s">
        <v>1270</v>
      </c>
      <c r="C117" t="s">
        <v>2400</v>
      </c>
      <c r="D117" t="s">
        <v>3462</v>
      </c>
      <c r="E117" t="s">
        <v>4489</v>
      </c>
      <c r="J117">
        <v>1.022484735753552</v>
      </c>
      <c r="K117">
        <v>0.70099100202661901</v>
      </c>
      <c r="L117">
        <v>0.82052801324592983</v>
      </c>
      <c r="M117">
        <v>0.74969809765936901</v>
      </c>
      <c r="N117" t="b">
        <v>0</v>
      </c>
      <c r="O117" t="b">
        <v>0</v>
      </c>
      <c r="P117" t="b">
        <v>0</v>
      </c>
      <c r="Q117">
        <v>0</v>
      </c>
    </row>
    <row r="118" spans="1:17">
      <c r="A118" t="s">
        <v>127</v>
      </c>
      <c r="B118" t="s">
        <v>1271</v>
      </c>
      <c r="C118" t="s">
        <v>2401</v>
      </c>
      <c r="D118" t="s">
        <v>3463</v>
      </c>
      <c r="E118" t="s">
        <v>4490</v>
      </c>
      <c r="J118">
        <v>3.2115124296851018E-2</v>
      </c>
      <c r="K118">
        <v>3.7408449791529894E-2</v>
      </c>
      <c r="L118">
        <v>4.190719431959293E-2</v>
      </c>
      <c r="M118">
        <v>3.3629629100029722E-2</v>
      </c>
      <c r="N118" t="b">
        <v>0</v>
      </c>
      <c r="O118" t="b">
        <v>0</v>
      </c>
      <c r="P118" t="b">
        <v>0</v>
      </c>
      <c r="Q118">
        <v>0</v>
      </c>
    </row>
    <row r="119" spans="1:17">
      <c r="A119" t="s">
        <v>128</v>
      </c>
      <c r="B119" t="s">
        <v>1272</v>
      </c>
      <c r="C119" t="s">
        <v>2402</v>
      </c>
      <c r="D119" t="s">
        <v>3464</v>
      </c>
      <c r="E119" t="s">
        <v>4491</v>
      </c>
      <c r="F119">
        <v>0.85113432784374876</v>
      </c>
      <c r="G119">
        <v>0.84238609276659959</v>
      </c>
      <c r="H119">
        <v>0.98017538890853317</v>
      </c>
      <c r="I119">
        <v>0.98743428683856882</v>
      </c>
      <c r="J119">
        <v>0.89828379603022923</v>
      </c>
      <c r="K119">
        <v>1.0849835990926135</v>
      </c>
      <c r="L119">
        <v>1.1687277941833893</v>
      </c>
      <c r="M119">
        <v>0.94932383693816402</v>
      </c>
      <c r="N119" t="b">
        <v>0</v>
      </c>
      <c r="O119" t="b">
        <v>0</v>
      </c>
      <c r="P119" t="b">
        <v>0</v>
      </c>
      <c r="Q119">
        <v>0</v>
      </c>
    </row>
    <row r="120" spans="1:17">
      <c r="A120" t="s">
        <v>129</v>
      </c>
      <c r="B120" t="s">
        <v>1273</v>
      </c>
      <c r="C120" t="s">
        <v>2403</v>
      </c>
      <c r="D120" t="s">
        <v>3465</v>
      </c>
      <c r="E120" t="s">
        <v>4492</v>
      </c>
      <c r="F120">
        <v>0.93117340173578689</v>
      </c>
      <c r="G120">
        <v>0.91934657660870289</v>
      </c>
      <c r="H120">
        <v>0.96079270384871229</v>
      </c>
      <c r="I120">
        <v>0.93164685921944856</v>
      </c>
      <c r="N120" t="b">
        <v>0</v>
      </c>
      <c r="O120" t="b">
        <v>0</v>
      </c>
      <c r="P120" t="b">
        <v>0</v>
      </c>
      <c r="Q120">
        <v>0</v>
      </c>
    </row>
    <row r="121" spans="1:17">
      <c r="A121" t="s">
        <v>130</v>
      </c>
      <c r="B121" t="s">
        <v>1274</v>
      </c>
      <c r="C121" t="s">
        <v>2404</v>
      </c>
      <c r="D121" t="s">
        <v>3466</v>
      </c>
      <c r="E121" t="s">
        <v>4493</v>
      </c>
      <c r="J121">
        <v>0.76964259276247082</v>
      </c>
      <c r="K121">
        <v>0.71024674082138828</v>
      </c>
      <c r="L121">
        <v>0.86988571099597467</v>
      </c>
      <c r="M121">
        <v>0.84804974151744894</v>
      </c>
      <c r="N121" t="b">
        <v>0</v>
      </c>
      <c r="O121" t="b">
        <v>0</v>
      </c>
      <c r="P121" t="b">
        <v>0</v>
      </c>
      <c r="Q121">
        <v>0</v>
      </c>
    </row>
    <row r="122" spans="1:17">
      <c r="A122" t="s">
        <v>131</v>
      </c>
      <c r="B122" t="s">
        <v>1275</v>
      </c>
      <c r="C122" t="s">
        <v>2405</v>
      </c>
      <c r="D122" t="s">
        <v>3467</v>
      </c>
      <c r="E122" t="s">
        <v>4494</v>
      </c>
      <c r="F122">
        <v>0.39717873405119514</v>
      </c>
      <c r="G122">
        <v>0.34480262956876889</v>
      </c>
      <c r="H122">
        <v>0.24558135681831603</v>
      </c>
      <c r="I122">
        <v>0.1479691068899831</v>
      </c>
      <c r="J122">
        <v>1.2326075096882072E-2</v>
      </c>
      <c r="K122">
        <v>1.004463280338512E-2</v>
      </c>
      <c r="L122">
        <v>1.1738783417267019E-2</v>
      </c>
      <c r="M122">
        <v>7.0916603120047099E-3</v>
      </c>
      <c r="N122" t="b">
        <v>0</v>
      </c>
      <c r="O122" t="b">
        <v>0</v>
      </c>
      <c r="P122" t="b">
        <v>0</v>
      </c>
      <c r="Q122">
        <v>0</v>
      </c>
    </row>
    <row r="123" spans="1:17">
      <c r="A123" t="s">
        <v>132</v>
      </c>
      <c r="B123" t="s">
        <v>1276</v>
      </c>
      <c r="C123" t="s">
        <v>2406</v>
      </c>
      <c r="D123" t="s">
        <v>3468</v>
      </c>
      <c r="E123" t="s">
        <v>4495</v>
      </c>
      <c r="F123">
        <v>0.95639990836635735</v>
      </c>
      <c r="G123">
        <v>0.92748213838299376</v>
      </c>
      <c r="H123">
        <v>0.68115465236114248</v>
      </c>
      <c r="I123">
        <v>0.73124674941643508</v>
      </c>
      <c r="N123" t="b">
        <v>0</v>
      </c>
      <c r="O123" t="b">
        <v>0</v>
      </c>
      <c r="P123" t="b">
        <v>0</v>
      </c>
      <c r="Q123">
        <v>0</v>
      </c>
    </row>
    <row r="124" spans="1:17">
      <c r="A124" t="s">
        <v>133</v>
      </c>
      <c r="B124" t="s">
        <v>1277</v>
      </c>
      <c r="C124" t="s">
        <v>2407</v>
      </c>
      <c r="D124" t="s">
        <v>3469</v>
      </c>
      <c r="E124" t="s">
        <v>4496</v>
      </c>
      <c r="J124">
        <v>1.3915580375658416E-2</v>
      </c>
      <c r="K124">
        <v>3.5944320097974461E-3</v>
      </c>
      <c r="L124">
        <v>3.285742412807447E-3</v>
      </c>
      <c r="M124">
        <v>6.4755421466575393E-3</v>
      </c>
      <c r="N124" t="b">
        <v>0</v>
      </c>
      <c r="O124" t="b">
        <v>0</v>
      </c>
      <c r="P124" t="b">
        <v>0</v>
      </c>
      <c r="Q124">
        <v>0</v>
      </c>
    </row>
    <row r="125" spans="1:17">
      <c r="A125" t="s">
        <v>134</v>
      </c>
      <c r="B125" t="s">
        <v>1278</v>
      </c>
      <c r="C125" t="s">
        <v>2408</v>
      </c>
      <c r="D125" t="s">
        <v>3470</v>
      </c>
      <c r="E125" t="s">
        <v>4497</v>
      </c>
      <c r="J125">
        <v>0.18978670155957994</v>
      </c>
      <c r="K125">
        <v>0.12237454386096333</v>
      </c>
      <c r="L125">
        <v>0.1885515617962103</v>
      </c>
      <c r="M125">
        <v>0.2152103612901845</v>
      </c>
      <c r="N125" t="b">
        <v>0</v>
      </c>
      <c r="O125" t="b">
        <v>0</v>
      </c>
      <c r="P125" t="b">
        <v>0</v>
      </c>
      <c r="Q125">
        <v>0</v>
      </c>
    </row>
    <row r="126" spans="1:17">
      <c r="A126" t="s">
        <v>135</v>
      </c>
      <c r="B126" t="s">
        <v>1279</v>
      </c>
      <c r="C126" t="s">
        <v>2408</v>
      </c>
      <c r="D126" t="s">
        <v>3470</v>
      </c>
      <c r="E126" t="s">
        <v>4497</v>
      </c>
      <c r="F126">
        <v>0.85991852381892442</v>
      </c>
      <c r="G126">
        <v>0.8254965193644962</v>
      </c>
      <c r="H126">
        <v>0.73996762576771535</v>
      </c>
      <c r="I126">
        <v>0.76921921067844234</v>
      </c>
      <c r="N126" t="b">
        <v>0</v>
      </c>
      <c r="O126" t="b">
        <v>0</v>
      </c>
      <c r="P126" t="b">
        <v>0</v>
      </c>
      <c r="Q126">
        <v>0</v>
      </c>
    </row>
    <row r="127" spans="1:17">
      <c r="A127" t="s">
        <v>136</v>
      </c>
      <c r="B127" t="s">
        <v>1280</v>
      </c>
      <c r="C127" t="s">
        <v>2409</v>
      </c>
      <c r="D127" t="s">
        <v>3471</v>
      </c>
      <c r="E127" t="s">
        <v>4498</v>
      </c>
      <c r="F127">
        <v>0.9303220104865364</v>
      </c>
      <c r="G127">
        <v>0.86962086236950409</v>
      </c>
      <c r="H127">
        <v>0.79367403501789424</v>
      </c>
      <c r="I127">
        <v>0.74153075640350463</v>
      </c>
      <c r="J127">
        <v>2.5072342009105863E-2</v>
      </c>
      <c r="K127">
        <v>1.9768010917726092E-2</v>
      </c>
      <c r="L127">
        <v>7.4352336693162671E-2</v>
      </c>
      <c r="M127">
        <v>0.10235925877977806</v>
      </c>
      <c r="N127" t="b">
        <v>0</v>
      </c>
      <c r="O127" t="b">
        <v>0</v>
      </c>
      <c r="P127" t="b">
        <v>0</v>
      </c>
      <c r="Q127">
        <v>0</v>
      </c>
    </row>
    <row r="128" spans="1:17">
      <c r="A128" t="s">
        <v>137</v>
      </c>
      <c r="B128" t="s">
        <v>1281</v>
      </c>
      <c r="C128" t="s">
        <v>2410</v>
      </c>
      <c r="D128" t="s">
        <v>3472</v>
      </c>
      <c r="E128" t="s">
        <v>4499</v>
      </c>
      <c r="J128">
        <v>0.49215655229002975</v>
      </c>
      <c r="K128">
        <v>0.27875093450008931</v>
      </c>
      <c r="L128">
        <v>0.32316381384214904</v>
      </c>
      <c r="M128">
        <v>0.7157084879285639</v>
      </c>
      <c r="N128" t="b">
        <v>0</v>
      </c>
      <c r="O128" t="b">
        <v>0</v>
      </c>
      <c r="P128" t="b">
        <v>0</v>
      </c>
      <c r="Q128">
        <v>0</v>
      </c>
    </row>
    <row r="129" spans="1:17">
      <c r="A129" t="s">
        <v>138</v>
      </c>
      <c r="B129" t="s">
        <v>1282</v>
      </c>
      <c r="C129" t="s">
        <v>2410</v>
      </c>
      <c r="D129" t="s">
        <v>3472</v>
      </c>
      <c r="E129" t="s">
        <v>4499</v>
      </c>
      <c r="F129">
        <v>0.95355407165189809</v>
      </c>
      <c r="G129">
        <v>0.89621056855770376</v>
      </c>
      <c r="H129">
        <v>0.76873196767217222</v>
      </c>
      <c r="I129">
        <v>0.79761082827931973</v>
      </c>
      <c r="N129" t="b">
        <v>0</v>
      </c>
      <c r="O129" t="b">
        <v>0</v>
      </c>
      <c r="P129" t="b">
        <v>0</v>
      </c>
      <c r="Q129">
        <v>0</v>
      </c>
    </row>
    <row r="130" spans="1:17">
      <c r="A130" t="s">
        <v>139</v>
      </c>
      <c r="B130" t="s">
        <v>1283</v>
      </c>
      <c r="C130" t="s">
        <v>2411</v>
      </c>
      <c r="D130" t="s">
        <v>3473</v>
      </c>
      <c r="E130" t="s">
        <v>4500</v>
      </c>
      <c r="F130">
        <v>0.898522551326144</v>
      </c>
      <c r="G130">
        <v>0.93270004196222878</v>
      </c>
      <c r="H130">
        <v>0.88876447948844883</v>
      </c>
      <c r="I130">
        <v>0.76573968439923978</v>
      </c>
      <c r="N130" t="b">
        <v>0</v>
      </c>
      <c r="O130" t="b">
        <v>0</v>
      </c>
      <c r="P130" t="b">
        <v>0</v>
      </c>
      <c r="Q130">
        <v>0</v>
      </c>
    </row>
    <row r="131" spans="1:17">
      <c r="A131" t="s">
        <v>140</v>
      </c>
      <c r="B131" t="s">
        <v>1284</v>
      </c>
      <c r="C131" t="s">
        <v>2412</v>
      </c>
      <c r="D131" t="s">
        <v>3474</v>
      </c>
      <c r="E131" t="s">
        <v>4501</v>
      </c>
      <c r="F131">
        <v>0.91399235053464534</v>
      </c>
      <c r="G131">
        <v>0.91620246594019594</v>
      </c>
      <c r="H131">
        <v>0.89370026848382733</v>
      </c>
      <c r="I131">
        <v>0.87716360288140061</v>
      </c>
      <c r="J131">
        <v>0.486210501872334</v>
      </c>
      <c r="K131">
        <v>0.27265597198213315</v>
      </c>
      <c r="L131">
        <v>0.36641119855914411</v>
      </c>
      <c r="M131">
        <v>0.36452745070504899</v>
      </c>
      <c r="N131" t="b">
        <v>0</v>
      </c>
      <c r="O131" t="b">
        <v>0</v>
      </c>
      <c r="P131" t="b">
        <v>0</v>
      </c>
      <c r="Q131">
        <v>0</v>
      </c>
    </row>
    <row r="132" spans="1:17">
      <c r="A132" t="s">
        <v>141</v>
      </c>
      <c r="B132" t="s">
        <v>1285</v>
      </c>
      <c r="C132" t="s">
        <v>2413</v>
      </c>
      <c r="D132" t="s">
        <v>3475</v>
      </c>
      <c r="E132" t="s">
        <v>4502</v>
      </c>
      <c r="F132">
        <v>1.6621116326529387E-4</v>
      </c>
      <c r="G132">
        <v>0</v>
      </c>
      <c r="H132">
        <v>0</v>
      </c>
      <c r="I132">
        <v>0.12385009626570251</v>
      </c>
      <c r="N132" t="b">
        <v>0</v>
      </c>
      <c r="O132" t="b">
        <v>0</v>
      </c>
      <c r="P132" t="b">
        <v>0</v>
      </c>
      <c r="Q132">
        <v>0</v>
      </c>
    </row>
    <row r="133" spans="1:17">
      <c r="A133" t="s">
        <v>142</v>
      </c>
      <c r="B133" t="s">
        <v>1286</v>
      </c>
      <c r="C133" t="s">
        <v>2414</v>
      </c>
      <c r="D133" t="s">
        <v>3476</v>
      </c>
      <c r="E133" t="s">
        <v>4503</v>
      </c>
      <c r="F133">
        <v>0.87146972924633048</v>
      </c>
      <c r="G133">
        <v>0.8476477111979992</v>
      </c>
      <c r="H133">
        <v>0.79742721663309946</v>
      </c>
      <c r="I133">
        <v>0.72520893384235174</v>
      </c>
      <c r="J133">
        <v>0.45740978822887729</v>
      </c>
      <c r="K133">
        <v>0.35474214356624778</v>
      </c>
      <c r="L133">
        <v>0.36091040957338794</v>
      </c>
      <c r="M133">
        <v>0.40791639091502802</v>
      </c>
      <c r="N133" t="b">
        <v>0</v>
      </c>
      <c r="O133" t="b">
        <v>0</v>
      </c>
      <c r="P133" t="b">
        <v>0</v>
      </c>
      <c r="Q133">
        <v>0</v>
      </c>
    </row>
    <row r="134" spans="1:17">
      <c r="A134" t="s">
        <v>143</v>
      </c>
      <c r="B134" t="s">
        <v>1287</v>
      </c>
      <c r="C134" t="s">
        <v>2415</v>
      </c>
      <c r="D134" t="s">
        <v>3477</v>
      </c>
      <c r="E134" t="s">
        <v>4504</v>
      </c>
      <c r="F134">
        <v>0.88047044300404964</v>
      </c>
      <c r="G134">
        <v>0.8565181835133765</v>
      </c>
      <c r="H134">
        <v>0.78113042115099618</v>
      </c>
      <c r="I134">
        <v>1.0040050924175854</v>
      </c>
      <c r="N134" t="b">
        <v>0</v>
      </c>
      <c r="O134" t="b">
        <v>0</v>
      </c>
      <c r="P134" t="b">
        <v>0</v>
      </c>
      <c r="Q134">
        <v>0</v>
      </c>
    </row>
    <row r="135" spans="1:17">
      <c r="A135" t="s">
        <v>144</v>
      </c>
      <c r="B135" t="s">
        <v>1288</v>
      </c>
      <c r="C135" t="s">
        <v>2416</v>
      </c>
      <c r="D135" t="s">
        <v>3478</v>
      </c>
      <c r="E135" t="s">
        <v>4505</v>
      </c>
      <c r="F135">
        <v>0.98481918257056567</v>
      </c>
      <c r="G135">
        <v>0.99785017127532638</v>
      </c>
      <c r="H135">
        <v>1.0571947969930904</v>
      </c>
      <c r="I135">
        <v>1.0434848368673435</v>
      </c>
      <c r="J135">
        <v>1.207098667993741</v>
      </c>
      <c r="K135">
        <v>1.2936655279062024</v>
      </c>
      <c r="L135">
        <v>1.226932620540377</v>
      </c>
      <c r="M135">
        <v>1.083782449771544</v>
      </c>
      <c r="N135" t="b">
        <v>0</v>
      </c>
      <c r="O135" t="b">
        <v>0</v>
      </c>
      <c r="P135" t="b">
        <v>0</v>
      </c>
      <c r="Q135">
        <v>0</v>
      </c>
    </row>
    <row r="136" spans="1:17">
      <c r="A136" t="s">
        <v>145</v>
      </c>
      <c r="B136" t="s">
        <v>1289</v>
      </c>
      <c r="C136" t="s">
        <v>2417</v>
      </c>
      <c r="E136" t="s">
        <v>4506</v>
      </c>
      <c r="F136">
        <v>0.62596168329179824</v>
      </c>
      <c r="G136">
        <v>0.66413488180105429</v>
      </c>
      <c r="H136">
        <v>0.70916642098316873</v>
      </c>
      <c r="I136">
        <v>0.66770463082631637</v>
      </c>
      <c r="J136">
        <v>0.14599391587642219</v>
      </c>
      <c r="K136">
        <v>9.2274933542314835E-2</v>
      </c>
      <c r="L136">
        <v>0.1175976570211681</v>
      </c>
      <c r="M136">
        <v>0.16977614210932809</v>
      </c>
      <c r="N136" t="b">
        <v>0</v>
      </c>
      <c r="O136" t="b">
        <v>0</v>
      </c>
      <c r="P136" t="b">
        <v>0</v>
      </c>
      <c r="Q136">
        <v>0</v>
      </c>
    </row>
    <row r="137" spans="1:17">
      <c r="A137" t="s">
        <v>146</v>
      </c>
      <c r="B137" t="s">
        <v>1290</v>
      </c>
      <c r="C137" t="s">
        <v>2418</v>
      </c>
      <c r="D137" t="s">
        <v>3479</v>
      </c>
      <c r="E137" t="s">
        <v>4507</v>
      </c>
      <c r="F137">
        <v>0.98073751523054375</v>
      </c>
      <c r="G137">
        <v>1.0346267342682676</v>
      </c>
      <c r="H137">
        <v>0.93506805909765556</v>
      </c>
      <c r="I137">
        <v>0.90118479391076212</v>
      </c>
      <c r="J137">
        <v>0.60062761630682004</v>
      </c>
      <c r="K137">
        <v>1.4619536697411102</v>
      </c>
      <c r="L137">
        <v>0.49416420835834901</v>
      </c>
      <c r="M137">
        <v>1.4548079472980846</v>
      </c>
      <c r="N137" t="b">
        <v>0</v>
      </c>
      <c r="O137" t="b">
        <v>0</v>
      </c>
      <c r="P137" t="b">
        <v>0</v>
      </c>
      <c r="Q137">
        <v>0</v>
      </c>
    </row>
    <row r="138" spans="1:17">
      <c r="A138" t="s">
        <v>147</v>
      </c>
      <c r="B138" t="s">
        <v>1291</v>
      </c>
      <c r="C138" t="s">
        <v>2419</v>
      </c>
      <c r="D138" t="s">
        <v>3480</v>
      </c>
      <c r="E138" t="s">
        <v>4508</v>
      </c>
      <c r="J138">
        <v>0.76746212134865333</v>
      </c>
      <c r="K138">
        <v>0.54794444420368726</v>
      </c>
      <c r="L138">
        <v>0.65752384238934924</v>
      </c>
      <c r="M138">
        <v>0.62631267899787291</v>
      </c>
      <c r="N138" t="b">
        <v>0</v>
      </c>
      <c r="O138" t="b">
        <v>0</v>
      </c>
      <c r="P138" t="b">
        <v>0</v>
      </c>
      <c r="Q138">
        <v>0</v>
      </c>
    </row>
    <row r="139" spans="1:17">
      <c r="A139" t="s">
        <v>148</v>
      </c>
      <c r="B139" t="s">
        <v>1292</v>
      </c>
      <c r="C139" t="s">
        <v>2420</v>
      </c>
      <c r="D139" t="s">
        <v>3481</v>
      </c>
      <c r="E139" t="s">
        <v>4509</v>
      </c>
      <c r="F139">
        <v>1.1637916757406128</v>
      </c>
      <c r="G139">
        <v>1.0737478801716431</v>
      </c>
      <c r="H139">
        <v>1.1027741363469095</v>
      </c>
      <c r="I139">
        <v>1.1413463459695974</v>
      </c>
      <c r="J139">
        <v>1.4482157180375914</v>
      </c>
      <c r="K139">
        <v>1.2355973597610055</v>
      </c>
      <c r="L139">
        <v>1.1668049415069737</v>
      </c>
      <c r="M139">
        <v>1.0282647494427444</v>
      </c>
      <c r="N139" t="b">
        <v>0</v>
      </c>
      <c r="O139" t="b">
        <v>0</v>
      </c>
      <c r="P139" t="b">
        <v>0</v>
      </c>
      <c r="Q139">
        <v>0</v>
      </c>
    </row>
    <row r="140" spans="1:17">
      <c r="A140" t="s">
        <v>149</v>
      </c>
      <c r="B140" t="s">
        <v>1293</v>
      </c>
      <c r="C140" t="s">
        <v>2421</v>
      </c>
      <c r="D140" t="s">
        <v>3482</v>
      </c>
      <c r="E140" t="s">
        <v>4510</v>
      </c>
      <c r="F140">
        <v>0.39887114537202434</v>
      </c>
      <c r="G140">
        <v>0.43272907646740483</v>
      </c>
      <c r="H140">
        <v>0.40907559358508938</v>
      </c>
      <c r="I140">
        <v>0.40912332169091459</v>
      </c>
      <c r="J140">
        <v>2.8613514820271448E-2</v>
      </c>
      <c r="K140">
        <v>1.8667809522295829E-2</v>
      </c>
      <c r="L140">
        <v>4.1262541780741124E-2</v>
      </c>
      <c r="M140">
        <v>5.6994188455928768E-2</v>
      </c>
      <c r="N140" t="b">
        <v>0</v>
      </c>
      <c r="O140" t="b">
        <v>0</v>
      </c>
      <c r="P140" t="b">
        <v>0</v>
      </c>
      <c r="Q140">
        <v>0</v>
      </c>
    </row>
    <row r="141" spans="1:17">
      <c r="A141" t="s">
        <v>150</v>
      </c>
      <c r="B141" t="s">
        <v>1294</v>
      </c>
      <c r="C141" t="s">
        <v>2422</v>
      </c>
      <c r="D141" t="s">
        <v>3483</v>
      </c>
      <c r="E141" t="s">
        <v>4511</v>
      </c>
      <c r="F141">
        <v>0.93068100647213692</v>
      </c>
      <c r="G141">
        <v>0.9855078757910043</v>
      </c>
      <c r="H141">
        <v>0.97981663823960663</v>
      </c>
      <c r="I141">
        <v>0.96783785138379363</v>
      </c>
      <c r="J141">
        <v>0.99111711224970478</v>
      </c>
      <c r="K141">
        <v>0.91683925030782376</v>
      </c>
      <c r="L141">
        <v>0.88229468885547313</v>
      </c>
      <c r="M141">
        <v>0.80759081724371296</v>
      </c>
      <c r="N141" t="b">
        <v>0</v>
      </c>
      <c r="O141" t="b">
        <v>0</v>
      </c>
      <c r="P141" t="b">
        <v>0</v>
      </c>
      <c r="Q141">
        <v>0</v>
      </c>
    </row>
    <row r="142" spans="1:17">
      <c r="A142" t="s">
        <v>151</v>
      </c>
      <c r="B142" t="s">
        <v>1295</v>
      </c>
      <c r="C142" t="s">
        <v>2423</v>
      </c>
      <c r="D142" t="s">
        <v>3484</v>
      </c>
      <c r="E142" t="s">
        <v>4512</v>
      </c>
      <c r="F142">
        <v>0.9324243946016223</v>
      </c>
      <c r="G142">
        <v>0.90407778118152637</v>
      </c>
      <c r="H142">
        <v>0.84000199729350356</v>
      </c>
      <c r="I142">
        <v>0.79996118446068665</v>
      </c>
      <c r="J142">
        <v>8.4425389224902225E-2</v>
      </c>
      <c r="K142">
        <v>5.235593097260572E-2</v>
      </c>
      <c r="L142">
        <v>0.17141204064180188</v>
      </c>
      <c r="M142">
        <v>0.2969366176865384</v>
      </c>
      <c r="N142" t="b">
        <v>0</v>
      </c>
      <c r="O142" t="b">
        <v>0</v>
      </c>
      <c r="P142" t="b">
        <v>0</v>
      </c>
      <c r="Q142">
        <v>0</v>
      </c>
    </row>
    <row r="143" spans="1:17">
      <c r="A143" t="s">
        <v>152</v>
      </c>
      <c r="B143" t="s">
        <v>1296</v>
      </c>
      <c r="C143" t="s">
        <v>2424</v>
      </c>
      <c r="D143" t="s">
        <v>3485</v>
      </c>
      <c r="E143" t="s">
        <v>4513</v>
      </c>
      <c r="F143">
        <v>0.95227990468960055</v>
      </c>
      <c r="G143">
        <v>0.96763112703188692</v>
      </c>
      <c r="H143">
        <v>0.89183630218805032</v>
      </c>
      <c r="I143">
        <v>0.93690561529521588</v>
      </c>
      <c r="J143">
        <v>0.71913965134742552</v>
      </c>
      <c r="K143">
        <v>0.54062718589893255</v>
      </c>
      <c r="L143">
        <v>0.78303555945593217</v>
      </c>
      <c r="M143">
        <v>0.65387432043962868</v>
      </c>
      <c r="N143" t="b">
        <v>0</v>
      </c>
      <c r="O143" t="b">
        <v>0</v>
      </c>
      <c r="P143" t="b">
        <v>0</v>
      </c>
      <c r="Q143">
        <v>0</v>
      </c>
    </row>
    <row r="144" spans="1:17">
      <c r="A144" t="s">
        <v>153</v>
      </c>
      <c r="B144" t="s">
        <v>1297</v>
      </c>
      <c r="C144" t="s">
        <v>2425</v>
      </c>
      <c r="D144" t="s">
        <v>3486</v>
      </c>
      <c r="E144" t="s">
        <v>4514</v>
      </c>
      <c r="J144">
        <v>0.73663987256300101</v>
      </c>
      <c r="K144">
        <v>0.80517244897952911</v>
      </c>
      <c r="L144">
        <v>0.95178932343718925</v>
      </c>
      <c r="M144">
        <v>1.0156757974098278</v>
      </c>
      <c r="N144" t="b">
        <v>0</v>
      </c>
      <c r="O144" t="b">
        <v>0</v>
      </c>
      <c r="P144" t="b">
        <v>0</v>
      </c>
      <c r="Q144">
        <v>0</v>
      </c>
    </row>
    <row r="145" spans="1:17">
      <c r="A145" t="s">
        <v>154</v>
      </c>
      <c r="B145" t="s">
        <v>1298</v>
      </c>
      <c r="C145" t="s">
        <v>2426</v>
      </c>
      <c r="D145" t="s">
        <v>3487</v>
      </c>
      <c r="E145" t="s">
        <v>4515</v>
      </c>
      <c r="F145">
        <v>0.4517998115045056</v>
      </c>
      <c r="G145">
        <v>0.40151723200424028</v>
      </c>
      <c r="H145">
        <v>0.24252607791232797</v>
      </c>
      <c r="I145">
        <v>0.20133885415350869</v>
      </c>
      <c r="J145">
        <v>9.2933669356690014E-3</v>
      </c>
      <c r="K145">
        <v>1.5722422633903298E-2</v>
      </c>
      <c r="L145">
        <v>2.7571033015688754E-2</v>
      </c>
      <c r="M145">
        <v>4.6963303354075579E-2</v>
      </c>
      <c r="N145" t="b">
        <v>0</v>
      </c>
      <c r="O145" t="b">
        <v>0</v>
      </c>
      <c r="P145" t="b">
        <v>0</v>
      </c>
      <c r="Q145">
        <v>0</v>
      </c>
    </row>
    <row r="146" spans="1:17">
      <c r="A146" t="s">
        <v>155</v>
      </c>
      <c r="B146" t="s">
        <v>1299</v>
      </c>
      <c r="C146" t="s">
        <v>2427</v>
      </c>
      <c r="D146" t="s">
        <v>3488</v>
      </c>
      <c r="E146" t="s">
        <v>4516</v>
      </c>
      <c r="F146">
        <v>0.49577970806271504</v>
      </c>
      <c r="G146">
        <v>0.42218045280220179</v>
      </c>
      <c r="H146">
        <v>0.27165620521922484</v>
      </c>
      <c r="I146">
        <v>0.17894394200060168</v>
      </c>
      <c r="J146">
        <v>1.4923878622793213E-2</v>
      </c>
      <c r="K146">
        <v>1.6659648601126439E-2</v>
      </c>
      <c r="L146">
        <v>1.9693963182888748E-2</v>
      </c>
      <c r="M146">
        <v>4.019423988639366E-2</v>
      </c>
      <c r="N146" t="b">
        <v>0</v>
      </c>
      <c r="O146" t="b">
        <v>0</v>
      </c>
      <c r="P146" t="b">
        <v>0</v>
      </c>
      <c r="Q146">
        <v>0</v>
      </c>
    </row>
    <row r="147" spans="1:17">
      <c r="A147" t="s">
        <v>156</v>
      </c>
      <c r="B147" t="s">
        <v>1300</v>
      </c>
      <c r="C147" t="s">
        <v>2428</v>
      </c>
      <c r="D147" t="s">
        <v>3489</v>
      </c>
      <c r="E147" t="s">
        <v>4517</v>
      </c>
      <c r="F147">
        <v>0.48501207725930184</v>
      </c>
      <c r="G147">
        <v>0.39220716846711934</v>
      </c>
      <c r="H147">
        <v>0.25255332212793552</v>
      </c>
      <c r="I147">
        <v>0.17527492496488759</v>
      </c>
      <c r="J147">
        <v>6.2171685829941169E-3</v>
      </c>
      <c r="K147">
        <v>3.8837903707251661E-3</v>
      </c>
      <c r="L147">
        <v>1.76925434290017E-2</v>
      </c>
      <c r="M147">
        <v>3.3181291533496776E-2</v>
      </c>
      <c r="N147" t="b">
        <v>0</v>
      </c>
      <c r="O147" t="b">
        <v>0</v>
      </c>
      <c r="P147" t="b">
        <v>0</v>
      </c>
      <c r="Q147">
        <v>0</v>
      </c>
    </row>
    <row r="148" spans="1:17">
      <c r="A148" t="s">
        <v>157</v>
      </c>
      <c r="B148" t="s">
        <v>1301</v>
      </c>
      <c r="C148" t="s">
        <v>2429</v>
      </c>
      <c r="D148" t="s">
        <v>3490</v>
      </c>
      <c r="E148" t="s">
        <v>4518</v>
      </c>
      <c r="F148">
        <v>0.45789448455591425</v>
      </c>
      <c r="G148">
        <v>0.40707863331942629</v>
      </c>
      <c r="H148">
        <v>0.25246907490751719</v>
      </c>
      <c r="I148">
        <v>0.16921279009207132</v>
      </c>
      <c r="J148">
        <v>1.2985249946748107E-3</v>
      </c>
      <c r="K148">
        <v>2.8088226432819554E-3</v>
      </c>
      <c r="L148">
        <v>1.2992941474498648E-2</v>
      </c>
      <c r="M148">
        <v>2.3780512342235702E-2</v>
      </c>
      <c r="N148" t="b">
        <v>0</v>
      </c>
      <c r="O148" t="b">
        <v>0</v>
      </c>
      <c r="P148" t="b">
        <v>0</v>
      </c>
      <c r="Q148">
        <v>0</v>
      </c>
    </row>
    <row r="149" spans="1:17">
      <c r="A149" t="s">
        <v>158</v>
      </c>
      <c r="B149" t="s">
        <v>1302</v>
      </c>
      <c r="C149" t="s">
        <v>2430</v>
      </c>
      <c r="D149" t="s">
        <v>3491</v>
      </c>
      <c r="E149" t="s">
        <v>4519</v>
      </c>
      <c r="F149">
        <v>0.49797683781256047</v>
      </c>
      <c r="G149">
        <v>0.40677862615464588</v>
      </c>
      <c r="H149">
        <v>0.24724514088986455</v>
      </c>
      <c r="I149">
        <v>0.18440542470717211</v>
      </c>
      <c r="J149">
        <v>2.1423006148829127E-2</v>
      </c>
      <c r="K149">
        <v>1.9745113426187809E-2</v>
      </c>
      <c r="L149">
        <v>2.8255460184924613E-2</v>
      </c>
      <c r="M149">
        <v>5.7582039207897132E-2</v>
      </c>
      <c r="N149" t="b">
        <v>0</v>
      </c>
      <c r="O149" t="b">
        <v>0</v>
      </c>
      <c r="P149" t="b">
        <v>0</v>
      </c>
      <c r="Q149">
        <v>0</v>
      </c>
    </row>
    <row r="150" spans="1:17">
      <c r="A150" t="s">
        <v>159</v>
      </c>
      <c r="B150" t="s">
        <v>1303</v>
      </c>
      <c r="C150" t="s">
        <v>2431</v>
      </c>
      <c r="D150" t="s">
        <v>3492</v>
      </c>
      <c r="E150" t="s">
        <v>4520</v>
      </c>
      <c r="F150">
        <v>0.46011810693419131</v>
      </c>
      <c r="G150">
        <v>0.40621244888124741</v>
      </c>
      <c r="H150">
        <v>0.22287342525734163</v>
      </c>
      <c r="I150">
        <v>0.16287697907312609</v>
      </c>
      <c r="N150" t="b">
        <v>0</v>
      </c>
      <c r="O150" t="b">
        <v>0</v>
      </c>
      <c r="P150" t="b">
        <v>0</v>
      </c>
      <c r="Q150">
        <v>0</v>
      </c>
    </row>
    <row r="151" spans="1:17">
      <c r="A151" t="s">
        <v>160</v>
      </c>
      <c r="B151" t="s">
        <v>1304</v>
      </c>
      <c r="C151" t="s">
        <v>2432</v>
      </c>
      <c r="D151" t="s">
        <v>3493</v>
      </c>
      <c r="E151" t="s">
        <v>4521</v>
      </c>
      <c r="F151">
        <v>0.46376939583020638</v>
      </c>
      <c r="G151">
        <v>0.41895824018127087</v>
      </c>
      <c r="H151">
        <v>0.26849430062586593</v>
      </c>
      <c r="I151">
        <v>0.19689171677680481</v>
      </c>
      <c r="J151">
        <v>8.5721264641870961E-3</v>
      </c>
      <c r="K151">
        <v>8.7004598420963326E-3</v>
      </c>
      <c r="L151">
        <v>2.4065263677764188E-2</v>
      </c>
      <c r="M151">
        <v>3.517366194737178E-2</v>
      </c>
      <c r="N151" t="b">
        <v>0</v>
      </c>
      <c r="O151" t="b">
        <v>0</v>
      </c>
      <c r="P151" t="b">
        <v>0</v>
      </c>
      <c r="Q151">
        <v>0</v>
      </c>
    </row>
    <row r="152" spans="1:17">
      <c r="A152" t="s">
        <v>161</v>
      </c>
      <c r="B152" t="s">
        <v>1305</v>
      </c>
      <c r="C152" t="s">
        <v>2433</v>
      </c>
      <c r="D152" t="s">
        <v>3494</v>
      </c>
      <c r="E152" t="s">
        <v>4522</v>
      </c>
      <c r="J152">
        <v>1.478350918525223</v>
      </c>
      <c r="K152">
        <v>0.6669824435664008</v>
      </c>
      <c r="L152">
        <v>1.1175287576987873</v>
      </c>
      <c r="M152">
        <v>0.82828066878650652</v>
      </c>
      <c r="N152" t="b">
        <v>0</v>
      </c>
      <c r="O152" t="b">
        <v>0</v>
      </c>
      <c r="P152" t="b">
        <v>0</v>
      </c>
      <c r="Q152">
        <v>0</v>
      </c>
    </row>
    <row r="153" spans="1:17">
      <c r="A153" t="s">
        <v>162</v>
      </c>
      <c r="B153" t="s">
        <v>1306</v>
      </c>
      <c r="C153" t="s">
        <v>2434</v>
      </c>
      <c r="D153" t="s">
        <v>3495</v>
      </c>
      <c r="E153" t="s">
        <v>4523</v>
      </c>
      <c r="F153">
        <v>0.95090405778703391</v>
      </c>
      <c r="G153">
        <v>1.0033869210601749</v>
      </c>
      <c r="H153">
        <v>1.0034911975355143</v>
      </c>
      <c r="I153">
        <v>0.96266114586403295</v>
      </c>
      <c r="J153">
        <v>0.7294822548565556</v>
      </c>
      <c r="K153">
        <v>0.71474204145961739</v>
      </c>
      <c r="L153">
        <v>0.61021910841813665</v>
      </c>
      <c r="M153">
        <v>0.85886044101376957</v>
      </c>
      <c r="N153" t="b">
        <v>0</v>
      </c>
      <c r="O153" t="b">
        <v>0</v>
      </c>
      <c r="P153" t="b">
        <v>0</v>
      </c>
      <c r="Q153">
        <v>0</v>
      </c>
    </row>
    <row r="154" spans="1:17">
      <c r="A154" t="s">
        <v>163</v>
      </c>
      <c r="B154" t="s">
        <v>1307</v>
      </c>
      <c r="C154" t="s">
        <v>2435</v>
      </c>
      <c r="D154" t="s">
        <v>3496</v>
      </c>
      <c r="E154" t="s">
        <v>4524</v>
      </c>
      <c r="F154">
        <v>0.88217729444529125</v>
      </c>
      <c r="G154">
        <v>0.9385167226451927</v>
      </c>
      <c r="H154">
        <v>0.86140610730084388</v>
      </c>
      <c r="I154">
        <v>0.87754361459005759</v>
      </c>
      <c r="J154">
        <v>0.73927252204602134</v>
      </c>
      <c r="K154">
        <v>0.44286351266414081</v>
      </c>
      <c r="L154">
        <v>0.59371501562661655</v>
      </c>
      <c r="M154">
        <v>0.33958128945606209</v>
      </c>
      <c r="N154" t="b">
        <v>0</v>
      </c>
      <c r="O154" t="b">
        <v>0</v>
      </c>
      <c r="P154" t="b">
        <v>0</v>
      </c>
      <c r="Q154">
        <v>0</v>
      </c>
    </row>
    <row r="155" spans="1:17">
      <c r="A155" t="s">
        <v>164</v>
      </c>
      <c r="B155" t="s">
        <v>1308</v>
      </c>
      <c r="C155" t="s">
        <v>2436</v>
      </c>
      <c r="D155" t="s">
        <v>3497</v>
      </c>
      <c r="E155" t="s">
        <v>4525</v>
      </c>
      <c r="F155">
        <v>0.77890829861662481</v>
      </c>
      <c r="G155">
        <v>0.79358622826022707</v>
      </c>
      <c r="H155">
        <v>0.77686700675457843</v>
      </c>
      <c r="I155">
        <v>0.79409234253439676</v>
      </c>
      <c r="J155">
        <v>0.66106158168078366</v>
      </c>
      <c r="K155">
        <v>0.59113392586100055</v>
      </c>
      <c r="L155">
        <v>0.9341818200548121</v>
      </c>
      <c r="M155">
        <v>0.82532983826260453</v>
      </c>
      <c r="N155" t="b">
        <v>0</v>
      </c>
      <c r="O155" t="b">
        <v>0</v>
      </c>
      <c r="P155" t="b">
        <v>0</v>
      </c>
      <c r="Q155">
        <v>0</v>
      </c>
    </row>
    <row r="156" spans="1:17">
      <c r="A156" t="s">
        <v>165</v>
      </c>
      <c r="B156" t="s">
        <v>1309</v>
      </c>
      <c r="C156" t="s">
        <v>2437</v>
      </c>
      <c r="D156" t="s">
        <v>3498</v>
      </c>
      <c r="E156" t="s">
        <v>4526</v>
      </c>
      <c r="F156">
        <v>0.40247234625799472</v>
      </c>
      <c r="G156">
        <v>0.42862054563992519</v>
      </c>
      <c r="H156">
        <v>0.49980083570842387</v>
      </c>
      <c r="I156">
        <v>0.62930220159592565</v>
      </c>
      <c r="J156">
        <v>0.52625918815743178</v>
      </c>
      <c r="K156">
        <v>0.61307198994444301</v>
      </c>
      <c r="L156">
        <v>0.80381542382643056</v>
      </c>
      <c r="M156">
        <v>0.77677254729166256</v>
      </c>
      <c r="N156" t="b">
        <v>0</v>
      </c>
      <c r="O156" t="b">
        <v>0</v>
      </c>
      <c r="P156" t="b">
        <v>0</v>
      </c>
      <c r="Q156">
        <v>0</v>
      </c>
    </row>
    <row r="157" spans="1:17">
      <c r="A157" t="s">
        <v>166</v>
      </c>
      <c r="B157" t="s">
        <v>1310</v>
      </c>
      <c r="C157" t="s">
        <v>2438</v>
      </c>
      <c r="E157" t="s">
        <v>4527</v>
      </c>
      <c r="F157">
        <v>0.87378295598724476</v>
      </c>
      <c r="G157">
        <v>0.90232805708912578</v>
      </c>
      <c r="H157">
        <v>0.88014890420590919</v>
      </c>
      <c r="I157">
        <v>0.96852341753553306</v>
      </c>
      <c r="N157" t="b">
        <v>0</v>
      </c>
      <c r="O157" t="b">
        <v>0</v>
      </c>
      <c r="P157" t="b">
        <v>0</v>
      </c>
      <c r="Q157">
        <v>0</v>
      </c>
    </row>
    <row r="158" spans="1:17">
      <c r="A158" t="s">
        <v>167</v>
      </c>
      <c r="B158" t="s">
        <v>1311</v>
      </c>
      <c r="C158" t="s">
        <v>2439</v>
      </c>
      <c r="D158" t="s">
        <v>3499</v>
      </c>
      <c r="E158" t="s">
        <v>4528</v>
      </c>
      <c r="J158">
        <v>0.45697881389290385</v>
      </c>
      <c r="K158">
        <v>0.47173528645914264</v>
      </c>
      <c r="L158">
        <v>0.4996757674302641</v>
      </c>
      <c r="M158">
        <v>0.47622732483292673</v>
      </c>
      <c r="N158" t="b">
        <v>0</v>
      </c>
      <c r="O158" t="b">
        <v>0</v>
      </c>
      <c r="P158" t="b">
        <v>0</v>
      </c>
      <c r="Q158">
        <v>0</v>
      </c>
    </row>
    <row r="159" spans="1:17">
      <c r="A159" t="s">
        <v>168</v>
      </c>
      <c r="B159" t="s">
        <v>1312</v>
      </c>
      <c r="C159" t="s">
        <v>2440</v>
      </c>
      <c r="D159" t="s">
        <v>3500</v>
      </c>
      <c r="E159" t="s">
        <v>4529</v>
      </c>
      <c r="J159">
        <v>0.91376116641908212</v>
      </c>
      <c r="K159">
        <v>0.70842243924150639</v>
      </c>
      <c r="L159">
        <v>0.90898632879943764</v>
      </c>
      <c r="M159">
        <v>0.8223135212573458</v>
      </c>
      <c r="N159" t="b">
        <v>0</v>
      </c>
      <c r="O159" t="b">
        <v>0</v>
      </c>
      <c r="P159" t="b">
        <v>0</v>
      </c>
      <c r="Q159">
        <v>0</v>
      </c>
    </row>
    <row r="160" spans="1:17">
      <c r="A160" t="s">
        <v>169</v>
      </c>
      <c r="B160" t="s">
        <v>1313</v>
      </c>
      <c r="C160" t="s">
        <v>2441</v>
      </c>
      <c r="D160" t="s">
        <v>3501</v>
      </c>
      <c r="E160" t="s">
        <v>4530</v>
      </c>
      <c r="F160">
        <v>0.91604448647914083</v>
      </c>
      <c r="G160">
        <v>0.94576757813321632</v>
      </c>
      <c r="H160">
        <v>0.94369624703746424</v>
      </c>
      <c r="I160">
        <v>0.94277886336884797</v>
      </c>
      <c r="J160">
        <v>0.87606689155687778</v>
      </c>
      <c r="K160">
        <v>1.1104586281196009</v>
      </c>
      <c r="L160">
        <v>1.0557359307176963</v>
      </c>
      <c r="M160">
        <v>0.93480425472362372</v>
      </c>
      <c r="N160" t="b">
        <v>0</v>
      </c>
      <c r="O160" t="b">
        <v>0</v>
      </c>
      <c r="P160" t="b">
        <v>0</v>
      </c>
      <c r="Q160">
        <v>0</v>
      </c>
    </row>
    <row r="161" spans="1:17">
      <c r="A161" t="s">
        <v>170</v>
      </c>
      <c r="B161" t="s">
        <v>1314</v>
      </c>
      <c r="C161" t="s">
        <v>2442</v>
      </c>
      <c r="D161" t="s">
        <v>3502</v>
      </c>
      <c r="E161" t="s">
        <v>4531</v>
      </c>
      <c r="J161">
        <v>0.91995418844577337</v>
      </c>
      <c r="K161">
        <v>0.89044838218384081</v>
      </c>
      <c r="L161">
        <v>1.0275689802977912</v>
      </c>
      <c r="M161">
        <v>0.91969923349406213</v>
      </c>
      <c r="N161" t="b">
        <v>0</v>
      </c>
      <c r="O161" t="b">
        <v>0</v>
      </c>
      <c r="P161" t="b">
        <v>0</v>
      </c>
      <c r="Q161">
        <v>0</v>
      </c>
    </row>
    <row r="162" spans="1:17">
      <c r="A162" t="s">
        <v>171</v>
      </c>
      <c r="B162" t="s">
        <v>1315</v>
      </c>
      <c r="C162" t="s">
        <v>2443</v>
      </c>
      <c r="D162" t="s">
        <v>3503</v>
      </c>
      <c r="E162" t="s">
        <v>4532</v>
      </c>
      <c r="J162">
        <v>0.84917588750002804</v>
      </c>
      <c r="K162">
        <v>0.99999370509356511</v>
      </c>
      <c r="L162">
        <v>0.92123926946664414</v>
      </c>
      <c r="M162">
        <v>0.99762118640014597</v>
      </c>
      <c r="N162" t="b">
        <v>0</v>
      </c>
      <c r="O162" t="b">
        <v>0</v>
      </c>
      <c r="P162" t="b">
        <v>0</v>
      </c>
      <c r="Q162">
        <v>0</v>
      </c>
    </row>
    <row r="163" spans="1:17">
      <c r="A163" t="s">
        <v>172</v>
      </c>
      <c r="B163" t="s">
        <v>1316</v>
      </c>
      <c r="C163" t="s">
        <v>2444</v>
      </c>
      <c r="D163" t="s">
        <v>3504</v>
      </c>
      <c r="E163" t="s">
        <v>4533</v>
      </c>
      <c r="F163">
        <v>0.95440821422888167</v>
      </c>
      <c r="G163">
        <v>0.97703975234105511</v>
      </c>
      <c r="H163">
        <v>0.86616332885248848</v>
      </c>
      <c r="I163">
        <v>0.9190655816694403</v>
      </c>
      <c r="J163">
        <v>0.66035871502838073</v>
      </c>
      <c r="K163">
        <v>0.23497955148476224</v>
      </c>
      <c r="L163">
        <v>0.33794889108912413</v>
      </c>
      <c r="M163">
        <v>0.21954533915006963</v>
      </c>
      <c r="N163" t="b">
        <v>0</v>
      </c>
      <c r="O163" t="b">
        <v>0</v>
      </c>
      <c r="P163" t="b">
        <v>0</v>
      </c>
      <c r="Q163">
        <v>0</v>
      </c>
    </row>
    <row r="164" spans="1:17">
      <c r="A164" t="s">
        <v>173</v>
      </c>
      <c r="B164" t="s">
        <v>1317</v>
      </c>
      <c r="C164" t="s">
        <v>2445</v>
      </c>
      <c r="D164" t="s">
        <v>3505</v>
      </c>
      <c r="E164" t="s">
        <v>4534</v>
      </c>
      <c r="F164">
        <v>1.0314708966480748</v>
      </c>
      <c r="G164">
        <v>0.97060796651432169</v>
      </c>
      <c r="H164">
        <v>0.9507485812556058</v>
      </c>
      <c r="I164">
        <v>1.0502498824490978</v>
      </c>
      <c r="J164">
        <v>0.90767024769035864</v>
      </c>
      <c r="K164">
        <v>1.1391864370396416</v>
      </c>
      <c r="L164">
        <v>0.84080045515249013</v>
      </c>
      <c r="M164">
        <v>1.2303617126327475</v>
      </c>
      <c r="N164" t="b">
        <v>0</v>
      </c>
      <c r="O164" t="b">
        <v>0</v>
      </c>
      <c r="P164" t="b">
        <v>0</v>
      </c>
      <c r="Q164">
        <v>0</v>
      </c>
    </row>
    <row r="165" spans="1:17">
      <c r="A165" t="s">
        <v>174</v>
      </c>
      <c r="B165" t="s">
        <v>1318</v>
      </c>
      <c r="C165" t="s">
        <v>2446</v>
      </c>
      <c r="D165" t="s">
        <v>3506</v>
      </c>
      <c r="E165" t="s">
        <v>4535</v>
      </c>
      <c r="J165">
        <v>9.1195150812863848E-2</v>
      </c>
      <c r="K165">
        <v>0.12426405756089012</v>
      </c>
      <c r="L165">
        <v>0.14421095814495935</v>
      </c>
      <c r="M165">
        <v>0.3128805969587799</v>
      </c>
      <c r="N165" t="b">
        <v>0</v>
      </c>
      <c r="O165" t="b">
        <v>0</v>
      </c>
      <c r="P165" t="b">
        <v>1</v>
      </c>
      <c r="Q165">
        <v>4</v>
      </c>
    </row>
    <row r="166" spans="1:17">
      <c r="A166" t="s">
        <v>175</v>
      </c>
      <c r="B166" t="s">
        <v>1319</v>
      </c>
      <c r="C166" t="s">
        <v>2446</v>
      </c>
      <c r="D166" t="s">
        <v>3506</v>
      </c>
      <c r="E166" t="s">
        <v>4535</v>
      </c>
      <c r="F166">
        <v>0.19876818845711067</v>
      </c>
      <c r="G166">
        <v>0.17613432790535394</v>
      </c>
      <c r="H166">
        <v>0.13875682619871871</v>
      </c>
      <c r="I166">
        <v>0.18476568255673537</v>
      </c>
      <c r="N166" t="b">
        <v>0</v>
      </c>
      <c r="O166" t="b">
        <v>0</v>
      </c>
      <c r="P166" t="b">
        <v>0</v>
      </c>
      <c r="Q166">
        <v>0</v>
      </c>
    </row>
    <row r="167" spans="1:17">
      <c r="A167" t="s">
        <v>176</v>
      </c>
      <c r="B167" t="s">
        <v>1320</v>
      </c>
      <c r="C167" t="s">
        <v>2447</v>
      </c>
      <c r="D167" t="s">
        <v>3507</v>
      </c>
      <c r="E167" t="s">
        <v>4536</v>
      </c>
      <c r="F167">
        <v>2.6301357120073723E-2</v>
      </c>
      <c r="G167">
        <v>0</v>
      </c>
      <c r="H167">
        <v>1.6999961913888081E-2</v>
      </c>
      <c r="I167">
        <v>2.3832822229513995E-2</v>
      </c>
      <c r="J167">
        <v>2.4607131618817342E-2</v>
      </c>
      <c r="K167">
        <v>1.5612983427290963E-2</v>
      </c>
      <c r="L167">
        <v>1.5377226543766779E-2</v>
      </c>
      <c r="M167">
        <v>1.5677671873879955E-2</v>
      </c>
      <c r="N167" t="b">
        <v>0</v>
      </c>
      <c r="O167" t="b">
        <v>0</v>
      </c>
      <c r="P167" t="b">
        <v>0</v>
      </c>
      <c r="Q167">
        <v>0</v>
      </c>
    </row>
    <row r="168" spans="1:17">
      <c r="A168" t="s">
        <v>177</v>
      </c>
      <c r="B168" t="s">
        <v>1321</v>
      </c>
      <c r="C168" t="s">
        <v>2448</v>
      </c>
      <c r="D168" t="s">
        <v>3508</v>
      </c>
      <c r="E168" t="s">
        <v>4537</v>
      </c>
      <c r="F168">
        <v>0.94983632146763852</v>
      </c>
      <c r="G168">
        <v>0.96652154488656905</v>
      </c>
      <c r="H168">
        <v>0.88965125838431924</v>
      </c>
      <c r="I168">
        <v>0.91157575750074948</v>
      </c>
      <c r="J168">
        <v>0.59729377469234013</v>
      </c>
      <c r="K168">
        <v>0.35999997692477753</v>
      </c>
      <c r="L168">
        <v>0.43796647164114905</v>
      </c>
      <c r="M168">
        <v>0.45120372725831043</v>
      </c>
      <c r="N168" t="b">
        <v>0</v>
      </c>
      <c r="O168" t="b">
        <v>0</v>
      </c>
      <c r="P168" t="b">
        <v>0</v>
      </c>
      <c r="Q168">
        <v>0</v>
      </c>
    </row>
    <row r="169" spans="1:17">
      <c r="A169" t="s">
        <v>178</v>
      </c>
      <c r="B169" t="s">
        <v>1322</v>
      </c>
      <c r="C169" t="s">
        <v>2449</v>
      </c>
      <c r="D169" t="s">
        <v>3509</v>
      </c>
      <c r="E169" t="s">
        <v>4538</v>
      </c>
      <c r="J169">
        <v>0.72778209156921037</v>
      </c>
      <c r="K169">
        <v>0.73882687700499594</v>
      </c>
      <c r="L169">
        <v>0.74354453515198649</v>
      </c>
      <c r="M169">
        <v>0.7250895412949927</v>
      </c>
      <c r="N169" t="b">
        <v>0</v>
      </c>
      <c r="O169" t="b">
        <v>0</v>
      </c>
      <c r="P169" t="b">
        <v>0</v>
      </c>
      <c r="Q169">
        <v>0</v>
      </c>
    </row>
    <row r="170" spans="1:17">
      <c r="A170" t="s">
        <v>179</v>
      </c>
      <c r="B170" t="s">
        <v>1323</v>
      </c>
      <c r="C170" t="s">
        <v>2450</v>
      </c>
      <c r="D170" t="s">
        <v>3510</v>
      </c>
      <c r="E170" t="s">
        <v>4539</v>
      </c>
      <c r="F170">
        <v>1.0282750073186995</v>
      </c>
      <c r="G170">
        <v>0.98291391420651819</v>
      </c>
      <c r="H170">
        <v>0.89912349866570562</v>
      </c>
      <c r="I170">
        <v>0.8499063735097957</v>
      </c>
      <c r="J170">
        <v>1.0747010033387481</v>
      </c>
      <c r="K170">
        <v>1.1214395561366692</v>
      </c>
      <c r="L170">
        <v>1.0869768730269116</v>
      </c>
      <c r="M170">
        <v>1.233066938173518</v>
      </c>
      <c r="N170" t="b">
        <v>0</v>
      </c>
      <c r="O170" t="b">
        <v>0</v>
      </c>
      <c r="P170" t="b">
        <v>0</v>
      </c>
      <c r="Q170">
        <v>0</v>
      </c>
    </row>
    <row r="171" spans="1:17">
      <c r="A171" t="s">
        <v>180</v>
      </c>
      <c r="B171" t="s">
        <v>1324</v>
      </c>
      <c r="C171" t="s">
        <v>2451</v>
      </c>
      <c r="D171" t="s">
        <v>3511</v>
      </c>
      <c r="E171" t="s">
        <v>4540</v>
      </c>
      <c r="F171">
        <v>0.85354797064780286</v>
      </c>
      <c r="G171">
        <v>0.86776966810130818</v>
      </c>
      <c r="H171">
        <v>0.80261765694413578</v>
      </c>
      <c r="I171">
        <v>0.67793141739874963</v>
      </c>
      <c r="N171" t="b">
        <v>0</v>
      </c>
      <c r="O171" t="b">
        <v>0</v>
      </c>
      <c r="P171" t="b">
        <v>0</v>
      </c>
      <c r="Q171">
        <v>0</v>
      </c>
    </row>
    <row r="172" spans="1:17">
      <c r="A172" t="s">
        <v>181</v>
      </c>
      <c r="B172" t="s">
        <v>1325</v>
      </c>
      <c r="C172" t="s">
        <v>2452</v>
      </c>
      <c r="D172" t="s">
        <v>3512</v>
      </c>
      <c r="E172" t="s">
        <v>4541</v>
      </c>
      <c r="F172">
        <v>0.96998555959137944</v>
      </c>
      <c r="G172">
        <v>0.75784964516975173</v>
      </c>
      <c r="H172">
        <v>0.92395203396211378</v>
      </c>
      <c r="I172">
        <v>0.81993906628606872</v>
      </c>
      <c r="J172">
        <v>6.7124837989060354E-2</v>
      </c>
      <c r="K172">
        <v>1.6417974497064915E-2</v>
      </c>
      <c r="L172">
        <v>8.4080866487630787E-2</v>
      </c>
      <c r="M172">
        <v>6.5882801137687699E-2</v>
      </c>
      <c r="N172" t="b">
        <v>0</v>
      </c>
      <c r="O172" t="b">
        <v>0</v>
      </c>
      <c r="P172" t="b">
        <v>0</v>
      </c>
      <c r="Q172">
        <v>0</v>
      </c>
    </row>
    <row r="173" spans="1:17">
      <c r="A173" t="s">
        <v>182</v>
      </c>
      <c r="B173" t="s">
        <v>1326</v>
      </c>
      <c r="C173" t="s">
        <v>2453</v>
      </c>
      <c r="D173" t="s">
        <v>3513</v>
      </c>
      <c r="E173" t="s">
        <v>4542</v>
      </c>
      <c r="F173">
        <v>1.0518829415390882</v>
      </c>
      <c r="G173">
        <v>1.0461258881924458</v>
      </c>
      <c r="H173">
        <v>0.9497284859717503</v>
      </c>
      <c r="I173">
        <v>0.91923219501449682</v>
      </c>
      <c r="J173">
        <v>0.16654191150695991</v>
      </c>
      <c r="K173">
        <v>5.9559050420314438E-2</v>
      </c>
      <c r="L173">
        <v>0.12912612560251127</v>
      </c>
      <c r="M173">
        <v>8.7399905049170445E-2</v>
      </c>
      <c r="N173" t="b">
        <v>0</v>
      </c>
      <c r="O173" t="b">
        <v>0</v>
      </c>
      <c r="P173" t="b">
        <v>0</v>
      </c>
      <c r="Q173">
        <v>0</v>
      </c>
    </row>
    <row r="174" spans="1:17">
      <c r="A174" t="s">
        <v>183</v>
      </c>
      <c r="B174" t="s">
        <v>1327</v>
      </c>
      <c r="C174" t="s">
        <v>2454</v>
      </c>
      <c r="D174" t="s">
        <v>3514</v>
      </c>
      <c r="E174" t="s">
        <v>4543</v>
      </c>
      <c r="F174">
        <v>0.90560122251030117</v>
      </c>
      <c r="G174">
        <v>0.91679717675659356</v>
      </c>
      <c r="H174">
        <v>0.97289459133153222</v>
      </c>
      <c r="I174">
        <v>1.0238993061442816</v>
      </c>
      <c r="J174">
        <v>1.0946199092507416</v>
      </c>
      <c r="K174">
        <v>1.0182692126040906</v>
      </c>
      <c r="L174">
        <v>0.92603163462759974</v>
      </c>
      <c r="M174">
        <v>1.2446386193250649</v>
      </c>
      <c r="N174" t="b">
        <v>0</v>
      </c>
      <c r="O174" t="b">
        <v>0</v>
      </c>
      <c r="P174" t="b">
        <v>0</v>
      </c>
      <c r="Q174">
        <v>0</v>
      </c>
    </row>
    <row r="175" spans="1:17">
      <c r="A175" t="s">
        <v>184</v>
      </c>
      <c r="B175" t="s">
        <v>1328</v>
      </c>
      <c r="C175" t="s">
        <v>2455</v>
      </c>
      <c r="D175" t="s">
        <v>3515</v>
      </c>
      <c r="E175" t="s">
        <v>4544</v>
      </c>
      <c r="F175">
        <v>0.47692556454284318</v>
      </c>
      <c r="G175">
        <v>0.58308724108685461</v>
      </c>
      <c r="H175">
        <v>0.68988560017498468</v>
      </c>
      <c r="I175">
        <v>0.69456506292868114</v>
      </c>
      <c r="N175" t="b">
        <v>0</v>
      </c>
      <c r="O175" t="b">
        <v>0</v>
      </c>
      <c r="P175" t="b">
        <v>0</v>
      </c>
      <c r="Q175">
        <v>0</v>
      </c>
    </row>
    <row r="176" spans="1:17">
      <c r="A176" t="s">
        <v>185</v>
      </c>
      <c r="B176" t="s">
        <v>1329</v>
      </c>
      <c r="C176" t="s">
        <v>2456</v>
      </c>
      <c r="D176" t="s">
        <v>3516</v>
      </c>
      <c r="E176" t="s">
        <v>4545</v>
      </c>
      <c r="F176">
        <v>0.94828561166248893</v>
      </c>
      <c r="G176">
        <v>0.97084388301388214</v>
      </c>
      <c r="H176">
        <v>0.89870230947974916</v>
      </c>
      <c r="I176">
        <v>0.92291132085614436</v>
      </c>
      <c r="J176">
        <v>0.50889379796815271</v>
      </c>
      <c r="K176">
        <v>0.29299744197343475</v>
      </c>
      <c r="L176">
        <v>0.39919627137038627</v>
      </c>
      <c r="M176">
        <v>0.39789629223037176</v>
      </c>
      <c r="N176" t="b">
        <v>0</v>
      </c>
      <c r="O176" t="b">
        <v>0</v>
      </c>
      <c r="P176" t="b">
        <v>0</v>
      </c>
      <c r="Q176">
        <v>0</v>
      </c>
    </row>
    <row r="177" spans="1:17">
      <c r="A177" t="s">
        <v>186</v>
      </c>
      <c r="B177" t="s">
        <v>1330</v>
      </c>
      <c r="C177" t="s">
        <v>2457</v>
      </c>
      <c r="D177" t="s">
        <v>3517</v>
      </c>
      <c r="E177" t="s">
        <v>4546</v>
      </c>
      <c r="F177">
        <v>0.52110925665024299</v>
      </c>
      <c r="G177">
        <v>0.44869649368036435</v>
      </c>
      <c r="H177">
        <v>0.45658140012149517</v>
      </c>
      <c r="I177">
        <v>0.53448735449656315</v>
      </c>
      <c r="N177" t="b">
        <v>0</v>
      </c>
      <c r="O177" t="b">
        <v>0</v>
      </c>
      <c r="P177" t="b">
        <v>0</v>
      </c>
      <c r="Q177">
        <v>0</v>
      </c>
    </row>
    <row r="178" spans="1:17">
      <c r="A178" t="s">
        <v>187</v>
      </c>
      <c r="B178" t="s">
        <v>1331</v>
      </c>
      <c r="C178" t="s">
        <v>2458</v>
      </c>
      <c r="D178" t="s">
        <v>3518</v>
      </c>
      <c r="E178" t="s">
        <v>4547</v>
      </c>
      <c r="J178">
        <v>0.43129242469834106</v>
      </c>
      <c r="K178">
        <v>0.30722522051146262</v>
      </c>
      <c r="L178">
        <v>0.35184026142553904</v>
      </c>
      <c r="M178">
        <v>0.33863182493629762</v>
      </c>
      <c r="N178" t="b">
        <v>0</v>
      </c>
      <c r="O178" t="b">
        <v>0</v>
      </c>
      <c r="P178" t="b">
        <v>0</v>
      </c>
      <c r="Q178">
        <v>0</v>
      </c>
    </row>
    <row r="179" spans="1:17">
      <c r="A179" t="s">
        <v>188</v>
      </c>
      <c r="B179" t="s">
        <v>1332</v>
      </c>
      <c r="C179" t="s">
        <v>2459</v>
      </c>
      <c r="D179" t="s">
        <v>3519</v>
      </c>
      <c r="E179" t="s">
        <v>4548</v>
      </c>
      <c r="F179">
        <v>0.72082412807302332</v>
      </c>
      <c r="G179">
        <v>0.76527537816767566</v>
      </c>
      <c r="H179">
        <v>0.75093653491570489</v>
      </c>
      <c r="I179">
        <v>0.69090120512742237</v>
      </c>
      <c r="J179">
        <v>2.037124501127742E-2</v>
      </c>
      <c r="K179">
        <v>1.3023246063442215E-2</v>
      </c>
      <c r="L179">
        <v>2.6787534371616867E-2</v>
      </c>
      <c r="M179">
        <v>5.9966473783643282E-2</v>
      </c>
      <c r="N179" t="b">
        <v>0</v>
      </c>
      <c r="O179" t="b">
        <v>0</v>
      </c>
      <c r="P179" t="b">
        <v>0</v>
      </c>
      <c r="Q179">
        <v>0</v>
      </c>
    </row>
    <row r="180" spans="1:17">
      <c r="A180" t="s">
        <v>189</v>
      </c>
      <c r="B180" t="s">
        <v>1333</v>
      </c>
      <c r="C180" t="s">
        <v>2460</v>
      </c>
      <c r="D180" t="s">
        <v>3520</v>
      </c>
      <c r="E180" t="s">
        <v>4549</v>
      </c>
      <c r="F180">
        <v>0.74363174203025129</v>
      </c>
      <c r="G180">
        <v>0.70579988239990554</v>
      </c>
      <c r="H180">
        <v>0.69882876136154437</v>
      </c>
      <c r="I180">
        <v>0.58092549690851658</v>
      </c>
      <c r="J180">
        <v>1.8062642714125023E-2</v>
      </c>
      <c r="K180">
        <v>6.0283751963651289E-3</v>
      </c>
      <c r="L180">
        <v>1.509356615744805E-2</v>
      </c>
      <c r="M180">
        <v>5.2640677437557494E-2</v>
      </c>
      <c r="N180" t="b">
        <v>0</v>
      </c>
      <c r="O180" t="b">
        <v>0</v>
      </c>
      <c r="P180" t="b">
        <v>0</v>
      </c>
      <c r="Q180">
        <v>0</v>
      </c>
    </row>
    <row r="181" spans="1:17">
      <c r="A181" t="s">
        <v>190</v>
      </c>
      <c r="B181" t="s">
        <v>1334</v>
      </c>
      <c r="C181" t="s">
        <v>2461</v>
      </c>
      <c r="D181" t="s">
        <v>3521</v>
      </c>
      <c r="E181" t="s">
        <v>4550</v>
      </c>
      <c r="F181">
        <v>0.685920763036168</v>
      </c>
      <c r="G181">
        <v>0.82953306379414959</v>
      </c>
      <c r="H181">
        <v>0.71226883196794766</v>
      </c>
      <c r="I181">
        <v>0.6837243523018699</v>
      </c>
      <c r="J181">
        <v>1.2437921244614625E-2</v>
      </c>
      <c r="K181">
        <v>0</v>
      </c>
      <c r="L181">
        <v>1.3336599210780854E-2</v>
      </c>
      <c r="M181">
        <v>3.8941431745773886E-2</v>
      </c>
      <c r="N181" t="b">
        <v>0</v>
      </c>
      <c r="O181" t="b">
        <v>0</v>
      </c>
      <c r="P181" t="b">
        <v>0</v>
      </c>
      <c r="Q181">
        <v>0</v>
      </c>
    </row>
    <row r="182" spans="1:17">
      <c r="A182" t="s">
        <v>191</v>
      </c>
      <c r="B182" t="s">
        <v>1335</v>
      </c>
      <c r="C182" t="s">
        <v>2462</v>
      </c>
      <c r="D182" t="s">
        <v>3522</v>
      </c>
      <c r="E182" t="s">
        <v>4551</v>
      </c>
      <c r="J182">
        <v>6.3546271564621754E-2</v>
      </c>
      <c r="K182">
        <v>1.7890319218060894E-2</v>
      </c>
      <c r="L182">
        <v>5.672681192064824E-2</v>
      </c>
      <c r="M182">
        <v>8.6584113939089116E-2</v>
      </c>
      <c r="N182" t="b">
        <v>0</v>
      </c>
      <c r="O182" t="b">
        <v>0</v>
      </c>
      <c r="P182" t="b">
        <v>0</v>
      </c>
      <c r="Q182">
        <v>0</v>
      </c>
    </row>
    <row r="183" spans="1:17">
      <c r="A183" t="s">
        <v>192</v>
      </c>
      <c r="B183" t="s">
        <v>1336</v>
      </c>
      <c r="C183" t="s">
        <v>2462</v>
      </c>
      <c r="D183" t="s">
        <v>3522</v>
      </c>
      <c r="E183" t="s">
        <v>4551</v>
      </c>
      <c r="F183">
        <v>0.90377024135947381</v>
      </c>
      <c r="G183">
        <v>0.8697994285639844</v>
      </c>
      <c r="H183">
        <v>0.76621530659056336</v>
      </c>
      <c r="I183">
        <v>0.72415088817010898</v>
      </c>
      <c r="N183" t="b">
        <v>0</v>
      </c>
      <c r="O183" t="b">
        <v>0</v>
      </c>
      <c r="P183" t="b">
        <v>0</v>
      </c>
      <c r="Q183">
        <v>0</v>
      </c>
    </row>
    <row r="184" spans="1:17">
      <c r="A184" t="s">
        <v>193</v>
      </c>
      <c r="B184" t="s">
        <v>1337</v>
      </c>
      <c r="C184" t="s">
        <v>2463</v>
      </c>
      <c r="D184" t="s">
        <v>3523</v>
      </c>
      <c r="E184" t="s">
        <v>4552</v>
      </c>
      <c r="J184">
        <v>7.369131080443854E-2</v>
      </c>
      <c r="K184">
        <v>4.4201787084340131E-2</v>
      </c>
      <c r="L184">
        <v>3.9923511402172498E-2</v>
      </c>
      <c r="M184">
        <v>6.5534635172121311E-2</v>
      </c>
      <c r="N184" t="b">
        <v>0</v>
      </c>
      <c r="O184" t="b">
        <v>0</v>
      </c>
      <c r="P184" t="b">
        <v>0</v>
      </c>
      <c r="Q184">
        <v>0</v>
      </c>
    </row>
    <row r="185" spans="1:17">
      <c r="A185" t="s">
        <v>194</v>
      </c>
      <c r="B185" t="s">
        <v>1338</v>
      </c>
      <c r="C185" t="s">
        <v>2464</v>
      </c>
      <c r="D185" t="s">
        <v>3524</v>
      </c>
      <c r="E185" t="s">
        <v>4553</v>
      </c>
      <c r="F185">
        <v>1.0060465581062912</v>
      </c>
      <c r="G185">
        <v>0.79772294896505425</v>
      </c>
      <c r="H185">
        <v>0.79877011288587263</v>
      </c>
      <c r="I185">
        <v>0.75505886318303683</v>
      </c>
      <c r="N185" t="b">
        <v>0</v>
      </c>
      <c r="O185" t="b">
        <v>0</v>
      </c>
      <c r="P185" t="b">
        <v>0</v>
      </c>
      <c r="Q185">
        <v>0</v>
      </c>
    </row>
    <row r="186" spans="1:17">
      <c r="A186" t="s">
        <v>195</v>
      </c>
      <c r="B186" t="s">
        <v>1339</v>
      </c>
      <c r="C186" t="s">
        <v>2465</v>
      </c>
      <c r="D186" t="s">
        <v>3525</v>
      </c>
      <c r="E186" t="s">
        <v>4554</v>
      </c>
      <c r="J186">
        <v>9.4634347847096789E-2</v>
      </c>
      <c r="K186">
        <v>3.6160730468422379E-2</v>
      </c>
      <c r="L186">
        <v>0.11323134199604482</v>
      </c>
      <c r="M186">
        <v>0.15374551658962474</v>
      </c>
      <c r="N186" t="b">
        <v>0</v>
      </c>
      <c r="O186" t="b">
        <v>0</v>
      </c>
      <c r="P186" t="b">
        <v>0</v>
      </c>
      <c r="Q186">
        <v>0</v>
      </c>
    </row>
    <row r="187" spans="1:17">
      <c r="A187" t="s">
        <v>196</v>
      </c>
      <c r="B187" t="s">
        <v>1340</v>
      </c>
      <c r="C187" t="s">
        <v>2466</v>
      </c>
      <c r="D187" t="s">
        <v>3526</v>
      </c>
      <c r="E187" t="s">
        <v>4555</v>
      </c>
      <c r="F187">
        <v>0.90252137636930174</v>
      </c>
      <c r="G187">
        <v>0.92792467306087056</v>
      </c>
      <c r="H187">
        <v>0.86119452937105612</v>
      </c>
      <c r="I187">
        <v>0.75413339024077186</v>
      </c>
      <c r="N187" t="b">
        <v>0</v>
      </c>
      <c r="O187" t="b">
        <v>0</v>
      </c>
      <c r="P187" t="b">
        <v>0</v>
      </c>
      <c r="Q187">
        <v>0</v>
      </c>
    </row>
    <row r="188" spans="1:17">
      <c r="A188" t="s">
        <v>197</v>
      </c>
      <c r="B188" t="s">
        <v>1341</v>
      </c>
      <c r="C188" t="s">
        <v>2467</v>
      </c>
      <c r="D188" t="s">
        <v>3527</v>
      </c>
      <c r="E188" t="s">
        <v>4556</v>
      </c>
      <c r="J188">
        <v>0.11581450482822173</v>
      </c>
      <c r="K188">
        <v>4.8938174858324662E-2</v>
      </c>
      <c r="L188">
        <v>6.1541071577085556E-2</v>
      </c>
      <c r="M188">
        <v>0.1127900679904828</v>
      </c>
      <c r="N188" t="b">
        <v>0</v>
      </c>
      <c r="O188" t="b">
        <v>0</v>
      </c>
      <c r="P188" t="b">
        <v>0</v>
      </c>
      <c r="Q188">
        <v>0</v>
      </c>
    </row>
    <row r="189" spans="1:17">
      <c r="A189" t="s">
        <v>198</v>
      </c>
      <c r="B189" t="s">
        <v>1342</v>
      </c>
      <c r="C189" t="s">
        <v>2468</v>
      </c>
      <c r="D189" t="s">
        <v>3528</v>
      </c>
      <c r="E189" t="s">
        <v>4557</v>
      </c>
      <c r="J189">
        <v>0.13759201886415087</v>
      </c>
      <c r="K189">
        <v>5.9625509305726451E-2</v>
      </c>
      <c r="L189">
        <v>0.1012450815061917</v>
      </c>
      <c r="M189">
        <v>0.10715584007629353</v>
      </c>
      <c r="N189" t="b">
        <v>0</v>
      </c>
      <c r="O189" t="b">
        <v>0</v>
      </c>
      <c r="P189" t="b">
        <v>0</v>
      </c>
      <c r="Q189">
        <v>0</v>
      </c>
    </row>
    <row r="190" spans="1:17">
      <c r="A190" t="s">
        <v>199</v>
      </c>
      <c r="B190" t="s">
        <v>1343</v>
      </c>
      <c r="C190" t="s">
        <v>2469</v>
      </c>
      <c r="D190" t="s">
        <v>3529</v>
      </c>
      <c r="E190" t="s">
        <v>4558</v>
      </c>
      <c r="F190">
        <v>0.79782048758477109</v>
      </c>
      <c r="G190">
        <v>0.82153301946381418</v>
      </c>
      <c r="H190">
        <v>0.76929545136817989</v>
      </c>
      <c r="I190">
        <v>0.79982537240510665</v>
      </c>
      <c r="J190">
        <v>0.16660164319344681</v>
      </c>
      <c r="K190">
        <v>0.10471218264246267</v>
      </c>
      <c r="L190">
        <v>0.19161624344047662</v>
      </c>
      <c r="M190">
        <v>0.22213046184982246</v>
      </c>
      <c r="N190" t="b">
        <v>0</v>
      </c>
      <c r="O190" t="b">
        <v>0</v>
      </c>
      <c r="P190" t="b">
        <v>0</v>
      </c>
      <c r="Q190">
        <v>0</v>
      </c>
    </row>
    <row r="191" spans="1:17">
      <c r="A191" t="s">
        <v>200</v>
      </c>
      <c r="B191" t="s">
        <v>1344</v>
      </c>
      <c r="C191" t="s">
        <v>2470</v>
      </c>
      <c r="D191" t="s">
        <v>3530</v>
      </c>
      <c r="E191" t="s">
        <v>4559</v>
      </c>
      <c r="F191">
        <v>0.90618841868984579</v>
      </c>
      <c r="G191">
        <v>0.93779222241616567</v>
      </c>
      <c r="H191">
        <v>0.95111416366561008</v>
      </c>
      <c r="I191">
        <v>1.0538748305521413</v>
      </c>
      <c r="J191">
        <v>1.1188528218562241</v>
      </c>
      <c r="K191">
        <v>1.2552187188750923</v>
      </c>
      <c r="L191">
        <v>1.239573319750255</v>
      </c>
      <c r="M191">
        <v>1.2348558061541071</v>
      </c>
      <c r="N191" t="b">
        <v>0</v>
      </c>
      <c r="O191" t="b">
        <v>0</v>
      </c>
      <c r="P191" t="b">
        <v>0</v>
      </c>
      <c r="Q191">
        <v>0</v>
      </c>
    </row>
    <row r="192" spans="1:17">
      <c r="A192" t="s">
        <v>201</v>
      </c>
      <c r="B192" t="s">
        <v>1345</v>
      </c>
      <c r="C192" t="s">
        <v>2471</v>
      </c>
      <c r="D192" t="s">
        <v>3531</v>
      </c>
      <c r="E192" t="s">
        <v>4560</v>
      </c>
      <c r="J192">
        <v>0.14725492526946901</v>
      </c>
      <c r="K192">
        <v>2.5728788277241541E-2</v>
      </c>
      <c r="L192">
        <v>6.0601648068144102E-2</v>
      </c>
      <c r="M192">
        <v>0.11578941008839305</v>
      </c>
      <c r="N192" t="b">
        <v>0</v>
      </c>
      <c r="O192" t="b">
        <v>0</v>
      </c>
      <c r="P192" t="b">
        <v>0</v>
      </c>
      <c r="Q192">
        <v>0</v>
      </c>
    </row>
    <row r="193" spans="1:17">
      <c r="A193" t="s">
        <v>202</v>
      </c>
      <c r="B193" t="s">
        <v>1346</v>
      </c>
      <c r="C193" t="s">
        <v>2472</v>
      </c>
      <c r="D193" t="s">
        <v>3532</v>
      </c>
      <c r="E193" t="s">
        <v>4561</v>
      </c>
      <c r="J193">
        <v>0.80004918472150699</v>
      </c>
      <c r="K193">
        <v>0.63410897423196166</v>
      </c>
      <c r="L193">
        <v>0.71482596991998837</v>
      </c>
      <c r="M193">
        <v>0.7170190582310082</v>
      </c>
      <c r="N193" t="b">
        <v>0</v>
      </c>
      <c r="O193" t="b">
        <v>0</v>
      </c>
      <c r="P193" t="b">
        <v>0</v>
      </c>
      <c r="Q193">
        <v>0</v>
      </c>
    </row>
    <row r="194" spans="1:17">
      <c r="A194" t="s">
        <v>203</v>
      </c>
      <c r="B194" t="s">
        <v>1347</v>
      </c>
      <c r="C194" t="s">
        <v>2472</v>
      </c>
      <c r="D194" t="s">
        <v>3532</v>
      </c>
      <c r="E194" t="s">
        <v>4561</v>
      </c>
      <c r="F194">
        <v>0.94274062661233426</v>
      </c>
      <c r="G194">
        <v>0.98537337559419602</v>
      </c>
      <c r="H194">
        <v>0.8895170816041571</v>
      </c>
      <c r="I194">
        <v>0.91641100383310226</v>
      </c>
      <c r="N194" t="b">
        <v>0</v>
      </c>
      <c r="O194" t="b">
        <v>0</v>
      </c>
      <c r="P194" t="b">
        <v>0</v>
      </c>
      <c r="Q194">
        <v>0</v>
      </c>
    </row>
    <row r="195" spans="1:17">
      <c r="A195" t="s">
        <v>204</v>
      </c>
      <c r="B195" t="s">
        <v>1348</v>
      </c>
      <c r="C195" t="s">
        <v>2473</v>
      </c>
      <c r="D195" t="s">
        <v>3533</v>
      </c>
      <c r="E195" t="s">
        <v>4562</v>
      </c>
      <c r="F195">
        <v>0.86650526287881979</v>
      </c>
      <c r="G195">
        <v>0.78106866598552782</v>
      </c>
      <c r="H195">
        <v>0.6750975043804206</v>
      </c>
      <c r="I195">
        <v>0.81046370452351701</v>
      </c>
      <c r="J195">
        <v>0.54256493258538652</v>
      </c>
      <c r="K195">
        <v>0.50096390369180133</v>
      </c>
      <c r="L195">
        <v>0.65330693745716018</v>
      </c>
      <c r="M195">
        <v>0.5821559275310203</v>
      </c>
      <c r="N195" t="b">
        <v>0</v>
      </c>
      <c r="O195" t="b">
        <v>0</v>
      </c>
      <c r="P195" t="b">
        <v>0</v>
      </c>
      <c r="Q195">
        <v>0</v>
      </c>
    </row>
    <row r="196" spans="1:17">
      <c r="A196" t="s">
        <v>205</v>
      </c>
      <c r="B196" t="s">
        <v>1349</v>
      </c>
      <c r="C196" t="s">
        <v>2474</v>
      </c>
      <c r="D196" t="s">
        <v>3534</v>
      </c>
      <c r="E196" t="s">
        <v>4563</v>
      </c>
      <c r="J196">
        <v>6.0619426148928804E-2</v>
      </c>
      <c r="K196">
        <v>7.7284438360315594E-2</v>
      </c>
      <c r="L196">
        <v>0.1092157088705398</v>
      </c>
      <c r="M196">
        <v>9.3564042065398034E-2</v>
      </c>
      <c r="N196" t="b">
        <v>0</v>
      </c>
      <c r="O196" t="b">
        <v>0</v>
      </c>
      <c r="P196" t="b">
        <v>0</v>
      </c>
      <c r="Q196">
        <v>0</v>
      </c>
    </row>
    <row r="197" spans="1:17">
      <c r="A197" t="s">
        <v>206</v>
      </c>
      <c r="B197" t="s">
        <v>1350</v>
      </c>
      <c r="C197" t="s">
        <v>2475</v>
      </c>
      <c r="D197" t="s">
        <v>3535</v>
      </c>
      <c r="E197" t="s">
        <v>4564</v>
      </c>
      <c r="J197">
        <v>0.97608189742211304</v>
      </c>
      <c r="K197">
        <v>1.0888467287068526</v>
      </c>
      <c r="L197">
        <v>1.0578439814039489</v>
      </c>
      <c r="M197">
        <v>1.0727519343408354</v>
      </c>
      <c r="N197" t="b">
        <v>0</v>
      </c>
      <c r="O197" t="b">
        <v>0</v>
      </c>
      <c r="P197" t="b">
        <v>0</v>
      </c>
      <c r="Q197">
        <v>0</v>
      </c>
    </row>
    <row r="198" spans="1:17">
      <c r="A198" t="s">
        <v>207</v>
      </c>
      <c r="B198" t="s">
        <v>1351</v>
      </c>
      <c r="C198" t="s">
        <v>2476</v>
      </c>
      <c r="D198" t="s">
        <v>3536</v>
      </c>
      <c r="E198" t="s">
        <v>4565</v>
      </c>
      <c r="F198">
        <v>0.94712239532673947</v>
      </c>
      <c r="G198">
        <v>0.91560683533137643</v>
      </c>
      <c r="H198">
        <v>0.92322309654364554</v>
      </c>
      <c r="I198">
        <v>0.99909270674417539</v>
      </c>
      <c r="N198" t="b">
        <v>0</v>
      </c>
      <c r="O198" t="b">
        <v>0</v>
      </c>
      <c r="P198" t="b">
        <v>0</v>
      </c>
      <c r="Q198">
        <v>0</v>
      </c>
    </row>
    <row r="199" spans="1:17">
      <c r="A199" t="s">
        <v>208</v>
      </c>
      <c r="B199" t="s">
        <v>1352</v>
      </c>
      <c r="C199" t="s">
        <v>2477</v>
      </c>
      <c r="D199" t="s">
        <v>3537</v>
      </c>
      <c r="E199" t="s">
        <v>4566</v>
      </c>
      <c r="F199">
        <v>0.91789567338201605</v>
      </c>
      <c r="G199">
        <v>0.92169613802808825</v>
      </c>
      <c r="H199">
        <v>0.95438519857666348</v>
      </c>
      <c r="I199">
        <v>1.0125290690895898</v>
      </c>
      <c r="J199">
        <v>0.64899530773716196</v>
      </c>
      <c r="K199">
        <v>0.50735125135370696</v>
      </c>
      <c r="L199">
        <v>0.59368184469696772</v>
      </c>
      <c r="M199">
        <v>0.69150556377995875</v>
      </c>
      <c r="N199" t="b">
        <v>0</v>
      </c>
      <c r="O199" t="b">
        <v>0</v>
      </c>
      <c r="P199" t="b">
        <v>0</v>
      </c>
      <c r="Q199">
        <v>0</v>
      </c>
    </row>
    <row r="200" spans="1:17">
      <c r="A200" t="s">
        <v>209</v>
      </c>
      <c r="B200" t="s">
        <v>1353</v>
      </c>
      <c r="C200" t="s">
        <v>2478</v>
      </c>
      <c r="D200" t="s">
        <v>3538</v>
      </c>
      <c r="E200" t="s">
        <v>4567</v>
      </c>
      <c r="F200">
        <v>0.9649668967532492</v>
      </c>
      <c r="G200">
        <v>0.95413114662261056</v>
      </c>
      <c r="H200">
        <v>0.90050968055899983</v>
      </c>
      <c r="I200">
        <v>0.90857020132422783</v>
      </c>
      <c r="J200">
        <v>0.47115684886693421</v>
      </c>
      <c r="K200">
        <v>0.27877758148253712</v>
      </c>
      <c r="L200">
        <v>0.36527676849108048</v>
      </c>
      <c r="M200">
        <v>0.40709917655336259</v>
      </c>
      <c r="N200" t="b">
        <v>0</v>
      </c>
      <c r="O200" t="b">
        <v>0</v>
      </c>
      <c r="P200" t="b">
        <v>0</v>
      </c>
      <c r="Q200">
        <v>1</v>
      </c>
    </row>
    <row r="201" spans="1:17">
      <c r="A201" t="s">
        <v>210</v>
      </c>
      <c r="B201" t="s">
        <v>1354</v>
      </c>
      <c r="C201" t="s">
        <v>2479</v>
      </c>
      <c r="D201" t="s">
        <v>3539</v>
      </c>
      <c r="E201" t="s">
        <v>4568</v>
      </c>
      <c r="F201">
        <v>0.89024736698405382</v>
      </c>
      <c r="G201">
        <v>0.8858288253114629</v>
      </c>
      <c r="H201">
        <v>0.85498257580548542</v>
      </c>
      <c r="I201">
        <v>0.83075983376487694</v>
      </c>
      <c r="J201">
        <v>0.12441167078600672</v>
      </c>
      <c r="K201">
        <v>5.6160465030150056E-2</v>
      </c>
      <c r="L201">
        <v>0.11359786576429444</v>
      </c>
      <c r="M201">
        <v>9.2962844118512536E-2</v>
      </c>
      <c r="N201" t="b">
        <v>0</v>
      </c>
      <c r="O201" t="b">
        <v>0</v>
      </c>
      <c r="P201" t="b">
        <v>0</v>
      </c>
      <c r="Q201">
        <v>0</v>
      </c>
    </row>
    <row r="202" spans="1:17">
      <c r="A202" t="s">
        <v>211</v>
      </c>
      <c r="B202" t="s">
        <v>1355</v>
      </c>
      <c r="C202" t="s">
        <v>2480</v>
      </c>
      <c r="D202" t="s">
        <v>3540</v>
      </c>
      <c r="E202" t="s">
        <v>4569</v>
      </c>
      <c r="J202">
        <v>1.0119695204272963</v>
      </c>
      <c r="K202">
        <v>1.8516455703725008</v>
      </c>
      <c r="L202">
        <v>1.2438204684843646</v>
      </c>
      <c r="M202">
        <v>1.4846126103950148</v>
      </c>
      <c r="N202" t="b">
        <v>0</v>
      </c>
      <c r="O202" t="b">
        <v>0</v>
      </c>
      <c r="P202" t="b">
        <v>0</v>
      </c>
      <c r="Q202">
        <v>0</v>
      </c>
    </row>
    <row r="203" spans="1:17">
      <c r="A203" t="s">
        <v>212</v>
      </c>
      <c r="B203" t="s">
        <v>1356</v>
      </c>
      <c r="C203" t="s">
        <v>2481</v>
      </c>
      <c r="D203" t="s">
        <v>3541</v>
      </c>
      <c r="E203" t="s">
        <v>4570</v>
      </c>
      <c r="F203">
        <v>0.95549994096883129</v>
      </c>
      <c r="G203">
        <v>0.99114753988143256</v>
      </c>
      <c r="H203">
        <v>1.0500689302545492</v>
      </c>
      <c r="I203">
        <v>1.033055102898194</v>
      </c>
      <c r="J203">
        <v>1.2641868732526997</v>
      </c>
      <c r="K203">
        <v>1.4686339992404622</v>
      </c>
      <c r="L203">
        <v>1.3331698411214346</v>
      </c>
      <c r="M203">
        <v>1.2596009756124835</v>
      </c>
      <c r="N203" t="b">
        <v>0</v>
      </c>
      <c r="O203" t="b">
        <v>0</v>
      </c>
      <c r="P203" t="b">
        <v>0</v>
      </c>
      <c r="Q203">
        <v>0</v>
      </c>
    </row>
    <row r="204" spans="1:17">
      <c r="A204" t="s">
        <v>213</v>
      </c>
      <c r="B204" t="s">
        <v>1357</v>
      </c>
      <c r="C204" t="s">
        <v>2482</v>
      </c>
      <c r="D204" t="s">
        <v>3542</v>
      </c>
      <c r="E204" t="s">
        <v>4571</v>
      </c>
      <c r="F204">
        <v>8.4631808785298496E-2</v>
      </c>
      <c r="G204">
        <v>0</v>
      </c>
      <c r="H204">
        <v>5.7739681708993761E-2</v>
      </c>
      <c r="I204">
        <v>0</v>
      </c>
      <c r="J204">
        <v>4.345338322319741E-2</v>
      </c>
      <c r="K204">
        <v>3.0025810844984031E-2</v>
      </c>
      <c r="L204">
        <v>7.2329262262254224E-2</v>
      </c>
      <c r="M204">
        <v>3.895442853911571E-2</v>
      </c>
      <c r="N204" t="b">
        <v>0</v>
      </c>
      <c r="O204" t="b">
        <v>0</v>
      </c>
      <c r="P204" t="b">
        <v>0</v>
      </c>
      <c r="Q204">
        <v>0</v>
      </c>
    </row>
    <row r="205" spans="1:17">
      <c r="A205" t="s">
        <v>214</v>
      </c>
      <c r="B205" t="s">
        <v>1358</v>
      </c>
      <c r="C205" t="s">
        <v>2483</v>
      </c>
      <c r="D205" t="s">
        <v>3543</v>
      </c>
      <c r="E205" t="s">
        <v>4572</v>
      </c>
      <c r="J205">
        <v>4.6414334284287546E-2</v>
      </c>
      <c r="K205">
        <v>6.2567832466549289E-2</v>
      </c>
      <c r="L205">
        <v>0.28017612465085107</v>
      </c>
      <c r="M205">
        <v>0.28236484223271774</v>
      </c>
      <c r="N205" t="b">
        <v>0</v>
      </c>
      <c r="O205" t="b">
        <v>0</v>
      </c>
      <c r="P205" t="b">
        <v>0</v>
      </c>
      <c r="Q205">
        <v>0</v>
      </c>
    </row>
    <row r="206" spans="1:17">
      <c r="A206" t="s">
        <v>215</v>
      </c>
      <c r="B206" t="s">
        <v>1359</v>
      </c>
      <c r="C206" t="s">
        <v>2484</v>
      </c>
      <c r="D206" t="s">
        <v>3544</v>
      </c>
      <c r="E206" t="s">
        <v>4573</v>
      </c>
      <c r="J206">
        <v>2.8370721750694168E-2</v>
      </c>
      <c r="K206">
        <v>1.5773719930915905E-2</v>
      </c>
      <c r="L206">
        <v>1.7782993446075913E-2</v>
      </c>
      <c r="M206">
        <v>1.0124038113897794E-2</v>
      </c>
      <c r="N206" t="b">
        <v>0</v>
      </c>
      <c r="O206" t="b">
        <v>0</v>
      </c>
      <c r="P206" t="b">
        <v>0</v>
      </c>
      <c r="Q206">
        <v>0</v>
      </c>
    </row>
    <row r="207" spans="1:17">
      <c r="A207" t="s">
        <v>216</v>
      </c>
      <c r="B207" t="s">
        <v>1360</v>
      </c>
      <c r="C207" t="s">
        <v>2484</v>
      </c>
      <c r="D207" t="s">
        <v>3544</v>
      </c>
      <c r="E207" t="s">
        <v>4573</v>
      </c>
      <c r="F207">
        <v>4.0784537347559525E-2</v>
      </c>
      <c r="G207">
        <v>3.3516098138632246E-2</v>
      </c>
      <c r="H207">
        <v>7.8657654366355665E-3</v>
      </c>
      <c r="I207">
        <v>1.9924736544199757E-2</v>
      </c>
      <c r="N207" t="b">
        <v>0</v>
      </c>
      <c r="O207" t="b">
        <v>0</v>
      </c>
      <c r="P207" t="b">
        <v>0</v>
      </c>
      <c r="Q207">
        <v>0</v>
      </c>
    </row>
    <row r="208" spans="1:17">
      <c r="A208" t="s">
        <v>217</v>
      </c>
      <c r="B208" t="s">
        <v>1361</v>
      </c>
      <c r="C208" t="s">
        <v>2485</v>
      </c>
      <c r="D208" t="s">
        <v>3545</v>
      </c>
      <c r="E208" t="s">
        <v>4574</v>
      </c>
      <c r="J208">
        <v>0.56844812303170378</v>
      </c>
      <c r="K208">
        <v>0.42893453914210933</v>
      </c>
      <c r="L208">
        <v>0.49980719726250544</v>
      </c>
      <c r="M208">
        <v>0.68410559426797224</v>
      </c>
      <c r="N208" t="b">
        <v>0</v>
      </c>
      <c r="O208" t="b">
        <v>0</v>
      </c>
      <c r="P208" t="b">
        <v>0</v>
      </c>
      <c r="Q208">
        <v>0</v>
      </c>
    </row>
    <row r="209" spans="1:17">
      <c r="A209" t="s">
        <v>218</v>
      </c>
      <c r="B209" t="s">
        <v>1362</v>
      </c>
      <c r="C209" t="s">
        <v>2486</v>
      </c>
      <c r="D209" t="s">
        <v>3546</v>
      </c>
      <c r="E209" t="s">
        <v>4575</v>
      </c>
      <c r="F209">
        <v>0.72078755872826727</v>
      </c>
      <c r="G209">
        <v>0.75593639110961408</v>
      </c>
      <c r="H209">
        <v>0.59731064205077278</v>
      </c>
      <c r="I209">
        <v>0.67352636509628461</v>
      </c>
      <c r="J209">
        <v>7.0042754830847404E-2</v>
      </c>
      <c r="K209">
        <v>2.1880519425389149E-2</v>
      </c>
      <c r="L209">
        <v>8.3304321886988983E-2</v>
      </c>
      <c r="M209">
        <v>0.11363904384107615</v>
      </c>
      <c r="N209" t="b">
        <v>0</v>
      </c>
      <c r="O209" t="b">
        <v>0</v>
      </c>
      <c r="P209" t="b">
        <v>0</v>
      </c>
      <c r="Q209">
        <v>0</v>
      </c>
    </row>
    <row r="210" spans="1:17">
      <c r="A210" t="s">
        <v>219</v>
      </c>
      <c r="B210" t="s">
        <v>1363</v>
      </c>
      <c r="C210" t="s">
        <v>2487</v>
      </c>
      <c r="D210" t="s">
        <v>3547</v>
      </c>
      <c r="E210" t="s">
        <v>4576</v>
      </c>
      <c r="F210">
        <v>0.74783906695105429</v>
      </c>
      <c r="G210">
        <v>0.72007409951790846</v>
      </c>
      <c r="H210">
        <v>0.65138149256559597</v>
      </c>
      <c r="I210">
        <v>0.65094831967485856</v>
      </c>
      <c r="N210" t="b">
        <v>0</v>
      </c>
      <c r="O210" t="b">
        <v>0</v>
      </c>
      <c r="P210" t="b">
        <v>0</v>
      </c>
      <c r="Q210">
        <v>0</v>
      </c>
    </row>
    <row r="211" spans="1:17">
      <c r="A211" t="s">
        <v>220</v>
      </c>
      <c r="B211" t="s">
        <v>1364</v>
      </c>
      <c r="C211" t="s">
        <v>2488</v>
      </c>
      <c r="D211" t="s">
        <v>3548</v>
      </c>
      <c r="E211" t="s">
        <v>4577</v>
      </c>
      <c r="F211">
        <v>0.66457715181693977</v>
      </c>
      <c r="G211">
        <v>0.68806687303792113</v>
      </c>
      <c r="H211">
        <v>0.63733773269529859</v>
      </c>
      <c r="I211">
        <v>0.736868195490468</v>
      </c>
      <c r="N211" t="b">
        <v>0</v>
      </c>
      <c r="O211" t="b">
        <v>0</v>
      </c>
      <c r="P211" t="b">
        <v>0</v>
      </c>
      <c r="Q211">
        <v>0</v>
      </c>
    </row>
    <row r="212" spans="1:17">
      <c r="A212" t="s">
        <v>221</v>
      </c>
      <c r="B212" t="s">
        <v>1365</v>
      </c>
      <c r="C212" t="s">
        <v>2489</v>
      </c>
      <c r="D212" t="s">
        <v>3549</v>
      </c>
      <c r="E212" t="s">
        <v>4578</v>
      </c>
      <c r="J212">
        <v>4.9546892070909659E-3</v>
      </c>
      <c r="K212">
        <v>0</v>
      </c>
      <c r="L212">
        <v>6.0356011131962361E-3</v>
      </c>
      <c r="M212">
        <v>6.3478965652804973E-3</v>
      </c>
      <c r="N212" t="b">
        <v>0</v>
      </c>
      <c r="O212" t="b">
        <v>0</v>
      </c>
      <c r="P212" t="b">
        <v>0</v>
      </c>
      <c r="Q212">
        <v>0</v>
      </c>
    </row>
    <row r="213" spans="1:17">
      <c r="A213" t="s">
        <v>222</v>
      </c>
      <c r="B213" t="s">
        <v>1366</v>
      </c>
      <c r="C213" t="s">
        <v>2490</v>
      </c>
      <c r="D213" t="s">
        <v>3550</v>
      </c>
      <c r="E213" t="s">
        <v>4579</v>
      </c>
      <c r="J213">
        <v>4.4925502863589852E-2</v>
      </c>
      <c r="K213">
        <v>3.9557481269230255E-2</v>
      </c>
      <c r="L213">
        <v>3.165494992045257E-2</v>
      </c>
      <c r="M213">
        <v>1.7597173135717015E-2</v>
      </c>
      <c r="N213" t="b">
        <v>0</v>
      </c>
      <c r="O213" t="b">
        <v>0</v>
      </c>
      <c r="P213" t="b">
        <v>0</v>
      </c>
      <c r="Q213">
        <v>0</v>
      </c>
    </row>
    <row r="214" spans="1:17">
      <c r="A214" t="s">
        <v>223</v>
      </c>
      <c r="B214" t="s">
        <v>1367</v>
      </c>
      <c r="C214" t="s">
        <v>2491</v>
      </c>
      <c r="D214" t="s">
        <v>3551</v>
      </c>
      <c r="E214" t="s">
        <v>4580</v>
      </c>
      <c r="J214">
        <v>0.29177252725152975</v>
      </c>
      <c r="K214">
        <v>0.17603040874323242</v>
      </c>
      <c r="L214">
        <v>0.17897969412429443</v>
      </c>
      <c r="M214">
        <v>0.16498750886931432</v>
      </c>
      <c r="N214" t="b">
        <v>0</v>
      </c>
      <c r="O214" t="b">
        <v>0</v>
      </c>
      <c r="P214" t="b">
        <v>0</v>
      </c>
      <c r="Q214">
        <v>0</v>
      </c>
    </row>
    <row r="215" spans="1:17">
      <c r="A215" t="s">
        <v>224</v>
      </c>
      <c r="B215" t="s">
        <v>1368</v>
      </c>
      <c r="C215" t="s">
        <v>2492</v>
      </c>
      <c r="D215" t="s">
        <v>3552</v>
      </c>
      <c r="E215" t="s">
        <v>4581</v>
      </c>
      <c r="J215">
        <v>6.6576789695978841E-2</v>
      </c>
      <c r="K215">
        <v>3.995838747349386E-2</v>
      </c>
      <c r="L215">
        <v>5.8714788599909189E-2</v>
      </c>
      <c r="M215">
        <v>5.0525643940326499E-2</v>
      </c>
      <c r="N215" t="b">
        <v>0</v>
      </c>
      <c r="O215" t="b">
        <v>0</v>
      </c>
      <c r="P215" t="b">
        <v>0</v>
      </c>
      <c r="Q215">
        <v>0</v>
      </c>
    </row>
    <row r="216" spans="1:17">
      <c r="A216" t="s">
        <v>225</v>
      </c>
      <c r="B216" t="s">
        <v>1369</v>
      </c>
      <c r="C216" t="s">
        <v>2493</v>
      </c>
      <c r="D216" t="s">
        <v>3553</v>
      </c>
      <c r="E216" t="s">
        <v>4582</v>
      </c>
      <c r="J216">
        <v>6.2174646394048308E-2</v>
      </c>
      <c r="K216">
        <v>4.1255567202640279E-2</v>
      </c>
      <c r="L216">
        <v>3.1227554554488578E-2</v>
      </c>
      <c r="M216">
        <v>3.6241472380737508E-2</v>
      </c>
      <c r="N216" t="b">
        <v>0</v>
      </c>
      <c r="O216" t="b">
        <v>0</v>
      </c>
      <c r="P216" t="b">
        <v>0</v>
      </c>
      <c r="Q216">
        <v>0</v>
      </c>
    </row>
    <row r="217" spans="1:17">
      <c r="A217" t="s">
        <v>226</v>
      </c>
      <c r="B217" t="s">
        <v>1370</v>
      </c>
      <c r="C217" t="s">
        <v>2494</v>
      </c>
      <c r="D217" t="s">
        <v>3554</v>
      </c>
      <c r="E217" t="s">
        <v>4583</v>
      </c>
      <c r="F217">
        <v>0</v>
      </c>
      <c r="G217">
        <v>2.5374436816007144E-2</v>
      </c>
      <c r="H217">
        <v>1.881272084559979E-2</v>
      </c>
      <c r="I217">
        <v>5.7380212274404555E-2</v>
      </c>
      <c r="J217">
        <v>6.1067558716839127E-3</v>
      </c>
      <c r="K217">
        <v>1.1806355373157721E-2</v>
      </c>
      <c r="L217">
        <v>1.1847223593762593E-2</v>
      </c>
      <c r="M217">
        <v>7.8953165603546267E-3</v>
      </c>
      <c r="N217" t="b">
        <v>0</v>
      </c>
      <c r="O217" t="b">
        <v>0</v>
      </c>
      <c r="P217" t="b">
        <v>0</v>
      </c>
      <c r="Q217">
        <v>0</v>
      </c>
    </row>
    <row r="218" spans="1:17">
      <c r="A218" t="s">
        <v>227</v>
      </c>
      <c r="B218" t="s">
        <v>1371</v>
      </c>
      <c r="C218" t="s">
        <v>2495</v>
      </c>
      <c r="D218" t="s">
        <v>3555</v>
      </c>
      <c r="E218" t="s">
        <v>4584</v>
      </c>
      <c r="F218">
        <v>0.36206002204371823</v>
      </c>
      <c r="G218">
        <v>0.48825288969421549</v>
      </c>
      <c r="H218">
        <v>0.44427763888086547</v>
      </c>
      <c r="I218">
        <v>0.65443594450547704</v>
      </c>
      <c r="N218" t="b">
        <v>0</v>
      </c>
      <c r="O218" t="b">
        <v>0</v>
      </c>
      <c r="P218" t="b">
        <v>0</v>
      </c>
      <c r="Q218">
        <v>0</v>
      </c>
    </row>
    <row r="219" spans="1:17">
      <c r="A219" t="s">
        <v>228</v>
      </c>
      <c r="B219" t="s">
        <v>1372</v>
      </c>
      <c r="C219" t="s">
        <v>2496</v>
      </c>
      <c r="D219" t="s">
        <v>3556</v>
      </c>
      <c r="E219" t="s">
        <v>4585</v>
      </c>
      <c r="F219">
        <v>7.5392916226586634E-3</v>
      </c>
      <c r="G219">
        <v>8.2051501677692824E-3</v>
      </c>
      <c r="H219">
        <v>8.5661787922660573E-3</v>
      </c>
      <c r="I219">
        <v>2.119197249486705E-2</v>
      </c>
      <c r="J219">
        <v>4.0010515747495303E-3</v>
      </c>
      <c r="K219">
        <v>1.0260043550006587E-2</v>
      </c>
      <c r="L219">
        <v>1.5126960268517274E-2</v>
      </c>
      <c r="M219">
        <v>1.6493116501573382E-2</v>
      </c>
      <c r="N219" t="b">
        <v>0</v>
      </c>
      <c r="O219" t="b">
        <v>0</v>
      </c>
      <c r="P219" t="b">
        <v>0</v>
      </c>
      <c r="Q219">
        <v>0</v>
      </c>
    </row>
    <row r="220" spans="1:17">
      <c r="A220" t="s">
        <v>229</v>
      </c>
      <c r="B220" t="s">
        <v>1373</v>
      </c>
      <c r="C220" t="s">
        <v>2497</v>
      </c>
      <c r="E220" t="s">
        <v>4586</v>
      </c>
      <c r="F220">
        <v>0.44236431514756985</v>
      </c>
      <c r="G220">
        <v>0.41228088319528283</v>
      </c>
      <c r="H220">
        <v>0.38784981105646932</v>
      </c>
      <c r="I220">
        <v>0.45427526284732478</v>
      </c>
      <c r="J220">
        <v>0.16849957793158082</v>
      </c>
      <c r="K220">
        <v>0.14123119622252903</v>
      </c>
      <c r="L220">
        <v>0.17592876109860564</v>
      </c>
      <c r="M220">
        <v>0.21805945299202381</v>
      </c>
      <c r="N220" t="b">
        <v>0</v>
      </c>
      <c r="O220" t="b">
        <v>0</v>
      </c>
      <c r="P220" t="b">
        <v>0</v>
      </c>
      <c r="Q220">
        <v>0</v>
      </c>
    </row>
    <row r="221" spans="1:17">
      <c r="A221" t="s">
        <v>230</v>
      </c>
      <c r="B221" t="s">
        <v>1374</v>
      </c>
      <c r="C221" t="s">
        <v>2498</v>
      </c>
      <c r="D221" t="s">
        <v>3557</v>
      </c>
      <c r="E221" t="s">
        <v>4587</v>
      </c>
      <c r="J221">
        <v>1.1488877377903832</v>
      </c>
      <c r="K221">
        <v>1.2285002871913429</v>
      </c>
      <c r="L221">
        <v>1.1770010339433266</v>
      </c>
      <c r="M221">
        <v>1.6059431008809519</v>
      </c>
      <c r="N221" t="b">
        <v>0</v>
      </c>
      <c r="O221" t="b">
        <v>0</v>
      </c>
      <c r="P221" t="b">
        <v>0</v>
      </c>
      <c r="Q221">
        <v>0</v>
      </c>
    </row>
    <row r="222" spans="1:17">
      <c r="A222" t="s">
        <v>231</v>
      </c>
      <c r="B222" t="s">
        <v>1375</v>
      </c>
      <c r="C222" t="s">
        <v>2499</v>
      </c>
      <c r="D222" t="s">
        <v>3558</v>
      </c>
      <c r="E222" t="s">
        <v>4588</v>
      </c>
      <c r="F222">
        <v>1.1015864910850883</v>
      </c>
      <c r="G222">
        <v>1.0408949119094701</v>
      </c>
      <c r="H222">
        <v>1.0465374341512064</v>
      </c>
      <c r="I222">
        <v>1.0737842312178911</v>
      </c>
      <c r="N222" t="b">
        <v>0</v>
      </c>
      <c r="O222" t="b">
        <v>0</v>
      </c>
      <c r="P222" t="b">
        <v>0</v>
      </c>
      <c r="Q222">
        <v>0</v>
      </c>
    </row>
    <row r="223" spans="1:17">
      <c r="A223" t="s">
        <v>232</v>
      </c>
      <c r="B223" t="s">
        <v>1376</v>
      </c>
      <c r="C223" t="s">
        <v>2500</v>
      </c>
      <c r="D223" t="s">
        <v>3559</v>
      </c>
      <c r="E223" t="s">
        <v>4589</v>
      </c>
      <c r="F223">
        <v>0.83670800950665181</v>
      </c>
      <c r="G223">
        <v>0.9559313049084408</v>
      </c>
      <c r="H223">
        <v>0.9688260311812994</v>
      </c>
      <c r="I223">
        <v>0.98509551665091855</v>
      </c>
      <c r="J223">
        <v>0.74575477012979885</v>
      </c>
      <c r="K223">
        <v>0.47399949482217335</v>
      </c>
      <c r="L223">
        <v>0.61125574440046182</v>
      </c>
      <c r="M223">
        <v>0.45299902493017541</v>
      </c>
      <c r="N223" t="b">
        <v>0</v>
      </c>
      <c r="O223" t="b">
        <v>0</v>
      </c>
      <c r="P223" t="b">
        <v>0</v>
      </c>
      <c r="Q223">
        <v>0</v>
      </c>
    </row>
    <row r="224" spans="1:17">
      <c r="A224" t="s">
        <v>233</v>
      </c>
      <c r="B224" t="s">
        <v>1377</v>
      </c>
      <c r="C224" t="s">
        <v>2501</v>
      </c>
      <c r="D224" t="s">
        <v>3560</v>
      </c>
      <c r="E224" t="s">
        <v>4590</v>
      </c>
      <c r="F224">
        <v>0.87755333422172699</v>
      </c>
      <c r="G224">
        <v>0.89007057699591652</v>
      </c>
      <c r="H224">
        <v>0.90018348122544967</v>
      </c>
      <c r="I224">
        <v>0.84677176825587608</v>
      </c>
      <c r="J224">
        <v>0.33436236841416217</v>
      </c>
      <c r="K224">
        <v>0.14772858624234134</v>
      </c>
      <c r="L224">
        <v>0.22126000533709217</v>
      </c>
      <c r="M224">
        <v>0.27136151844451967</v>
      </c>
      <c r="N224" t="b">
        <v>0</v>
      </c>
      <c r="O224" t="b">
        <v>0</v>
      </c>
      <c r="P224" t="b">
        <v>0</v>
      </c>
      <c r="Q224">
        <v>0</v>
      </c>
    </row>
    <row r="225" spans="1:17">
      <c r="A225" t="s">
        <v>234</v>
      </c>
      <c r="B225" t="s">
        <v>1378</v>
      </c>
      <c r="C225" t="s">
        <v>2502</v>
      </c>
      <c r="D225" t="s">
        <v>3561</v>
      </c>
      <c r="E225" t="s">
        <v>4591</v>
      </c>
      <c r="F225">
        <v>0.66593865572580635</v>
      </c>
      <c r="G225">
        <v>0.49149364765472864</v>
      </c>
      <c r="H225">
        <v>0.29326076601617773</v>
      </c>
      <c r="I225">
        <v>0.18545302886677753</v>
      </c>
      <c r="N225" t="b">
        <v>0</v>
      </c>
      <c r="O225" t="b">
        <v>0</v>
      </c>
      <c r="P225" t="b">
        <v>0</v>
      </c>
      <c r="Q225">
        <v>0</v>
      </c>
    </row>
    <row r="226" spans="1:17">
      <c r="A226" t="s">
        <v>235</v>
      </c>
      <c r="B226" t="s">
        <v>1379</v>
      </c>
      <c r="C226" t="s">
        <v>2503</v>
      </c>
      <c r="D226" t="s">
        <v>3562</v>
      </c>
      <c r="E226" t="s">
        <v>4592</v>
      </c>
      <c r="F226">
        <v>0.63390884871380759</v>
      </c>
      <c r="G226">
        <v>0.51768759749826865</v>
      </c>
      <c r="H226">
        <v>0.39100186826779132</v>
      </c>
      <c r="I226">
        <v>0.21014110405453537</v>
      </c>
      <c r="N226" t="b">
        <v>0</v>
      </c>
      <c r="O226" t="b">
        <v>0</v>
      </c>
      <c r="P226" t="b">
        <v>0</v>
      </c>
      <c r="Q226">
        <v>0</v>
      </c>
    </row>
    <row r="227" spans="1:17">
      <c r="A227" t="s">
        <v>236</v>
      </c>
      <c r="B227" t="s">
        <v>1380</v>
      </c>
      <c r="C227" t="s">
        <v>2504</v>
      </c>
      <c r="D227" t="s">
        <v>3563</v>
      </c>
      <c r="E227" t="s">
        <v>4593</v>
      </c>
      <c r="F227">
        <v>0.95000191420401381</v>
      </c>
      <c r="G227">
        <v>0.94194021857638743</v>
      </c>
      <c r="H227">
        <v>0.86239521209189784</v>
      </c>
      <c r="I227">
        <v>0.93204177616410533</v>
      </c>
      <c r="N227" t="b">
        <v>0</v>
      </c>
      <c r="O227" t="b">
        <v>0</v>
      </c>
      <c r="P227" t="b">
        <v>0</v>
      </c>
      <c r="Q227">
        <v>0</v>
      </c>
    </row>
    <row r="228" spans="1:17">
      <c r="A228" t="s">
        <v>237</v>
      </c>
      <c r="B228" t="s">
        <v>1381</v>
      </c>
      <c r="C228" t="s">
        <v>2505</v>
      </c>
      <c r="D228" t="s">
        <v>3564</v>
      </c>
      <c r="E228" t="s">
        <v>4594</v>
      </c>
      <c r="F228">
        <v>1.0002012082216516</v>
      </c>
      <c r="G228">
        <v>0.99680972746757202</v>
      </c>
      <c r="H228">
        <v>0.93763803739076323</v>
      </c>
      <c r="I228">
        <v>0.93802240049826391</v>
      </c>
      <c r="J228">
        <v>0.97694411103155265</v>
      </c>
      <c r="K228">
        <v>0.94126548692284395</v>
      </c>
      <c r="L228">
        <v>0.97074549853056835</v>
      </c>
      <c r="M228">
        <v>0.81806900214731548</v>
      </c>
      <c r="N228" t="b">
        <v>0</v>
      </c>
      <c r="O228" t="b">
        <v>0</v>
      </c>
      <c r="P228" t="b">
        <v>0</v>
      </c>
      <c r="Q228">
        <v>0</v>
      </c>
    </row>
    <row r="229" spans="1:17">
      <c r="A229" t="s">
        <v>238</v>
      </c>
      <c r="B229" t="s">
        <v>1382</v>
      </c>
      <c r="C229" t="s">
        <v>2506</v>
      </c>
      <c r="D229" t="s">
        <v>3565</v>
      </c>
      <c r="E229" t="s">
        <v>4595</v>
      </c>
      <c r="F229">
        <v>0.870159834353606</v>
      </c>
      <c r="G229">
        <v>0.84446066176500711</v>
      </c>
      <c r="H229">
        <v>0.75264136038099372</v>
      </c>
      <c r="I229">
        <v>0.71351012924250623</v>
      </c>
      <c r="J229">
        <v>0.14863167339127892</v>
      </c>
      <c r="K229">
        <v>5.731531058428288E-2</v>
      </c>
      <c r="L229">
        <v>0.12646312858068007</v>
      </c>
      <c r="M229">
        <v>0.17754455386074669</v>
      </c>
      <c r="N229" t="b">
        <v>0</v>
      </c>
      <c r="O229" t="b">
        <v>0</v>
      </c>
      <c r="P229" t="b">
        <v>0</v>
      </c>
      <c r="Q229">
        <v>0</v>
      </c>
    </row>
    <row r="230" spans="1:17">
      <c r="A230" t="s">
        <v>239</v>
      </c>
      <c r="B230" t="s">
        <v>1383</v>
      </c>
      <c r="C230" t="s">
        <v>2507</v>
      </c>
      <c r="D230" t="s">
        <v>3566</v>
      </c>
      <c r="E230" t="s">
        <v>4596</v>
      </c>
      <c r="F230">
        <v>0.23210909497839954</v>
      </c>
      <c r="G230">
        <v>0.24068537308971863</v>
      </c>
      <c r="H230">
        <v>0.2264170696690665</v>
      </c>
      <c r="I230">
        <v>0.35050854535890302</v>
      </c>
      <c r="J230">
        <v>2.9010171712520391E-2</v>
      </c>
      <c r="K230">
        <v>2.6627182606370113E-2</v>
      </c>
      <c r="L230">
        <v>5.7446021500735675E-2</v>
      </c>
      <c r="M230">
        <v>0.11299579219706557</v>
      </c>
      <c r="N230" t="b">
        <v>0</v>
      </c>
      <c r="O230" t="b">
        <v>0</v>
      </c>
      <c r="P230" t="b">
        <v>0</v>
      </c>
      <c r="Q230">
        <v>1</v>
      </c>
    </row>
    <row r="231" spans="1:17">
      <c r="A231" t="s">
        <v>240</v>
      </c>
      <c r="B231" t="s">
        <v>1384</v>
      </c>
      <c r="C231" t="s">
        <v>2508</v>
      </c>
      <c r="D231" t="s">
        <v>3567</v>
      </c>
      <c r="E231" t="s">
        <v>4597</v>
      </c>
      <c r="F231">
        <v>0.79336558230863297</v>
      </c>
      <c r="G231">
        <v>0.75265452278065381</v>
      </c>
      <c r="H231">
        <v>0.48484327716624709</v>
      </c>
      <c r="I231">
        <v>0.5211819063599189</v>
      </c>
      <c r="N231" t="b">
        <v>0</v>
      </c>
      <c r="O231" t="b">
        <v>0</v>
      </c>
      <c r="P231" t="b">
        <v>0</v>
      </c>
      <c r="Q231">
        <v>0</v>
      </c>
    </row>
    <row r="232" spans="1:17">
      <c r="A232" t="s">
        <v>241</v>
      </c>
      <c r="B232" t="s">
        <v>1385</v>
      </c>
      <c r="C232" t="s">
        <v>2509</v>
      </c>
      <c r="D232" t="s">
        <v>3568</v>
      </c>
      <c r="E232" t="s">
        <v>4598</v>
      </c>
      <c r="F232">
        <v>0.23428852790812701</v>
      </c>
      <c r="G232">
        <v>0.13894827287303912</v>
      </c>
      <c r="H232">
        <v>8.0803648265219241E-2</v>
      </c>
      <c r="I232">
        <v>9.7351002189108943E-2</v>
      </c>
      <c r="N232" t="b">
        <v>0</v>
      </c>
      <c r="O232" t="b">
        <v>0</v>
      </c>
      <c r="P232" t="b">
        <v>0</v>
      </c>
      <c r="Q232">
        <v>0</v>
      </c>
    </row>
    <row r="233" spans="1:17">
      <c r="A233" t="s">
        <v>242</v>
      </c>
      <c r="B233" t="s">
        <v>1386</v>
      </c>
      <c r="C233" t="s">
        <v>2510</v>
      </c>
      <c r="D233" t="s">
        <v>3569</v>
      </c>
      <c r="E233" t="s">
        <v>4599</v>
      </c>
      <c r="J233">
        <v>0.42306549471212196</v>
      </c>
      <c r="K233">
        <v>0.36648134886972089</v>
      </c>
      <c r="L233">
        <v>0.64621790614759922</v>
      </c>
      <c r="M233">
        <v>0.6038046731586707</v>
      </c>
      <c r="N233" t="b">
        <v>0</v>
      </c>
      <c r="O233" t="b">
        <v>0</v>
      </c>
      <c r="P233" t="b">
        <v>0</v>
      </c>
      <c r="Q233">
        <v>0</v>
      </c>
    </row>
    <row r="234" spans="1:17">
      <c r="A234" t="s">
        <v>243</v>
      </c>
      <c r="B234" t="s">
        <v>1387</v>
      </c>
      <c r="C234" t="s">
        <v>2511</v>
      </c>
      <c r="D234" t="s">
        <v>3570</v>
      </c>
      <c r="E234" t="s">
        <v>4600</v>
      </c>
      <c r="F234">
        <v>0.56100180450052672</v>
      </c>
      <c r="G234">
        <v>0.50073170129657474</v>
      </c>
      <c r="H234">
        <v>0.46185592379252605</v>
      </c>
      <c r="I234">
        <v>0.59325468764272937</v>
      </c>
      <c r="N234" t="b">
        <v>0</v>
      </c>
      <c r="O234" t="b">
        <v>0</v>
      </c>
      <c r="P234" t="b">
        <v>1</v>
      </c>
      <c r="Q234">
        <v>5</v>
      </c>
    </row>
    <row r="235" spans="1:17">
      <c r="A235" t="s">
        <v>244</v>
      </c>
      <c r="B235" t="s">
        <v>1388</v>
      </c>
      <c r="C235" t="s">
        <v>2511</v>
      </c>
      <c r="D235" t="s">
        <v>3570</v>
      </c>
      <c r="E235" t="s">
        <v>4600</v>
      </c>
      <c r="J235">
        <v>4.4689406305455155E-2</v>
      </c>
      <c r="K235">
        <v>3.595546026030394E-2</v>
      </c>
      <c r="L235">
        <v>0.12405576716070102</v>
      </c>
      <c r="M235">
        <v>0.2805162993415341</v>
      </c>
      <c r="N235" t="b">
        <v>0</v>
      </c>
      <c r="O235" t="b">
        <v>0</v>
      </c>
      <c r="P235" t="b">
        <v>0</v>
      </c>
      <c r="Q235">
        <v>0</v>
      </c>
    </row>
    <row r="236" spans="1:17">
      <c r="A236" t="s">
        <v>245</v>
      </c>
      <c r="B236" t="s">
        <v>1389</v>
      </c>
      <c r="C236" t="s">
        <v>2512</v>
      </c>
      <c r="D236" t="s">
        <v>3571</v>
      </c>
      <c r="E236" t="s">
        <v>4601</v>
      </c>
      <c r="F236">
        <v>0.82743404557983813</v>
      </c>
      <c r="G236">
        <v>0.84046984835791427</v>
      </c>
      <c r="H236">
        <v>0.92614245016501595</v>
      </c>
      <c r="I236">
        <v>0.89918883275464623</v>
      </c>
      <c r="N236" t="b">
        <v>0</v>
      </c>
      <c r="O236" t="b">
        <v>0</v>
      </c>
      <c r="P236" t="b">
        <v>1</v>
      </c>
      <c r="Q236">
        <v>6</v>
      </c>
    </row>
    <row r="237" spans="1:17">
      <c r="A237" t="s">
        <v>246</v>
      </c>
      <c r="B237" t="s">
        <v>1390</v>
      </c>
      <c r="C237" t="s">
        <v>2513</v>
      </c>
      <c r="D237" t="s">
        <v>3572</v>
      </c>
      <c r="E237" t="s">
        <v>4602</v>
      </c>
      <c r="F237">
        <v>0.31977184235387335</v>
      </c>
      <c r="G237">
        <v>0.20939400689323509</v>
      </c>
      <c r="H237">
        <v>0.10586808773399536</v>
      </c>
      <c r="I237">
        <v>0.10129009239320055</v>
      </c>
      <c r="J237">
        <v>1.7659752295490657E-2</v>
      </c>
      <c r="K237">
        <v>1.5799993256571134E-2</v>
      </c>
      <c r="L237">
        <v>3.0540516816907642E-2</v>
      </c>
      <c r="M237">
        <v>6.004315678795577E-2</v>
      </c>
      <c r="N237" t="b">
        <v>0</v>
      </c>
      <c r="O237" t="b">
        <v>0</v>
      </c>
      <c r="P237" t="b">
        <v>0</v>
      </c>
      <c r="Q237">
        <v>1</v>
      </c>
    </row>
    <row r="238" spans="1:17">
      <c r="A238" t="s">
        <v>247</v>
      </c>
      <c r="B238" t="s">
        <v>1391</v>
      </c>
      <c r="C238" t="s">
        <v>2514</v>
      </c>
      <c r="D238" t="s">
        <v>3573</v>
      </c>
      <c r="E238" t="s">
        <v>4603</v>
      </c>
      <c r="F238">
        <v>0.41834332765042043</v>
      </c>
      <c r="G238">
        <v>0.52746333062977524</v>
      </c>
      <c r="H238">
        <v>0.47873687903642753</v>
      </c>
      <c r="I238">
        <v>0.5575952242348361</v>
      </c>
      <c r="J238">
        <v>0.11352516668115574</v>
      </c>
      <c r="K238">
        <v>6.2357074970684795E-2</v>
      </c>
      <c r="L238">
        <v>0.10356697288445535</v>
      </c>
      <c r="M238">
        <v>0.12951018669768283</v>
      </c>
      <c r="N238" t="b">
        <v>0</v>
      </c>
      <c r="O238" t="b">
        <v>0</v>
      </c>
      <c r="P238" t="b">
        <v>0</v>
      </c>
      <c r="Q238">
        <v>0</v>
      </c>
    </row>
    <row r="239" spans="1:17">
      <c r="A239" t="s">
        <v>248</v>
      </c>
      <c r="B239" t="s">
        <v>1392</v>
      </c>
      <c r="C239" t="s">
        <v>2515</v>
      </c>
      <c r="D239" t="s">
        <v>3574</v>
      </c>
      <c r="E239" t="s">
        <v>4604</v>
      </c>
      <c r="F239">
        <v>0.50954185207461289</v>
      </c>
      <c r="G239">
        <v>0.51273665996693951</v>
      </c>
      <c r="H239">
        <v>0.56780687920237083</v>
      </c>
      <c r="I239">
        <v>0.62483417775252714</v>
      </c>
      <c r="J239">
        <v>0.41908160873903949</v>
      </c>
      <c r="K239">
        <v>0.42058715077632836</v>
      </c>
      <c r="L239">
        <v>0.57297685830872969</v>
      </c>
      <c r="M239">
        <v>0.6864471831955723</v>
      </c>
      <c r="N239" t="b">
        <v>0</v>
      </c>
      <c r="O239" t="b">
        <v>0</v>
      </c>
      <c r="P239" t="b">
        <v>0</v>
      </c>
      <c r="Q239">
        <v>0</v>
      </c>
    </row>
    <row r="240" spans="1:17">
      <c r="A240" t="s">
        <v>249</v>
      </c>
      <c r="B240" t="s">
        <v>1393</v>
      </c>
      <c r="C240" t="s">
        <v>2516</v>
      </c>
      <c r="D240" t="s">
        <v>3575</v>
      </c>
      <c r="E240" t="s">
        <v>4605</v>
      </c>
      <c r="J240">
        <v>0.73045930722846097</v>
      </c>
      <c r="K240">
        <v>0.51435492895004986</v>
      </c>
      <c r="L240">
        <v>0.67943241792432696</v>
      </c>
      <c r="M240">
        <v>0.54615638454157678</v>
      </c>
      <c r="N240" t="b">
        <v>0</v>
      </c>
      <c r="O240" t="b">
        <v>0</v>
      </c>
      <c r="P240" t="b">
        <v>0</v>
      </c>
      <c r="Q240">
        <v>0</v>
      </c>
    </row>
    <row r="241" spans="1:17">
      <c r="A241" t="s">
        <v>250</v>
      </c>
      <c r="B241" t="s">
        <v>1394</v>
      </c>
      <c r="C241" t="s">
        <v>2517</v>
      </c>
      <c r="D241" t="s">
        <v>3576</v>
      </c>
      <c r="E241" t="s">
        <v>4606</v>
      </c>
      <c r="F241">
        <v>0.93427210072016753</v>
      </c>
      <c r="G241">
        <v>0.99987519571582373</v>
      </c>
      <c r="H241">
        <v>0.95185505047763297</v>
      </c>
      <c r="I241">
        <v>0.96542007758229487</v>
      </c>
      <c r="J241">
        <v>1.1072511617959715</v>
      </c>
      <c r="K241">
        <v>0.84644691585696274</v>
      </c>
      <c r="L241">
        <v>1.0346788851046207</v>
      </c>
      <c r="M241">
        <v>0.78205647155537716</v>
      </c>
      <c r="N241" t="b">
        <v>0</v>
      </c>
      <c r="O241" t="b">
        <v>0</v>
      </c>
      <c r="P241" t="b">
        <v>0</v>
      </c>
      <c r="Q241">
        <v>0</v>
      </c>
    </row>
    <row r="242" spans="1:17">
      <c r="A242" t="s">
        <v>251</v>
      </c>
      <c r="B242" t="s">
        <v>1395</v>
      </c>
      <c r="C242" t="s">
        <v>2518</v>
      </c>
      <c r="D242" t="s">
        <v>3577</v>
      </c>
      <c r="E242" t="s">
        <v>4607</v>
      </c>
      <c r="J242">
        <v>2.5739158923254814E-2</v>
      </c>
      <c r="K242">
        <v>3.2624293256922753E-2</v>
      </c>
      <c r="L242">
        <v>5.5868193960231918E-2</v>
      </c>
      <c r="M242">
        <v>3.7606991877788216E-2</v>
      </c>
      <c r="N242" t="b">
        <v>0</v>
      </c>
      <c r="O242" t="b">
        <v>0</v>
      </c>
      <c r="P242" t="b">
        <v>0</v>
      </c>
      <c r="Q242">
        <v>0</v>
      </c>
    </row>
    <row r="243" spans="1:17">
      <c r="A243" t="s">
        <v>252</v>
      </c>
      <c r="B243" t="s">
        <v>1396</v>
      </c>
      <c r="C243" t="s">
        <v>2519</v>
      </c>
      <c r="D243" t="s">
        <v>3578</v>
      </c>
      <c r="E243" t="s">
        <v>4608</v>
      </c>
      <c r="J243">
        <v>0.39928921295150027</v>
      </c>
      <c r="K243">
        <v>0.18529504501035315</v>
      </c>
      <c r="L243">
        <v>0.26961415194038874</v>
      </c>
      <c r="M243">
        <v>0.29998311908974595</v>
      </c>
      <c r="N243" t="b">
        <v>0</v>
      </c>
      <c r="O243" t="b">
        <v>0</v>
      </c>
      <c r="P243" t="b">
        <v>0</v>
      </c>
      <c r="Q243">
        <v>0</v>
      </c>
    </row>
    <row r="244" spans="1:17">
      <c r="A244" t="s">
        <v>253</v>
      </c>
      <c r="B244" t="s">
        <v>1397</v>
      </c>
      <c r="C244" t="s">
        <v>2520</v>
      </c>
      <c r="D244" t="s">
        <v>3579</v>
      </c>
      <c r="E244" t="s">
        <v>4609</v>
      </c>
      <c r="J244">
        <v>0.23737218579933608</v>
      </c>
      <c r="K244">
        <v>0.65391709060975622</v>
      </c>
      <c r="L244">
        <v>0.46035259332859607</v>
      </c>
      <c r="M244">
        <v>1.4196499181279894</v>
      </c>
      <c r="N244" t="b">
        <v>0</v>
      </c>
      <c r="O244" t="b">
        <v>0</v>
      </c>
      <c r="P244" t="b">
        <v>0</v>
      </c>
      <c r="Q244">
        <v>0</v>
      </c>
    </row>
    <row r="245" spans="1:17">
      <c r="A245" t="s">
        <v>254</v>
      </c>
      <c r="B245" t="s">
        <v>1398</v>
      </c>
      <c r="C245" t="s">
        <v>2521</v>
      </c>
      <c r="D245" t="s">
        <v>3580</v>
      </c>
      <c r="E245" t="s">
        <v>4610</v>
      </c>
      <c r="J245">
        <v>0.31270607909639486</v>
      </c>
      <c r="K245">
        <v>0.40703361810196848</v>
      </c>
      <c r="L245">
        <v>0.61175485610370872</v>
      </c>
      <c r="M245">
        <v>0.6992680857136645</v>
      </c>
      <c r="N245" t="b">
        <v>0</v>
      </c>
      <c r="O245" t="b">
        <v>0</v>
      </c>
      <c r="P245" t="b">
        <v>0</v>
      </c>
      <c r="Q245">
        <v>0</v>
      </c>
    </row>
    <row r="246" spans="1:17">
      <c r="A246" t="s">
        <v>255</v>
      </c>
      <c r="B246" t="s">
        <v>1399</v>
      </c>
      <c r="C246" t="s">
        <v>2522</v>
      </c>
      <c r="D246" t="s">
        <v>3581</v>
      </c>
      <c r="E246" t="s">
        <v>4611</v>
      </c>
      <c r="J246">
        <v>0.15842759838687454</v>
      </c>
      <c r="K246">
        <v>0.17060480466572209</v>
      </c>
      <c r="L246">
        <v>0.17353064604328339</v>
      </c>
      <c r="M246">
        <v>0.24683997697836094</v>
      </c>
      <c r="N246" t="b">
        <v>0</v>
      </c>
      <c r="O246" t="b">
        <v>0</v>
      </c>
      <c r="P246" t="b">
        <v>0</v>
      </c>
      <c r="Q246">
        <v>0</v>
      </c>
    </row>
    <row r="247" spans="1:17">
      <c r="A247" t="s">
        <v>256</v>
      </c>
      <c r="B247" t="s">
        <v>1400</v>
      </c>
      <c r="C247" t="s">
        <v>2523</v>
      </c>
      <c r="D247" t="s">
        <v>3582</v>
      </c>
      <c r="E247" t="s">
        <v>4612</v>
      </c>
      <c r="J247">
        <v>0.17655949848121458</v>
      </c>
      <c r="K247">
        <v>8.4124595598002422E-2</v>
      </c>
      <c r="L247">
        <v>0.10858525580665829</v>
      </c>
      <c r="M247">
        <v>0.10993442205783434</v>
      </c>
      <c r="N247" t="b">
        <v>0</v>
      </c>
      <c r="O247" t="b">
        <v>0</v>
      </c>
      <c r="P247" t="b">
        <v>0</v>
      </c>
      <c r="Q247">
        <v>0</v>
      </c>
    </row>
    <row r="248" spans="1:17">
      <c r="A248" t="s">
        <v>257</v>
      </c>
      <c r="B248" t="s">
        <v>1401</v>
      </c>
      <c r="C248" t="s">
        <v>2524</v>
      </c>
      <c r="D248" t="s">
        <v>3583</v>
      </c>
      <c r="E248" t="s">
        <v>4613</v>
      </c>
      <c r="J248">
        <v>0.89447852274049899</v>
      </c>
      <c r="K248">
        <v>0.25186793533249013</v>
      </c>
      <c r="L248">
        <v>0.22404546610360088</v>
      </c>
      <c r="M248">
        <v>0.21571751407098855</v>
      </c>
      <c r="N248" t="b">
        <v>0</v>
      </c>
      <c r="O248" t="b">
        <v>0</v>
      </c>
      <c r="P248" t="b">
        <v>0</v>
      </c>
      <c r="Q248">
        <v>0</v>
      </c>
    </row>
    <row r="249" spans="1:17">
      <c r="A249" t="s">
        <v>258</v>
      </c>
      <c r="B249" t="s">
        <v>1402</v>
      </c>
      <c r="C249" t="s">
        <v>2525</v>
      </c>
      <c r="D249" t="s">
        <v>3584</v>
      </c>
      <c r="E249" t="s">
        <v>4614</v>
      </c>
      <c r="J249">
        <v>0.19752629174374176</v>
      </c>
      <c r="K249">
        <v>9.5788059929068553E-2</v>
      </c>
      <c r="L249">
        <v>0.16949299903036286</v>
      </c>
      <c r="M249">
        <v>0.26147202839791117</v>
      </c>
      <c r="N249" t="b">
        <v>0</v>
      </c>
      <c r="O249" t="b">
        <v>0</v>
      </c>
      <c r="P249" t="b">
        <v>0</v>
      </c>
      <c r="Q249">
        <v>0</v>
      </c>
    </row>
    <row r="250" spans="1:17">
      <c r="A250" t="s">
        <v>259</v>
      </c>
      <c r="B250" t="s">
        <v>1403</v>
      </c>
      <c r="C250" t="s">
        <v>2526</v>
      </c>
      <c r="D250" t="s">
        <v>3585</v>
      </c>
      <c r="E250" t="s">
        <v>4615</v>
      </c>
      <c r="F250">
        <v>0.8400920669973333</v>
      </c>
      <c r="G250">
        <v>0.78501315321723175</v>
      </c>
      <c r="H250">
        <v>0.7900444306673583</v>
      </c>
      <c r="I250">
        <v>0.77688912682735045</v>
      </c>
      <c r="J250">
        <v>0.18899071245461802</v>
      </c>
      <c r="K250">
        <v>0.14197595315239742</v>
      </c>
      <c r="L250">
        <v>0.26068157315921942</v>
      </c>
      <c r="M250">
        <v>0.30671837598684099</v>
      </c>
      <c r="N250" t="b">
        <v>0</v>
      </c>
      <c r="O250" t="b">
        <v>0</v>
      </c>
      <c r="P250" t="b">
        <v>0</v>
      </c>
      <c r="Q250">
        <v>1</v>
      </c>
    </row>
    <row r="251" spans="1:17">
      <c r="A251" t="s">
        <v>260</v>
      </c>
      <c r="B251" t="s">
        <v>1404</v>
      </c>
      <c r="C251" t="s">
        <v>2527</v>
      </c>
      <c r="D251" t="s">
        <v>3586</v>
      </c>
      <c r="E251" t="s">
        <v>4616</v>
      </c>
      <c r="F251">
        <v>0.86408827004312727</v>
      </c>
      <c r="G251">
        <v>0.82196528034704963</v>
      </c>
      <c r="H251">
        <v>0.77190916258173836</v>
      </c>
      <c r="I251">
        <v>0.78734287740904862</v>
      </c>
      <c r="N251" t="b">
        <v>0</v>
      </c>
      <c r="O251" t="b">
        <v>0</v>
      </c>
      <c r="P251" t="b">
        <v>0</v>
      </c>
      <c r="Q251">
        <v>0</v>
      </c>
    </row>
    <row r="252" spans="1:17">
      <c r="A252" t="s">
        <v>261</v>
      </c>
      <c r="B252" t="s">
        <v>1405</v>
      </c>
      <c r="C252" t="s">
        <v>2528</v>
      </c>
      <c r="D252" t="s">
        <v>3587</v>
      </c>
      <c r="E252" t="s">
        <v>4617</v>
      </c>
      <c r="J252">
        <v>0.14578415483792218</v>
      </c>
      <c r="K252">
        <v>8.1791644191418489E-2</v>
      </c>
      <c r="L252">
        <v>0.1724329769283125</v>
      </c>
      <c r="M252">
        <v>0.20193017698746782</v>
      </c>
      <c r="N252" t="b">
        <v>0</v>
      </c>
      <c r="O252" t="b">
        <v>0</v>
      </c>
      <c r="P252" t="b">
        <v>0</v>
      </c>
      <c r="Q252">
        <v>0</v>
      </c>
    </row>
    <row r="253" spans="1:17">
      <c r="A253" t="s">
        <v>262</v>
      </c>
      <c r="B253" t="s">
        <v>1406</v>
      </c>
      <c r="C253" t="s">
        <v>2529</v>
      </c>
      <c r="D253" t="s">
        <v>3588</v>
      </c>
      <c r="E253" t="s">
        <v>4618</v>
      </c>
      <c r="J253">
        <v>0.4478264706910331</v>
      </c>
      <c r="K253">
        <v>0.50564336215065342</v>
      </c>
      <c r="L253">
        <v>0.53304100239554153</v>
      </c>
      <c r="M253">
        <v>0.69105737540077283</v>
      </c>
      <c r="N253" t="b">
        <v>0</v>
      </c>
      <c r="O253" t="b">
        <v>0</v>
      </c>
      <c r="P253" t="b">
        <v>0</v>
      </c>
      <c r="Q253">
        <v>0</v>
      </c>
    </row>
    <row r="254" spans="1:17">
      <c r="A254" t="s">
        <v>263</v>
      </c>
      <c r="B254" t="s">
        <v>1407</v>
      </c>
      <c r="C254" t="s">
        <v>2530</v>
      </c>
      <c r="D254" t="s">
        <v>3589</v>
      </c>
      <c r="E254" t="s">
        <v>4619</v>
      </c>
      <c r="F254">
        <v>0.85284697950233301</v>
      </c>
      <c r="G254">
        <v>0.70357223235386546</v>
      </c>
      <c r="H254">
        <v>0.85521882937821692</v>
      </c>
      <c r="I254">
        <v>0.75054801759208212</v>
      </c>
      <c r="J254">
        <v>6.2290295854452178E-2</v>
      </c>
      <c r="K254">
        <v>4.4644254300468013E-2</v>
      </c>
      <c r="L254">
        <v>0.12458203016013286</v>
      </c>
      <c r="M254">
        <v>0.17192466256344369</v>
      </c>
      <c r="N254" t="b">
        <v>0</v>
      </c>
      <c r="O254" t="b">
        <v>0</v>
      </c>
      <c r="P254" t="b">
        <v>0</v>
      </c>
      <c r="Q254">
        <v>0</v>
      </c>
    </row>
    <row r="255" spans="1:17">
      <c r="A255" t="s">
        <v>264</v>
      </c>
      <c r="B255" t="s">
        <v>1408</v>
      </c>
      <c r="C255" t="s">
        <v>2531</v>
      </c>
      <c r="D255" t="s">
        <v>3590</v>
      </c>
      <c r="E255" t="s">
        <v>4620</v>
      </c>
      <c r="F255">
        <v>0.62980312914771452</v>
      </c>
      <c r="G255">
        <v>0.58349594618401879</v>
      </c>
      <c r="H255">
        <v>0.38941610597241355</v>
      </c>
      <c r="I255">
        <v>0.37638019473373113</v>
      </c>
      <c r="J255">
        <v>1.482717593167754E-3</v>
      </c>
      <c r="K255">
        <v>1.5051422013999164E-3</v>
      </c>
      <c r="L255">
        <v>4.2349095272316188E-3</v>
      </c>
      <c r="M255">
        <v>5.9343715012859354E-3</v>
      </c>
      <c r="N255" t="b">
        <v>0</v>
      </c>
      <c r="O255" t="b">
        <v>0</v>
      </c>
      <c r="P255" t="b">
        <v>0</v>
      </c>
      <c r="Q255">
        <v>0</v>
      </c>
    </row>
    <row r="256" spans="1:17">
      <c r="A256" t="s">
        <v>265</v>
      </c>
      <c r="B256" t="s">
        <v>1409</v>
      </c>
      <c r="C256" t="s">
        <v>2532</v>
      </c>
      <c r="D256" t="s">
        <v>3591</v>
      </c>
      <c r="E256" t="s">
        <v>4621</v>
      </c>
      <c r="J256">
        <v>1.0538009946002966</v>
      </c>
      <c r="K256">
        <v>0.63119937790526082</v>
      </c>
      <c r="L256">
        <v>1.0074029406027254</v>
      </c>
      <c r="M256">
        <v>0.64208981585036129</v>
      </c>
      <c r="N256" t="b">
        <v>0</v>
      </c>
      <c r="O256" t="b">
        <v>0</v>
      </c>
      <c r="P256" t="b">
        <v>0</v>
      </c>
      <c r="Q256">
        <v>0</v>
      </c>
    </row>
    <row r="257" spans="1:17">
      <c r="A257" t="s">
        <v>266</v>
      </c>
      <c r="B257" t="s">
        <v>1410</v>
      </c>
      <c r="C257" t="s">
        <v>2533</v>
      </c>
      <c r="D257" t="s">
        <v>3592</v>
      </c>
      <c r="E257" t="s">
        <v>4622</v>
      </c>
      <c r="J257">
        <v>8.993964088314263E-2</v>
      </c>
      <c r="K257">
        <v>6.4349240358562917E-2</v>
      </c>
      <c r="L257">
        <v>0.12236336229855478</v>
      </c>
      <c r="M257">
        <v>0.11758974813744875</v>
      </c>
      <c r="N257" t="b">
        <v>0</v>
      </c>
      <c r="O257" t="b">
        <v>0</v>
      </c>
      <c r="P257" t="b">
        <v>0</v>
      </c>
      <c r="Q257">
        <v>0</v>
      </c>
    </row>
    <row r="258" spans="1:17">
      <c r="A258" t="s">
        <v>267</v>
      </c>
      <c r="B258" t="s">
        <v>1411</v>
      </c>
      <c r="C258" t="s">
        <v>2534</v>
      </c>
      <c r="D258" t="s">
        <v>3593</v>
      </c>
      <c r="E258" t="s">
        <v>4623</v>
      </c>
      <c r="F258">
        <v>0.83395836072037866</v>
      </c>
      <c r="G258">
        <v>0.81424340513348381</v>
      </c>
      <c r="H258">
        <v>0.77640556263010641</v>
      </c>
      <c r="I258">
        <v>0.63156103021963961</v>
      </c>
      <c r="J258">
        <v>0.21516538739976743</v>
      </c>
      <c r="K258">
        <v>0.44855810513656391</v>
      </c>
      <c r="L258">
        <v>0.5325346846044009</v>
      </c>
      <c r="M258">
        <v>0.70777801107948768</v>
      </c>
      <c r="N258" t="b">
        <v>0</v>
      </c>
      <c r="O258" t="b">
        <v>0</v>
      </c>
      <c r="P258" t="b">
        <v>0</v>
      </c>
      <c r="Q258">
        <v>0</v>
      </c>
    </row>
    <row r="259" spans="1:17">
      <c r="A259" t="s">
        <v>268</v>
      </c>
      <c r="B259" t="s">
        <v>1412</v>
      </c>
      <c r="C259" t="s">
        <v>2535</v>
      </c>
      <c r="D259" t="s">
        <v>3594</v>
      </c>
      <c r="E259" t="s">
        <v>4624</v>
      </c>
      <c r="F259">
        <v>0.98473363387754309</v>
      </c>
      <c r="G259">
        <v>0.92383318581977836</v>
      </c>
      <c r="H259">
        <v>0.93545902471419684</v>
      </c>
      <c r="I259">
        <v>0.93696271921871599</v>
      </c>
      <c r="J259">
        <v>0.68031524748078209</v>
      </c>
      <c r="K259">
        <v>0.38062121662793286</v>
      </c>
      <c r="L259">
        <v>0.454681108062085</v>
      </c>
      <c r="M259">
        <v>0.43453910697312381</v>
      </c>
      <c r="N259" t="b">
        <v>0</v>
      </c>
      <c r="O259" t="b">
        <v>0</v>
      </c>
      <c r="P259" t="b">
        <v>0</v>
      </c>
      <c r="Q259">
        <v>0</v>
      </c>
    </row>
    <row r="260" spans="1:17">
      <c r="A260" t="s">
        <v>269</v>
      </c>
      <c r="B260" t="s">
        <v>1413</v>
      </c>
      <c r="C260" t="s">
        <v>2536</v>
      </c>
      <c r="D260" t="s">
        <v>3595</v>
      </c>
      <c r="E260" t="s">
        <v>4625</v>
      </c>
      <c r="F260">
        <v>0.32159811344717099</v>
      </c>
      <c r="G260">
        <v>0.36835689332672672</v>
      </c>
      <c r="H260">
        <v>0.33007035454921357</v>
      </c>
      <c r="I260">
        <v>0.43406238788945428</v>
      </c>
      <c r="J260">
        <v>0.10308535961922041</v>
      </c>
      <c r="K260">
        <v>0.10911140357356876</v>
      </c>
      <c r="L260">
        <v>0.16447361903894872</v>
      </c>
      <c r="M260">
        <v>0.2525361688942489</v>
      </c>
      <c r="N260" t="b">
        <v>0</v>
      </c>
      <c r="O260" t="b">
        <v>0</v>
      </c>
      <c r="P260" t="b">
        <v>0</v>
      </c>
      <c r="Q260">
        <v>0</v>
      </c>
    </row>
    <row r="261" spans="1:17">
      <c r="A261" t="s">
        <v>270</v>
      </c>
      <c r="B261" t="s">
        <v>1414</v>
      </c>
      <c r="C261" t="s">
        <v>2537</v>
      </c>
      <c r="D261" t="s">
        <v>3596</v>
      </c>
      <c r="E261" t="s">
        <v>4626</v>
      </c>
      <c r="J261">
        <v>0.58185643591650982</v>
      </c>
      <c r="K261">
        <v>0.48990862320556744</v>
      </c>
      <c r="L261">
        <v>0.55597479247011272</v>
      </c>
      <c r="M261">
        <v>0.56184099251195474</v>
      </c>
      <c r="N261" t="b">
        <v>0</v>
      </c>
      <c r="O261" t="b">
        <v>0</v>
      </c>
      <c r="P261" t="b">
        <v>0</v>
      </c>
      <c r="Q261">
        <v>0</v>
      </c>
    </row>
    <row r="262" spans="1:17">
      <c r="A262" t="s">
        <v>271</v>
      </c>
      <c r="B262" t="s">
        <v>1415</v>
      </c>
      <c r="C262" t="s">
        <v>2538</v>
      </c>
      <c r="D262" t="s">
        <v>3597</v>
      </c>
      <c r="E262" t="s">
        <v>4627</v>
      </c>
      <c r="J262">
        <v>0.36806097669625132</v>
      </c>
      <c r="K262">
        <v>0.29723587591061451</v>
      </c>
      <c r="L262">
        <v>0.9120844577405085</v>
      </c>
      <c r="M262">
        <v>0.87587134096219632</v>
      </c>
      <c r="N262" t="b">
        <v>0</v>
      </c>
      <c r="O262" t="b">
        <v>0</v>
      </c>
      <c r="P262" t="b">
        <v>0</v>
      </c>
      <c r="Q262">
        <v>0</v>
      </c>
    </row>
    <row r="263" spans="1:17">
      <c r="A263" t="s">
        <v>272</v>
      </c>
      <c r="B263" t="s">
        <v>1416</v>
      </c>
      <c r="C263" t="s">
        <v>2539</v>
      </c>
      <c r="D263" t="s">
        <v>3598</v>
      </c>
      <c r="E263" t="s">
        <v>4628</v>
      </c>
      <c r="F263">
        <v>0.9409776091208315</v>
      </c>
      <c r="G263">
        <v>0.99484763721655034</v>
      </c>
      <c r="H263">
        <v>0.94426469754430009</v>
      </c>
      <c r="I263">
        <v>0.98274413686969808</v>
      </c>
      <c r="J263">
        <v>0.86346073862355399</v>
      </c>
      <c r="K263">
        <v>0.89294018906977513</v>
      </c>
      <c r="L263">
        <v>0.77880342741656161</v>
      </c>
      <c r="M263">
        <v>1.0334742262543939</v>
      </c>
      <c r="N263" t="b">
        <v>0</v>
      </c>
      <c r="O263" t="b">
        <v>0</v>
      </c>
      <c r="P263" t="b">
        <v>0</v>
      </c>
      <c r="Q263">
        <v>0</v>
      </c>
    </row>
    <row r="264" spans="1:17">
      <c r="A264" t="s">
        <v>273</v>
      </c>
      <c r="B264" t="s">
        <v>1417</v>
      </c>
      <c r="C264" t="s">
        <v>2540</v>
      </c>
      <c r="D264" t="s">
        <v>3599</v>
      </c>
      <c r="E264" t="s">
        <v>4629</v>
      </c>
      <c r="F264">
        <v>0.9403461905433329</v>
      </c>
      <c r="G264">
        <v>0.93239277231317308</v>
      </c>
      <c r="H264">
        <v>1.0185669621886528</v>
      </c>
      <c r="I264">
        <v>0.95095845030433568</v>
      </c>
      <c r="J264">
        <v>0.89577970100670201</v>
      </c>
      <c r="K264">
        <v>0.67903612945966529</v>
      </c>
      <c r="L264">
        <v>0.75340515900037541</v>
      </c>
      <c r="M264">
        <v>0.648854323562848</v>
      </c>
      <c r="N264" t="b">
        <v>0</v>
      </c>
      <c r="O264" t="b">
        <v>0</v>
      </c>
      <c r="P264" t="b">
        <v>0</v>
      </c>
      <c r="Q264">
        <v>0</v>
      </c>
    </row>
    <row r="265" spans="1:17">
      <c r="A265" t="s">
        <v>274</v>
      </c>
      <c r="B265" t="s">
        <v>1418</v>
      </c>
      <c r="C265" t="s">
        <v>2541</v>
      </c>
      <c r="D265" t="s">
        <v>3600</v>
      </c>
      <c r="E265" t="s">
        <v>4630</v>
      </c>
      <c r="F265">
        <v>0.75029970004364743</v>
      </c>
      <c r="G265">
        <v>0.55117544558590059</v>
      </c>
      <c r="H265">
        <v>0.3574452180813687</v>
      </c>
      <c r="I265">
        <v>0.23878518502832424</v>
      </c>
      <c r="J265">
        <v>7.4683928121948963E-3</v>
      </c>
      <c r="K265">
        <v>4.9125393684703459E-3</v>
      </c>
      <c r="L265">
        <v>1.4778179003822495E-2</v>
      </c>
      <c r="M265">
        <v>9.2583019232517789E-3</v>
      </c>
      <c r="N265" t="b">
        <v>0</v>
      </c>
      <c r="O265" t="b">
        <v>0</v>
      </c>
      <c r="P265" t="b">
        <v>0</v>
      </c>
      <c r="Q265">
        <v>0</v>
      </c>
    </row>
    <row r="266" spans="1:17">
      <c r="A266" t="s">
        <v>275</v>
      </c>
      <c r="B266" t="s">
        <v>1419</v>
      </c>
      <c r="C266" t="s">
        <v>2542</v>
      </c>
      <c r="D266" t="s">
        <v>3601</v>
      </c>
      <c r="E266" t="s">
        <v>4631</v>
      </c>
      <c r="F266">
        <v>0.78914474958787095</v>
      </c>
      <c r="G266">
        <v>0.53988392070683977</v>
      </c>
      <c r="H266">
        <v>0.40304567164415228</v>
      </c>
      <c r="I266">
        <v>0.24641314225983199</v>
      </c>
      <c r="N266" t="b">
        <v>0</v>
      </c>
      <c r="O266" t="b">
        <v>0</v>
      </c>
      <c r="P266" t="b">
        <v>0</v>
      </c>
      <c r="Q266">
        <v>0</v>
      </c>
    </row>
    <row r="267" spans="1:17">
      <c r="A267" t="s">
        <v>276</v>
      </c>
      <c r="B267" t="s">
        <v>1420</v>
      </c>
      <c r="C267" t="s">
        <v>2542</v>
      </c>
      <c r="D267" t="s">
        <v>3601</v>
      </c>
      <c r="E267" t="s">
        <v>4631</v>
      </c>
      <c r="J267">
        <v>1.2464811571952679E-2</v>
      </c>
      <c r="K267">
        <v>1.2299083192340233E-2</v>
      </c>
      <c r="L267">
        <v>1.9556674414633355E-2</v>
      </c>
      <c r="M267">
        <v>1.9871345577218931E-2</v>
      </c>
      <c r="N267" t="b">
        <v>0</v>
      </c>
      <c r="O267" t="b">
        <v>0</v>
      </c>
      <c r="P267" t="b">
        <v>0</v>
      </c>
      <c r="Q267">
        <v>0</v>
      </c>
    </row>
    <row r="268" spans="1:17">
      <c r="A268" t="s">
        <v>277</v>
      </c>
      <c r="B268" t="s">
        <v>1421</v>
      </c>
      <c r="C268" t="s">
        <v>2543</v>
      </c>
      <c r="D268" t="s">
        <v>3602</v>
      </c>
      <c r="E268" t="s">
        <v>4632</v>
      </c>
      <c r="F268">
        <v>0.66682245138764928</v>
      </c>
      <c r="G268">
        <v>0.56802196749682821</v>
      </c>
      <c r="H268">
        <v>0.35664802712038957</v>
      </c>
      <c r="I268">
        <v>0.2920574278382449</v>
      </c>
      <c r="J268">
        <v>2.0913365480086162E-2</v>
      </c>
      <c r="K268">
        <v>1.209149796077277E-2</v>
      </c>
      <c r="L268">
        <v>2.216524407940661E-2</v>
      </c>
      <c r="M268">
        <v>9.0427886740340521E-3</v>
      </c>
      <c r="N268" t="b">
        <v>0</v>
      </c>
      <c r="O268" t="b">
        <v>0</v>
      </c>
      <c r="P268" t="b">
        <v>0</v>
      </c>
      <c r="Q268">
        <v>0</v>
      </c>
    </row>
    <row r="269" spans="1:17">
      <c r="A269" t="s">
        <v>278</v>
      </c>
      <c r="B269" t="s">
        <v>1422</v>
      </c>
      <c r="C269" t="s">
        <v>2544</v>
      </c>
      <c r="D269" t="s">
        <v>3603</v>
      </c>
      <c r="E269" t="s">
        <v>4633</v>
      </c>
      <c r="F269">
        <v>0.90811522767564024</v>
      </c>
      <c r="G269">
        <v>0.81156102562523513</v>
      </c>
      <c r="H269">
        <v>0.69824764629044589</v>
      </c>
      <c r="I269">
        <v>0.64001175403047705</v>
      </c>
      <c r="N269" t="b">
        <v>0</v>
      </c>
      <c r="O269" t="b">
        <v>0</v>
      </c>
      <c r="P269" t="b">
        <v>0</v>
      </c>
      <c r="Q269">
        <v>0</v>
      </c>
    </row>
    <row r="270" spans="1:17">
      <c r="A270" t="s">
        <v>279</v>
      </c>
      <c r="B270" t="s">
        <v>1423</v>
      </c>
      <c r="C270" t="s">
        <v>2545</v>
      </c>
      <c r="D270" t="s">
        <v>3604</v>
      </c>
      <c r="E270" t="s">
        <v>4634</v>
      </c>
      <c r="J270">
        <v>0.39745441259041753</v>
      </c>
      <c r="K270">
        <v>0.38782890397464609</v>
      </c>
      <c r="L270">
        <v>0.50716065012444733</v>
      </c>
      <c r="M270">
        <v>0.50284270839915224</v>
      </c>
      <c r="N270" t="b">
        <v>0</v>
      </c>
      <c r="O270" t="b">
        <v>0</v>
      </c>
      <c r="P270" t="b">
        <v>0</v>
      </c>
      <c r="Q270">
        <v>0</v>
      </c>
    </row>
    <row r="271" spans="1:17">
      <c r="A271" t="s">
        <v>280</v>
      </c>
      <c r="B271" t="s">
        <v>1424</v>
      </c>
      <c r="C271" t="s">
        <v>2546</v>
      </c>
      <c r="D271" t="s">
        <v>3605</v>
      </c>
      <c r="E271" t="s">
        <v>4635</v>
      </c>
      <c r="F271">
        <v>1.7712688808037706E-4</v>
      </c>
      <c r="G271">
        <v>0</v>
      </c>
      <c r="H271">
        <v>0</v>
      </c>
      <c r="I271">
        <v>0</v>
      </c>
      <c r="N271" t="b">
        <v>0</v>
      </c>
      <c r="O271" t="b">
        <v>0</v>
      </c>
      <c r="P271" t="b">
        <v>0</v>
      </c>
      <c r="Q271">
        <v>0</v>
      </c>
    </row>
    <row r="272" spans="1:17">
      <c r="A272" t="s">
        <v>281</v>
      </c>
      <c r="B272" t="s">
        <v>1425</v>
      </c>
      <c r="C272" t="s">
        <v>2547</v>
      </c>
      <c r="D272" t="s">
        <v>3606</v>
      </c>
      <c r="E272" t="s">
        <v>4636</v>
      </c>
      <c r="J272">
        <v>1.2416091740198237E-2</v>
      </c>
      <c r="K272">
        <v>1.3491896519538993E-2</v>
      </c>
      <c r="L272">
        <v>2.1965035024131805E-2</v>
      </c>
      <c r="M272">
        <v>3.2031785044312005E-3</v>
      </c>
      <c r="N272" t="b">
        <v>0</v>
      </c>
      <c r="O272" t="b">
        <v>0</v>
      </c>
      <c r="P272" t="b">
        <v>0</v>
      </c>
      <c r="Q272">
        <v>0</v>
      </c>
    </row>
    <row r="273" spans="1:17">
      <c r="A273" t="s">
        <v>282</v>
      </c>
      <c r="B273" t="s">
        <v>1426</v>
      </c>
      <c r="C273" t="s">
        <v>2548</v>
      </c>
      <c r="D273" t="s">
        <v>3607</v>
      </c>
      <c r="E273" t="s">
        <v>4637</v>
      </c>
      <c r="J273">
        <v>0.37215411570755585</v>
      </c>
      <c r="K273">
        <v>0.54547611585040767</v>
      </c>
      <c r="L273">
        <v>0.81526575159168169</v>
      </c>
      <c r="M273">
        <v>0.86797588535340575</v>
      </c>
      <c r="N273" t="b">
        <v>0</v>
      </c>
      <c r="O273" t="b">
        <v>0</v>
      </c>
      <c r="P273" t="b">
        <v>0</v>
      </c>
      <c r="Q273">
        <v>0</v>
      </c>
    </row>
    <row r="274" spans="1:17">
      <c r="A274" t="s">
        <v>283</v>
      </c>
      <c r="B274" t="s">
        <v>1427</v>
      </c>
      <c r="C274" t="s">
        <v>2549</v>
      </c>
      <c r="D274" t="s">
        <v>3608</v>
      </c>
      <c r="E274" t="s">
        <v>4638</v>
      </c>
      <c r="F274">
        <v>0.48131065103552967</v>
      </c>
      <c r="G274">
        <v>0.45540213287613429</v>
      </c>
      <c r="H274">
        <v>0.38699981515227655</v>
      </c>
      <c r="I274">
        <v>0.38502398252162906</v>
      </c>
      <c r="J274">
        <v>7.2875206213830521E-2</v>
      </c>
      <c r="K274">
        <v>6.2759913058356695E-2</v>
      </c>
      <c r="L274">
        <v>8.5537552809393222E-2</v>
      </c>
      <c r="M274">
        <v>0.17112895011727267</v>
      </c>
      <c r="N274" t="b">
        <v>0</v>
      </c>
      <c r="O274" t="b">
        <v>0</v>
      </c>
      <c r="P274" t="b">
        <v>0</v>
      </c>
      <c r="Q274">
        <v>0</v>
      </c>
    </row>
    <row r="275" spans="1:17">
      <c r="A275" t="s">
        <v>284</v>
      </c>
      <c r="B275" t="s">
        <v>1428</v>
      </c>
      <c r="C275" t="s">
        <v>2550</v>
      </c>
      <c r="D275" t="s">
        <v>3609</v>
      </c>
      <c r="E275" t="s">
        <v>4639</v>
      </c>
      <c r="F275">
        <v>1.0045502837537517</v>
      </c>
      <c r="G275">
        <v>0.97182805571984554</v>
      </c>
      <c r="H275">
        <v>0.94293348223909057</v>
      </c>
      <c r="I275">
        <v>1.0528215128931779</v>
      </c>
      <c r="N275" t="b">
        <v>0</v>
      </c>
      <c r="O275" t="b">
        <v>0</v>
      </c>
      <c r="P275" t="b">
        <v>0</v>
      </c>
      <c r="Q275">
        <v>0</v>
      </c>
    </row>
    <row r="276" spans="1:17">
      <c r="A276" t="s">
        <v>285</v>
      </c>
      <c r="B276" t="s">
        <v>1429</v>
      </c>
      <c r="C276" t="s">
        <v>2551</v>
      </c>
      <c r="D276" t="s">
        <v>3610</v>
      </c>
      <c r="E276" t="s">
        <v>4640</v>
      </c>
      <c r="F276">
        <v>0.46632235099090025</v>
      </c>
      <c r="G276">
        <v>0.50267441636147503</v>
      </c>
      <c r="H276">
        <v>0.35975403452649274</v>
      </c>
      <c r="I276">
        <v>0.35828396049130012</v>
      </c>
      <c r="J276">
        <v>7.0008741186229533E-3</v>
      </c>
      <c r="K276">
        <v>5.0431506474112858E-3</v>
      </c>
      <c r="L276">
        <v>8.2380707934266873E-3</v>
      </c>
      <c r="M276">
        <v>2.3402295306629715E-2</v>
      </c>
      <c r="N276" t="b">
        <v>0</v>
      </c>
      <c r="O276" t="b">
        <v>0</v>
      </c>
      <c r="P276" t="b">
        <v>0</v>
      </c>
      <c r="Q276">
        <v>0</v>
      </c>
    </row>
    <row r="277" spans="1:17">
      <c r="A277" t="s">
        <v>286</v>
      </c>
      <c r="B277" t="s">
        <v>1430</v>
      </c>
      <c r="C277" t="s">
        <v>2552</v>
      </c>
      <c r="D277" t="s">
        <v>3611</v>
      </c>
      <c r="E277" t="s">
        <v>4641</v>
      </c>
      <c r="F277">
        <v>0.46623258818474106</v>
      </c>
      <c r="G277">
        <v>0.46313404172446265</v>
      </c>
      <c r="H277">
        <v>0.388432615373138</v>
      </c>
      <c r="I277">
        <v>0.34122603552704972</v>
      </c>
      <c r="J277">
        <v>3.7811013492319153E-3</v>
      </c>
      <c r="K277">
        <v>3.1862178094170857E-3</v>
      </c>
      <c r="L277">
        <v>8.8778842011571005E-3</v>
      </c>
      <c r="M277">
        <v>1.2858599474791184E-2</v>
      </c>
      <c r="N277" t="b">
        <v>0</v>
      </c>
      <c r="O277" t="b">
        <v>0</v>
      </c>
      <c r="P277" t="b">
        <v>0</v>
      </c>
      <c r="Q277">
        <v>0</v>
      </c>
    </row>
    <row r="278" spans="1:17">
      <c r="A278" t="s">
        <v>287</v>
      </c>
      <c r="B278" t="s">
        <v>1431</v>
      </c>
      <c r="C278" t="s">
        <v>2553</v>
      </c>
      <c r="D278" t="s">
        <v>3612</v>
      </c>
      <c r="E278" t="s">
        <v>4642</v>
      </c>
      <c r="F278">
        <v>0.47366108775997617</v>
      </c>
      <c r="G278">
        <v>0.5004440359589043</v>
      </c>
      <c r="H278">
        <v>0.38480774384633865</v>
      </c>
      <c r="I278">
        <v>0.33186794325706997</v>
      </c>
      <c r="J278">
        <v>8.5142704928765835E-4</v>
      </c>
      <c r="K278">
        <v>9.9125152465274926E-4</v>
      </c>
      <c r="L278">
        <v>6.8421163741266182E-3</v>
      </c>
      <c r="M278">
        <v>1.6742387101456563E-2</v>
      </c>
      <c r="N278" t="b">
        <v>0</v>
      </c>
      <c r="O278" t="b">
        <v>0</v>
      </c>
      <c r="P278" t="b">
        <v>0</v>
      </c>
      <c r="Q278">
        <v>0</v>
      </c>
    </row>
    <row r="279" spans="1:17">
      <c r="A279" t="s">
        <v>288</v>
      </c>
      <c r="B279" t="s">
        <v>1432</v>
      </c>
      <c r="C279" t="s">
        <v>2554</v>
      </c>
      <c r="D279" t="s">
        <v>3613</v>
      </c>
      <c r="E279" t="s">
        <v>4643</v>
      </c>
      <c r="F279">
        <v>0.1251593460044087</v>
      </c>
      <c r="G279">
        <v>0.12557603929880851</v>
      </c>
      <c r="H279">
        <v>0.12808973484763608</v>
      </c>
      <c r="I279">
        <v>0.201726714081056</v>
      </c>
      <c r="J279">
        <v>7.0874742971885632E-2</v>
      </c>
      <c r="K279">
        <v>4.7103821183423558E-2</v>
      </c>
      <c r="L279">
        <v>7.4056655844044958E-2</v>
      </c>
      <c r="M279">
        <v>8.1421686050870454E-2</v>
      </c>
      <c r="N279" t="b">
        <v>0</v>
      </c>
      <c r="O279" t="b">
        <v>0</v>
      </c>
      <c r="P279" t="b">
        <v>0</v>
      </c>
      <c r="Q279">
        <v>0</v>
      </c>
    </row>
    <row r="280" spans="1:17">
      <c r="A280" t="s">
        <v>289</v>
      </c>
      <c r="B280" t="s">
        <v>1433</v>
      </c>
      <c r="C280" t="s">
        <v>2555</v>
      </c>
      <c r="D280" t="s">
        <v>3614</v>
      </c>
      <c r="E280" t="s">
        <v>4644</v>
      </c>
      <c r="F280">
        <v>0.85633336526367942</v>
      </c>
      <c r="G280">
        <v>0.84718124610698875</v>
      </c>
      <c r="H280">
        <v>0.45921272135258995</v>
      </c>
      <c r="I280">
        <v>0.68014171161088832</v>
      </c>
      <c r="J280">
        <v>0.11392935919172281</v>
      </c>
      <c r="K280">
        <v>8.4371366656860361E-2</v>
      </c>
      <c r="L280">
        <v>0.13279184500768371</v>
      </c>
      <c r="M280">
        <v>0.14037968414324406</v>
      </c>
      <c r="N280" t="b">
        <v>0</v>
      </c>
      <c r="O280" t="b">
        <v>0</v>
      </c>
      <c r="P280" t="b">
        <v>0</v>
      </c>
      <c r="Q280">
        <v>0</v>
      </c>
    </row>
    <row r="281" spans="1:17">
      <c r="A281" t="s">
        <v>290</v>
      </c>
      <c r="B281" t="s">
        <v>1434</v>
      </c>
      <c r="C281" t="s">
        <v>2556</v>
      </c>
      <c r="D281" t="s">
        <v>3615</v>
      </c>
      <c r="E281" t="s">
        <v>4645</v>
      </c>
      <c r="F281">
        <v>0.23603969909265496</v>
      </c>
      <c r="G281">
        <v>0.168826102879885</v>
      </c>
      <c r="H281">
        <v>0.13613685878358847</v>
      </c>
      <c r="I281">
        <v>0.18488693639542936</v>
      </c>
      <c r="J281">
        <v>6.2969980538176915E-2</v>
      </c>
      <c r="K281">
        <v>5.6542307029974342E-2</v>
      </c>
      <c r="L281">
        <v>5.5625893460012184E-2</v>
      </c>
      <c r="M281">
        <v>7.3176700342241566E-2</v>
      </c>
      <c r="N281" t="b">
        <v>0</v>
      </c>
      <c r="O281" t="b">
        <v>0</v>
      </c>
      <c r="P281" t="b">
        <v>0</v>
      </c>
      <c r="Q281">
        <v>0</v>
      </c>
    </row>
    <row r="282" spans="1:17">
      <c r="A282" t="s">
        <v>291</v>
      </c>
      <c r="B282" t="s">
        <v>1435</v>
      </c>
      <c r="C282" t="s">
        <v>2557</v>
      </c>
      <c r="D282" t="s">
        <v>3616</v>
      </c>
      <c r="E282" t="s">
        <v>4646</v>
      </c>
      <c r="J282">
        <v>0.19653276653690024</v>
      </c>
      <c r="K282">
        <v>0.22818907378975195</v>
      </c>
      <c r="L282">
        <v>0.26178333955823851</v>
      </c>
      <c r="M282">
        <v>0.40509216194031816</v>
      </c>
      <c r="N282" t="b">
        <v>0</v>
      </c>
      <c r="O282" t="b">
        <v>0</v>
      </c>
      <c r="P282" t="b">
        <v>0</v>
      </c>
      <c r="Q282">
        <v>0</v>
      </c>
    </row>
    <row r="283" spans="1:17">
      <c r="A283" t="s">
        <v>292</v>
      </c>
      <c r="B283" t="s">
        <v>1436</v>
      </c>
      <c r="C283" t="s">
        <v>2558</v>
      </c>
      <c r="D283" t="s">
        <v>3617</v>
      </c>
      <c r="E283" t="s">
        <v>4647</v>
      </c>
      <c r="J283">
        <v>3.5544205148203792E-2</v>
      </c>
      <c r="K283">
        <v>4.4981972707984104E-2</v>
      </c>
      <c r="L283">
        <v>9.3868100123267961E-2</v>
      </c>
      <c r="M283">
        <v>0.15203489501338216</v>
      </c>
      <c r="N283" t="b">
        <v>0</v>
      </c>
      <c r="O283" t="b">
        <v>0</v>
      </c>
      <c r="P283" t="b">
        <v>0</v>
      </c>
      <c r="Q283">
        <v>1</v>
      </c>
    </row>
    <row r="284" spans="1:17">
      <c r="A284" t="s">
        <v>293</v>
      </c>
      <c r="B284" t="s">
        <v>1437</v>
      </c>
      <c r="C284" t="s">
        <v>2558</v>
      </c>
      <c r="D284" t="s">
        <v>3617</v>
      </c>
      <c r="E284" t="s">
        <v>4647</v>
      </c>
      <c r="F284">
        <v>7.3123123408954896E-2</v>
      </c>
      <c r="G284">
        <v>6.9117436369704771E-2</v>
      </c>
      <c r="H284">
        <v>5.4015553855091006E-2</v>
      </c>
      <c r="I284">
        <v>0.1241267491036019</v>
      </c>
      <c r="N284" t="b">
        <v>0</v>
      </c>
      <c r="O284" t="b">
        <v>0</v>
      </c>
      <c r="P284" t="b">
        <v>0</v>
      </c>
      <c r="Q284">
        <v>0</v>
      </c>
    </row>
    <row r="285" spans="1:17">
      <c r="A285" t="s">
        <v>294</v>
      </c>
      <c r="B285" t="s">
        <v>1438</v>
      </c>
      <c r="C285" t="s">
        <v>2559</v>
      </c>
      <c r="D285" t="s">
        <v>3618</v>
      </c>
      <c r="E285" t="s">
        <v>4648</v>
      </c>
      <c r="F285">
        <v>0.46313414470089143</v>
      </c>
      <c r="G285">
        <v>0.5856469638782863</v>
      </c>
      <c r="H285">
        <v>0.49813348152287523</v>
      </c>
      <c r="I285">
        <v>0.64427556833640365</v>
      </c>
      <c r="N285" t="b">
        <v>0</v>
      </c>
      <c r="O285" t="b">
        <v>0</v>
      </c>
      <c r="P285" t="b">
        <v>0</v>
      </c>
      <c r="Q285">
        <v>0</v>
      </c>
    </row>
    <row r="286" spans="1:17">
      <c r="A286" t="s">
        <v>295</v>
      </c>
      <c r="B286" t="s">
        <v>1439</v>
      </c>
      <c r="C286" t="s">
        <v>2560</v>
      </c>
      <c r="D286" t="s">
        <v>3619</v>
      </c>
      <c r="E286" t="s">
        <v>4649</v>
      </c>
      <c r="J286">
        <v>0.2443108166456377</v>
      </c>
      <c r="K286">
        <v>0.21390449136429593</v>
      </c>
      <c r="L286">
        <v>0.29562220550727353</v>
      </c>
      <c r="M286">
        <v>0.24496219290227272</v>
      </c>
      <c r="N286" t="b">
        <v>0</v>
      </c>
      <c r="O286" t="b">
        <v>0</v>
      </c>
      <c r="P286" t="b">
        <v>0</v>
      </c>
      <c r="Q286">
        <v>0</v>
      </c>
    </row>
    <row r="287" spans="1:17">
      <c r="A287" t="s">
        <v>296</v>
      </c>
      <c r="B287" t="s">
        <v>1440</v>
      </c>
      <c r="C287" t="s">
        <v>2561</v>
      </c>
      <c r="D287" t="s">
        <v>3620</v>
      </c>
      <c r="E287" t="s">
        <v>4650</v>
      </c>
      <c r="F287">
        <v>0.40194976196159365</v>
      </c>
      <c r="G287">
        <v>0.35815617449555198</v>
      </c>
      <c r="H287">
        <v>0.39315992699549851</v>
      </c>
      <c r="I287">
        <v>0.39812679964967429</v>
      </c>
      <c r="J287">
        <v>0.24623760953089052</v>
      </c>
      <c r="K287">
        <v>0.22301722326882273</v>
      </c>
      <c r="L287">
        <v>0.24930376413082289</v>
      </c>
      <c r="M287">
        <v>0.2726984342157196</v>
      </c>
      <c r="N287" t="b">
        <v>0</v>
      </c>
      <c r="O287" t="b">
        <v>0</v>
      </c>
      <c r="P287" t="b">
        <v>0</v>
      </c>
      <c r="Q287">
        <v>0</v>
      </c>
    </row>
    <row r="288" spans="1:17">
      <c r="A288" t="s">
        <v>297</v>
      </c>
      <c r="B288" t="s">
        <v>1441</v>
      </c>
      <c r="C288" t="s">
        <v>2562</v>
      </c>
      <c r="D288" t="s">
        <v>3621</v>
      </c>
      <c r="E288" t="s">
        <v>4651</v>
      </c>
      <c r="J288">
        <v>5.695403017991775E-2</v>
      </c>
      <c r="K288">
        <v>2.2056729401624182E-2</v>
      </c>
      <c r="L288">
        <v>4.73866845658431E-2</v>
      </c>
      <c r="M288">
        <v>6.7554689055687317E-2</v>
      </c>
      <c r="N288" t="b">
        <v>0</v>
      </c>
      <c r="O288" t="b">
        <v>0</v>
      </c>
      <c r="P288" t="b">
        <v>0</v>
      </c>
      <c r="Q288">
        <v>0</v>
      </c>
    </row>
    <row r="289" spans="1:17">
      <c r="A289" t="s">
        <v>298</v>
      </c>
      <c r="B289" t="s">
        <v>1442</v>
      </c>
      <c r="C289" t="s">
        <v>2562</v>
      </c>
      <c r="D289" t="s">
        <v>3621</v>
      </c>
      <c r="E289" t="s">
        <v>4651</v>
      </c>
      <c r="F289">
        <v>0.23651648765425284</v>
      </c>
      <c r="G289">
        <v>0.22742098224720345</v>
      </c>
      <c r="H289">
        <v>0.22181825407116906</v>
      </c>
      <c r="I289">
        <v>0.27601829084410701</v>
      </c>
      <c r="N289" t="b">
        <v>0</v>
      </c>
      <c r="O289" t="b">
        <v>0</v>
      </c>
      <c r="P289" t="b">
        <v>0</v>
      </c>
      <c r="Q289">
        <v>0</v>
      </c>
    </row>
    <row r="290" spans="1:17">
      <c r="A290" t="s">
        <v>299</v>
      </c>
      <c r="B290" t="s">
        <v>1443</v>
      </c>
      <c r="C290" t="s">
        <v>2563</v>
      </c>
      <c r="D290" t="s">
        <v>3622</v>
      </c>
      <c r="E290" t="s">
        <v>4652</v>
      </c>
      <c r="J290">
        <v>7.4225587560479783E-2</v>
      </c>
      <c r="K290">
        <v>5.0171508122218086E-2</v>
      </c>
      <c r="L290">
        <v>7.2266731708067203E-2</v>
      </c>
      <c r="M290">
        <v>0.1422000234771775</v>
      </c>
      <c r="N290" t="b">
        <v>0</v>
      </c>
      <c r="O290" t="b">
        <v>0</v>
      </c>
      <c r="P290" t="b">
        <v>0</v>
      </c>
      <c r="Q290">
        <v>0</v>
      </c>
    </row>
    <row r="291" spans="1:17">
      <c r="A291" t="s">
        <v>300</v>
      </c>
      <c r="B291" t="s">
        <v>1444</v>
      </c>
      <c r="C291" t="s">
        <v>2564</v>
      </c>
      <c r="D291" t="s">
        <v>3623</v>
      </c>
      <c r="E291" t="s">
        <v>4653</v>
      </c>
      <c r="J291">
        <v>3.3318430700547898E-3</v>
      </c>
      <c r="K291">
        <v>2.2740661356806173E-3</v>
      </c>
      <c r="L291">
        <v>7.1167459219500465E-3</v>
      </c>
      <c r="M291">
        <v>5.1990744795661382E-3</v>
      </c>
      <c r="N291" t="b">
        <v>0</v>
      </c>
      <c r="O291" t="b">
        <v>0</v>
      </c>
      <c r="P291" t="b">
        <v>0</v>
      </c>
      <c r="Q291">
        <v>1</v>
      </c>
    </row>
    <row r="292" spans="1:17">
      <c r="A292" t="s">
        <v>301</v>
      </c>
      <c r="B292" t="s">
        <v>1445</v>
      </c>
      <c r="C292" t="s">
        <v>2564</v>
      </c>
      <c r="D292" t="s">
        <v>3623</v>
      </c>
      <c r="E292" t="s">
        <v>4653</v>
      </c>
      <c r="F292">
        <v>4.1458182227110091E-2</v>
      </c>
      <c r="G292">
        <v>2.6071842045864102E-2</v>
      </c>
      <c r="H292">
        <v>2.266393095618939E-2</v>
      </c>
      <c r="I292">
        <v>3.4107364493608489E-2</v>
      </c>
      <c r="N292" t="b">
        <v>0</v>
      </c>
      <c r="O292" t="b">
        <v>0</v>
      </c>
      <c r="P292" t="b">
        <v>0</v>
      </c>
      <c r="Q292">
        <v>0</v>
      </c>
    </row>
    <row r="293" spans="1:17">
      <c r="A293" t="s">
        <v>302</v>
      </c>
      <c r="B293" t="s">
        <v>1446</v>
      </c>
      <c r="C293" t="s">
        <v>2565</v>
      </c>
      <c r="D293" t="s">
        <v>3624</v>
      </c>
      <c r="E293" t="s">
        <v>4654</v>
      </c>
      <c r="F293">
        <v>7.6488636728501244E-2</v>
      </c>
      <c r="G293">
        <v>7.4574226831769078E-2</v>
      </c>
      <c r="H293">
        <v>3.9739000363390821E-2</v>
      </c>
      <c r="I293">
        <v>8.6968795359270948E-2</v>
      </c>
      <c r="J293">
        <v>9.5075405333917614E-3</v>
      </c>
      <c r="K293">
        <v>1.0454434908161028E-2</v>
      </c>
      <c r="L293">
        <v>1.6604336334026921E-2</v>
      </c>
      <c r="M293">
        <v>2.1312078669887536E-2</v>
      </c>
      <c r="N293" t="b">
        <v>0</v>
      </c>
      <c r="O293" t="b">
        <v>0</v>
      </c>
      <c r="P293" t="b">
        <v>0</v>
      </c>
      <c r="Q293">
        <v>0</v>
      </c>
    </row>
    <row r="294" spans="1:17">
      <c r="A294" t="s">
        <v>303</v>
      </c>
      <c r="B294" t="s">
        <v>1447</v>
      </c>
      <c r="C294" t="s">
        <v>2566</v>
      </c>
      <c r="D294" t="s">
        <v>3625</v>
      </c>
      <c r="E294" t="s">
        <v>4655</v>
      </c>
      <c r="J294">
        <v>1.2080380909379088E-2</v>
      </c>
      <c r="K294">
        <v>1.2079873450699708E-2</v>
      </c>
      <c r="L294">
        <v>1.2561159555831815E-2</v>
      </c>
      <c r="M294">
        <v>2.1070893703314213E-2</v>
      </c>
      <c r="N294" t="b">
        <v>0</v>
      </c>
      <c r="O294" t="b">
        <v>0</v>
      </c>
      <c r="P294" t="b">
        <v>0</v>
      </c>
      <c r="Q294">
        <v>0</v>
      </c>
    </row>
    <row r="295" spans="1:17">
      <c r="A295" t="s">
        <v>304</v>
      </c>
      <c r="B295" t="s">
        <v>1448</v>
      </c>
      <c r="C295" t="s">
        <v>2566</v>
      </c>
      <c r="D295" t="s">
        <v>3625</v>
      </c>
      <c r="E295" t="s">
        <v>4655</v>
      </c>
      <c r="F295">
        <v>3.7515261172314129E-2</v>
      </c>
      <c r="G295">
        <v>2.7703506615406086E-2</v>
      </c>
      <c r="H295">
        <v>2.4553567477393089E-2</v>
      </c>
      <c r="I295">
        <v>5.2737907079230449E-2</v>
      </c>
      <c r="N295" t="b">
        <v>0</v>
      </c>
      <c r="O295" t="b">
        <v>0</v>
      </c>
      <c r="P295" t="b">
        <v>0</v>
      </c>
      <c r="Q295">
        <v>0</v>
      </c>
    </row>
    <row r="296" spans="1:17">
      <c r="A296" t="s">
        <v>305</v>
      </c>
      <c r="B296" t="s">
        <v>1449</v>
      </c>
      <c r="C296" t="s">
        <v>2567</v>
      </c>
      <c r="D296" t="s">
        <v>3626</v>
      </c>
      <c r="E296" t="s">
        <v>4656</v>
      </c>
      <c r="F296">
        <v>4.8150590368762458E-2</v>
      </c>
      <c r="G296">
        <v>6.1272260434764601E-2</v>
      </c>
      <c r="H296">
        <v>4.8967417743830732E-2</v>
      </c>
      <c r="I296">
        <v>3.3133576846722163E-2</v>
      </c>
      <c r="J296">
        <v>1.549166135902519E-2</v>
      </c>
      <c r="K296">
        <v>2.9675122007986152E-2</v>
      </c>
      <c r="L296">
        <v>3.2487882043681561E-2</v>
      </c>
      <c r="M296">
        <v>3.1619740052004165E-2</v>
      </c>
      <c r="N296" t="b">
        <v>0</v>
      </c>
      <c r="O296" t="b">
        <v>0</v>
      </c>
      <c r="P296" t="b">
        <v>0</v>
      </c>
      <c r="Q296">
        <v>0</v>
      </c>
    </row>
    <row r="297" spans="1:17">
      <c r="A297" t="s">
        <v>306</v>
      </c>
      <c r="B297" t="s">
        <v>1450</v>
      </c>
      <c r="C297" t="s">
        <v>2568</v>
      </c>
      <c r="D297" t="s">
        <v>3627</v>
      </c>
      <c r="E297" t="s">
        <v>4657</v>
      </c>
      <c r="F297">
        <v>0</v>
      </c>
      <c r="G297">
        <v>0</v>
      </c>
      <c r="H297">
        <v>4.3381680570333023E-2</v>
      </c>
      <c r="I297">
        <v>0</v>
      </c>
      <c r="N297" t="b">
        <v>0</v>
      </c>
      <c r="O297" t="b">
        <v>0</v>
      </c>
      <c r="P297" t="b">
        <v>0</v>
      </c>
      <c r="Q297">
        <v>0</v>
      </c>
    </row>
    <row r="298" spans="1:17">
      <c r="A298" t="s">
        <v>307</v>
      </c>
      <c r="B298" t="s">
        <v>1451</v>
      </c>
      <c r="C298" t="s">
        <v>2569</v>
      </c>
      <c r="D298" t="s">
        <v>3628</v>
      </c>
      <c r="E298" t="s">
        <v>4658</v>
      </c>
      <c r="F298">
        <v>1.7982013905040464E-2</v>
      </c>
      <c r="G298">
        <v>1.0788146324415451E-2</v>
      </c>
      <c r="H298">
        <v>2.3112106747821125E-2</v>
      </c>
      <c r="I298">
        <v>2.5402223717695963E-2</v>
      </c>
      <c r="J298">
        <v>7.7159956629157308E-3</v>
      </c>
      <c r="K298">
        <v>1.7331892358013359E-3</v>
      </c>
      <c r="L298">
        <v>6.6242914275811285E-3</v>
      </c>
      <c r="M298">
        <v>7.7939971427007136E-3</v>
      </c>
      <c r="N298" t="b">
        <v>0</v>
      </c>
      <c r="O298" t="b">
        <v>0</v>
      </c>
      <c r="P298" t="b">
        <v>0</v>
      </c>
      <c r="Q298">
        <v>0</v>
      </c>
    </row>
    <row r="299" spans="1:17">
      <c r="A299" t="s">
        <v>308</v>
      </c>
      <c r="B299" t="s">
        <v>1452</v>
      </c>
      <c r="C299" t="s">
        <v>2570</v>
      </c>
      <c r="D299" t="s">
        <v>3629</v>
      </c>
      <c r="E299" t="s">
        <v>4659</v>
      </c>
      <c r="F299">
        <v>0</v>
      </c>
      <c r="G299">
        <v>9.3587542390043202E-2</v>
      </c>
      <c r="H299">
        <v>6.0463660105720358E-2</v>
      </c>
      <c r="I299">
        <v>9.2010542245463539E-2</v>
      </c>
      <c r="J299">
        <v>4.50833643621531E-2</v>
      </c>
      <c r="K299">
        <v>4.1136937487674483E-2</v>
      </c>
      <c r="L299">
        <v>5.7778720111105422E-2</v>
      </c>
      <c r="M299">
        <v>7.9085535845924357E-2</v>
      </c>
      <c r="N299" t="b">
        <v>0</v>
      </c>
      <c r="O299" t="b">
        <v>0</v>
      </c>
      <c r="P299" t="b">
        <v>0</v>
      </c>
      <c r="Q299">
        <v>0</v>
      </c>
    </row>
    <row r="300" spans="1:17">
      <c r="A300" t="s">
        <v>309</v>
      </c>
      <c r="B300" t="s">
        <v>1453</v>
      </c>
      <c r="C300" t="s">
        <v>2571</v>
      </c>
      <c r="D300" t="s">
        <v>3630</v>
      </c>
      <c r="E300" t="s">
        <v>4660</v>
      </c>
      <c r="F300">
        <v>7.9449478489078615E-2</v>
      </c>
      <c r="G300">
        <v>5.1022228951379284E-2</v>
      </c>
      <c r="H300">
        <v>5.6179389095155581E-2</v>
      </c>
      <c r="I300">
        <v>8.1872065543654365E-2</v>
      </c>
      <c r="N300" t="b">
        <v>0</v>
      </c>
      <c r="O300" t="b">
        <v>0</v>
      </c>
      <c r="P300" t="b">
        <v>0</v>
      </c>
      <c r="Q300">
        <v>0</v>
      </c>
    </row>
    <row r="301" spans="1:17">
      <c r="A301" t="s">
        <v>310</v>
      </c>
      <c r="B301" t="s">
        <v>1454</v>
      </c>
      <c r="C301" t="s">
        <v>2571</v>
      </c>
      <c r="D301" t="s">
        <v>3630</v>
      </c>
      <c r="E301" t="s">
        <v>4660</v>
      </c>
      <c r="J301">
        <v>4.0046616165200291E-2</v>
      </c>
      <c r="K301">
        <v>4.4034277994961742E-2</v>
      </c>
      <c r="L301">
        <v>5.2320274444294594E-2</v>
      </c>
      <c r="M301">
        <v>8.5712551647764507E-2</v>
      </c>
      <c r="N301" t="b">
        <v>0</v>
      </c>
      <c r="O301" t="b">
        <v>0</v>
      </c>
      <c r="P301" t="b">
        <v>0</v>
      </c>
      <c r="Q301">
        <v>0</v>
      </c>
    </row>
    <row r="302" spans="1:17">
      <c r="A302" t="s">
        <v>311</v>
      </c>
      <c r="B302" t="s">
        <v>1455</v>
      </c>
      <c r="C302" t="s">
        <v>2572</v>
      </c>
      <c r="D302" t="s">
        <v>3631</v>
      </c>
      <c r="E302" t="s">
        <v>4661</v>
      </c>
      <c r="F302">
        <v>0.32368381579975319</v>
      </c>
      <c r="G302">
        <v>0.27134271167643281</v>
      </c>
      <c r="H302">
        <v>0.24645859673771603</v>
      </c>
      <c r="I302">
        <v>0.29560493646902286</v>
      </c>
      <c r="J302">
        <v>0.23398107521946368</v>
      </c>
      <c r="K302">
        <v>0.19638808001662431</v>
      </c>
      <c r="L302">
        <v>0.20505149453598598</v>
      </c>
      <c r="M302">
        <v>0.23701217390944027</v>
      </c>
      <c r="N302" t="b">
        <v>0</v>
      </c>
      <c r="O302" t="b">
        <v>0</v>
      </c>
      <c r="P302" t="b">
        <v>0</v>
      </c>
      <c r="Q302">
        <v>0</v>
      </c>
    </row>
    <row r="303" spans="1:17">
      <c r="A303" t="s">
        <v>312</v>
      </c>
      <c r="B303" t="s">
        <v>1456</v>
      </c>
      <c r="C303" t="s">
        <v>2573</v>
      </c>
      <c r="D303" t="s">
        <v>3632</v>
      </c>
      <c r="E303" t="s">
        <v>4662</v>
      </c>
      <c r="F303">
        <v>6.465543158996323E-2</v>
      </c>
      <c r="G303">
        <v>7.4789242337769374E-2</v>
      </c>
      <c r="H303">
        <v>6.87156732047077E-2</v>
      </c>
      <c r="I303">
        <v>0.10331301984851243</v>
      </c>
      <c r="J303">
        <v>5.0428234235878833E-2</v>
      </c>
      <c r="K303">
        <v>0.2209321651571827</v>
      </c>
      <c r="L303">
        <v>8.6615855112198811E-2</v>
      </c>
      <c r="M303">
        <v>0.34327499338632411</v>
      </c>
      <c r="N303" t="b">
        <v>0</v>
      </c>
      <c r="O303" t="b">
        <v>0</v>
      </c>
      <c r="P303" t="b">
        <v>0</v>
      </c>
      <c r="Q303">
        <v>0</v>
      </c>
    </row>
    <row r="304" spans="1:17">
      <c r="A304" t="s">
        <v>313</v>
      </c>
      <c r="B304" t="s">
        <v>1457</v>
      </c>
      <c r="C304" t="s">
        <v>2574</v>
      </c>
      <c r="D304" t="s">
        <v>3633</v>
      </c>
      <c r="E304" t="s">
        <v>4663</v>
      </c>
      <c r="F304">
        <v>2.9716093746922172E-2</v>
      </c>
      <c r="G304">
        <v>1.953376761990341E-2</v>
      </c>
      <c r="H304">
        <v>1.8450447957101684E-2</v>
      </c>
      <c r="I304">
        <v>5.5013755623483374E-2</v>
      </c>
      <c r="J304">
        <v>2.1118290560329187E-3</v>
      </c>
      <c r="K304">
        <v>1.4663238376463814E-3</v>
      </c>
      <c r="L304">
        <v>6.570045902753968E-3</v>
      </c>
      <c r="M304">
        <v>1.1575692726572231E-2</v>
      </c>
      <c r="N304" t="b">
        <v>0</v>
      </c>
      <c r="O304" t="b">
        <v>0</v>
      </c>
      <c r="P304" t="b">
        <v>0</v>
      </c>
      <c r="Q304">
        <v>0</v>
      </c>
    </row>
    <row r="305" spans="1:17">
      <c r="A305" t="s">
        <v>314</v>
      </c>
      <c r="B305" t="s">
        <v>1458</v>
      </c>
      <c r="C305" t="s">
        <v>2575</v>
      </c>
      <c r="D305" t="s">
        <v>3634</v>
      </c>
      <c r="E305" t="s">
        <v>4664</v>
      </c>
      <c r="F305">
        <v>0.33267545884482486</v>
      </c>
      <c r="G305">
        <v>0.33537224787143022</v>
      </c>
      <c r="H305">
        <v>0.30922310950433246</v>
      </c>
      <c r="I305">
        <v>0.36021926284321815</v>
      </c>
      <c r="J305">
        <v>0.22029984492690011</v>
      </c>
      <c r="K305">
        <v>0.20464472210924997</v>
      </c>
      <c r="L305">
        <v>0.25382694884068391</v>
      </c>
      <c r="M305">
        <v>0.51138279831429356</v>
      </c>
      <c r="N305" t="b">
        <v>0</v>
      </c>
      <c r="O305" t="b">
        <v>0</v>
      </c>
      <c r="P305" t="b">
        <v>0</v>
      </c>
      <c r="Q305">
        <v>0</v>
      </c>
    </row>
    <row r="306" spans="1:17">
      <c r="A306" t="s">
        <v>315</v>
      </c>
      <c r="B306" t="s">
        <v>1459</v>
      </c>
      <c r="C306" t="s">
        <v>2576</v>
      </c>
      <c r="D306" t="s">
        <v>3635</v>
      </c>
      <c r="E306" t="s">
        <v>4665</v>
      </c>
      <c r="J306">
        <v>0.18274212170838405</v>
      </c>
      <c r="K306">
        <v>0.18758560880636138</v>
      </c>
      <c r="L306">
        <v>0.44981933337051988</v>
      </c>
      <c r="M306">
        <v>0.47207876515281982</v>
      </c>
      <c r="N306" t="b">
        <v>0</v>
      </c>
      <c r="O306" t="b">
        <v>0</v>
      </c>
      <c r="P306" t="b">
        <v>0</v>
      </c>
      <c r="Q306">
        <v>0</v>
      </c>
    </row>
    <row r="307" spans="1:17">
      <c r="A307" t="s">
        <v>316</v>
      </c>
      <c r="B307" t="s">
        <v>1460</v>
      </c>
      <c r="C307" t="s">
        <v>2577</v>
      </c>
      <c r="D307" t="s">
        <v>3636</v>
      </c>
      <c r="E307" t="s">
        <v>4666</v>
      </c>
      <c r="J307">
        <v>0.59665018129153791</v>
      </c>
      <c r="K307">
        <v>0.41416725784351649</v>
      </c>
      <c r="L307">
        <v>0.65469503603653478</v>
      </c>
      <c r="M307">
        <v>0.4859182665835442</v>
      </c>
      <c r="N307" t="b">
        <v>0</v>
      </c>
      <c r="O307" t="b">
        <v>0</v>
      </c>
      <c r="P307" t="b">
        <v>0</v>
      </c>
      <c r="Q307">
        <v>0</v>
      </c>
    </row>
    <row r="308" spans="1:17">
      <c r="A308" t="s">
        <v>317</v>
      </c>
      <c r="B308" t="s">
        <v>1461</v>
      </c>
      <c r="C308" t="s">
        <v>2578</v>
      </c>
      <c r="D308" t="s">
        <v>3637</v>
      </c>
      <c r="E308" t="s">
        <v>4667</v>
      </c>
      <c r="F308">
        <v>0.77746939495241241</v>
      </c>
      <c r="G308">
        <v>0.73436087361867541</v>
      </c>
      <c r="H308">
        <v>0.69735781941902009</v>
      </c>
      <c r="I308">
        <v>0.6872912396059716</v>
      </c>
      <c r="J308">
        <v>0.5755665935612313</v>
      </c>
      <c r="K308">
        <v>0.37837982746165155</v>
      </c>
      <c r="L308">
        <v>0.48471001816930259</v>
      </c>
      <c r="M308">
        <v>0.91527050516869768</v>
      </c>
      <c r="N308" t="b">
        <v>0</v>
      </c>
      <c r="O308" t="b">
        <v>0</v>
      </c>
      <c r="P308" t="b">
        <v>0</v>
      </c>
      <c r="Q308">
        <v>0</v>
      </c>
    </row>
    <row r="309" spans="1:17">
      <c r="A309" t="s">
        <v>318</v>
      </c>
      <c r="B309" t="s">
        <v>1462</v>
      </c>
      <c r="C309" t="s">
        <v>2579</v>
      </c>
      <c r="D309" t="s">
        <v>3638</v>
      </c>
      <c r="E309" t="s">
        <v>4668</v>
      </c>
      <c r="J309">
        <v>0.89640890233707826</v>
      </c>
      <c r="K309">
        <v>0.71973679191071405</v>
      </c>
      <c r="L309">
        <v>0.92758368265317048</v>
      </c>
      <c r="M309">
        <v>0.6758048664126356</v>
      </c>
      <c r="N309" t="b">
        <v>0</v>
      </c>
      <c r="O309" t="b">
        <v>0</v>
      </c>
      <c r="P309" t="b">
        <v>0</v>
      </c>
      <c r="Q309">
        <v>0</v>
      </c>
    </row>
    <row r="310" spans="1:17">
      <c r="A310" t="s">
        <v>319</v>
      </c>
      <c r="B310" t="s">
        <v>1463</v>
      </c>
      <c r="C310" t="s">
        <v>2580</v>
      </c>
      <c r="D310" t="s">
        <v>3639</v>
      </c>
      <c r="E310" t="s">
        <v>4669</v>
      </c>
      <c r="F310">
        <v>0.51934949468128422</v>
      </c>
      <c r="G310">
        <v>0.35386934812480597</v>
      </c>
      <c r="H310">
        <v>0.29152154974407923</v>
      </c>
      <c r="I310">
        <v>0.34213339716686109</v>
      </c>
      <c r="J310">
        <v>0.18843910134887329</v>
      </c>
      <c r="K310">
        <v>0.14937310407439705</v>
      </c>
      <c r="L310">
        <v>0.18591973815885171</v>
      </c>
      <c r="M310">
        <v>3.7608810361824008E-2</v>
      </c>
      <c r="N310" t="b">
        <v>0</v>
      </c>
      <c r="O310" t="b">
        <v>0</v>
      </c>
      <c r="P310" t="b">
        <v>0</v>
      </c>
      <c r="Q310">
        <v>0</v>
      </c>
    </row>
    <row r="311" spans="1:17">
      <c r="A311" t="s">
        <v>320</v>
      </c>
      <c r="B311" t="s">
        <v>1464</v>
      </c>
      <c r="C311" t="s">
        <v>2581</v>
      </c>
      <c r="D311" t="s">
        <v>3640</v>
      </c>
      <c r="E311" t="s">
        <v>4670</v>
      </c>
      <c r="F311">
        <v>0.82675934355864833</v>
      </c>
      <c r="G311">
        <v>0.73077780284424421</v>
      </c>
      <c r="H311">
        <v>0.68157513166299011</v>
      </c>
      <c r="I311">
        <v>0.64036315561560408</v>
      </c>
      <c r="J311">
        <v>0.33918877309391343</v>
      </c>
      <c r="K311">
        <v>0.1306077078935941</v>
      </c>
      <c r="L311">
        <v>0.20066803659318269</v>
      </c>
      <c r="M311">
        <v>0.28928333265846629</v>
      </c>
      <c r="N311" t="b">
        <v>0</v>
      </c>
      <c r="O311" t="b">
        <v>0</v>
      </c>
      <c r="P311" t="b">
        <v>0</v>
      </c>
      <c r="Q311">
        <v>2</v>
      </c>
    </row>
    <row r="312" spans="1:17">
      <c r="A312" t="s">
        <v>321</v>
      </c>
      <c r="B312" t="s">
        <v>1465</v>
      </c>
      <c r="C312" t="s">
        <v>2582</v>
      </c>
      <c r="D312" t="s">
        <v>3641</v>
      </c>
      <c r="E312" t="s">
        <v>4671</v>
      </c>
      <c r="F312">
        <v>0.76633532265097748</v>
      </c>
      <c r="G312">
        <v>0.77956679300700782</v>
      </c>
      <c r="H312">
        <v>0.76463440708158781</v>
      </c>
      <c r="I312">
        <v>0.78366416783689707</v>
      </c>
      <c r="N312" t="b">
        <v>0</v>
      </c>
      <c r="O312" t="b">
        <v>0</v>
      </c>
      <c r="P312" t="b">
        <v>0</v>
      </c>
      <c r="Q312">
        <v>2</v>
      </c>
    </row>
    <row r="313" spans="1:17">
      <c r="A313" t="s">
        <v>322</v>
      </c>
      <c r="B313" t="s">
        <v>1466</v>
      </c>
      <c r="C313" t="s">
        <v>2583</v>
      </c>
      <c r="D313" t="s">
        <v>3642</v>
      </c>
      <c r="E313" t="s">
        <v>4672</v>
      </c>
      <c r="J313">
        <v>0.48227853130103221</v>
      </c>
      <c r="K313">
        <v>0.34118096070989734</v>
      </c>
      <c r="L313">
        <v>0.45758110165145655</v>
      </c>
      <c r="M313">
        <v>0.49453111742572436</v>
      </c>
      <c r="N313" t="b">
        <v>0</v>
      </c>
      <c r="O313" t="b">
        <v>0</v>
      </c>
      <c r="P313" t="b">
        <v>0</v>
      </c>
      <c r="Q313">
        <v>0</v>
      </c>
    </row>
    <row r="314" spans="1:17">
      <c r="A314" t="s">
        <v>323</v>
      </c>
      <c r="B314" t="s">
        <v>1467</v>
      </c>
      <c r="C314" t="s">
        <v>2584</v>
      </c>
      <c r="D314" t="s">
        <v>3643</v>
      </c>
      <c r="E314" t="s">
        <v>4673</v>
      </c>
      <c r="F314">
        <v>0.20860355769882657</v>
      </c>
      <c r="G314">
        <v>0.23540373869875963</v>
      </c>
      <c r="H314">
        <v>0.23817624947843047</v>
      </c>
      <c r="I314">
        <v>0.29059409188647678</v>
      </c>
      <c r="J314">
        <v>0.20756865109517952</v>
      </c>
      <c r="K314">
        <v>0.3657683878517391</v>
      </c>
      <c r="L314">
        <v>0.41513284193116468</v>
      </c>
      <c r="M314">
        <v>0.42879579383957028</v>
      </c>
      <c r="N314" t="b">
        <v>0</v>
      </c>
      <c r="O314" t="b">
        <v>0</v>
      </c>
      <c r="P314" t="b">
        <v>0</v>
      </c>
      <c r="Q314">
        <v>0</v>
      </c>
    </row>
    <row r="315" spans="1:17">
      <c r="A315" t="s">
        <v>324</v>
      </c>
      <c r="B315" t="s">
        <v>1468</v>
      </c>
      <c r="C315" t="s">
        <v>2585</v>
      </c>
      <c r="D315" t="s">
        <v>3644</v>
      </c>
      <c r="E315" t="s">
        <v>4674</v>
      </c>
      <c r="F315">
        <v>0.30214865902929633</v>
      </c>
      <c r="G315">
        <v>0.33131875249572873</v>
      </c>
      <c r="H315">
        <v>0.27668363494075399</v>
      </c>
      <c r="I315">
        <v>0.35995667305052415</v>
      </c>
      <c r="J315">
        <v>0.12316618028146001</v>
      </c>
      <c r="K315">
        <v>4.3526661743758105E-2</v>
      </c>
      <c r="L315">
        <v>7.2123848406484392E-2</v>
      </c>
      <c r="M315">
        <v>8.1064113201925747E-2</v>
      </c>
      <c r="N315" t="b">
        <v>0</v>
      </c>
      <c r="O315" t="b">
        <v>0</v>
      </c>
      <c r="P315" t="b">
        <v>0</v>
      </c>
      <c r="Q315">
        <v>0</v>
      </c>
    </row>
    <row r="316" spans="1:17">
      <c r="A316" t="s">
        <v>325</v>
      </c>
      <c r="B316" t="s">
        <v>1469</v>
      </c>
      <c r="C316" t="s">
        <v>2586</v>
      </c>
      <c r="D316" t="s">
        <v>3645</v>
      </c>
      <c r="E316" t="s">
        <v>4675</v>
      </c>
      <c r="F316">
        <v>0.16680324184973314</v>
      </c>
      <c r="G316">
        <v>0.11721191201719558</v>
      </c>
      <c r="H316">
        <v>8.1947900707675617E-2</v>
      </c>
      <c r="I316">
        <v>8.9338603695232485E-2</v>
      </c>
      <c r="N316" t="b">
        <v>0</v>
      </c>
      <c r="O316" t="b">
        <v>0</v>
      </c>
      <c r="P316" t="b">
        <v>0</v>
      </c>
      <c r="Q316">
        <v>2</v>
      </c>
    </row>
    <row r="317" spans="1:17">
      <c r="A317" t="s">
        <v>326</v>
      </c>
      <c r="B317" t="s">
        <v>1470</v>
      </c>
      <c r="C317" t="s">
        <v>2587</v>
      </c>
      <c r="D317" t="s">
        <v>3646</v>
      </c>
      <c r="E317" t="s">
        <v>4676</v>
      </c>
      <c r="J317">
        <v>0.46877673547823345</v>
      </c>
      <c r="K317">
        <v>0.28224457089921501</v>
      </c>
      <c r="L317">
        <v>0.37158251291672406</v>
      </c>
      <c r="M317">
        <v>0.44367938637281773</v>
      </c>
      <c r="N317" t="b">
        <v>0</v>
      </c>
      <c r="O317" t="b">
        <v>0</v>
      </c>
      <c r="P317" t="b">
        <v>0</v>
      </c>
      <c r="Q317">
        <v>0</v>
      </c>
    </row>
    <row r="318" spans="1:17">
      <c r="A318" t="s">
        <v>327</v>
      </c>
      <c r="B318" t="s">
        <v>1471</v>
      </c>
      <c r="C318" t="s">
        <v>2588</v>
      </c>
      <c r="D318" t="s">
        <v>3647</v>
      </c>
      <c r="E318" t="s">
        <v>4677</v>
      </c>
      <c r="J318">
        <v>4.1070665899069811E-2</v>
      </c>
      <c r="K318">
        <v>2.8306681484188901E-2</v>
      </c>
      <c r="L318">
        <v>3.2738729336499788E-2</v>
      </c>
      <c r="M318">
        <v>3.2887061519235955E-2</v>
      </c>
      <c r="N318" t="b">
        <v>0</v>
      </c>
      <c r="O318" t="b">
        <v>0</v>
      </c>
      <c r="P318" t="b">
        <v>0</v>
      </c>
      <c r="Q318">
        <v>0</v>
      </c>
    </row>
    <row r="319" spans="1:17">
      <c r="A319" t="s">
        <v>328</v>
      </c>
      <c r="B319" t="s">
        <v>1472</v>
      </c>
      <c r="C319" t="s">
        <v>2589</v>
      </c>
      <c r="D319" t="s">
        <v>3648</v>
      </c>
      <c r="E319" t="s">
        <v>4678</v>
      </c>
      <c r="J319">
        <v>0.28147946939171387</v>
      </c>
      <c r="K319">
        <v>0.25659330339587377</v>
      </c>
      <c r="L319">
        <v>0.27494900801278221</v>
      </c>
      <c r="M319">
        <v>0.22189972846600936</v>
      </c>
      <c r="N319" t="b">
        <v>0</v>
      </c>
      <c r="O319" t="b">
        <v>0</v>
      </c>
      <c r="P319" t="b">
        <v>0</v>
      </c>
      <c r="Q319">
        <v>0</v>
      </c>
    </row>
    <row r="320" spans="1:17">
      <c r="A320" t="s">
        <v>329</v>
      </c>
      <c r="B320" t="s">
        <v>1473</v>
      </c>
      <c r="C320" t="s">
        <v>2590</v>
      </c>
      <c r="D320" t="s">
        <v>3649</v>
      </c>
      <c r="E320" t="s">
        <v>4679</v>
      </c>
      <c r="F320">
        <v>0.86407903135941067</v>
      </c>
      <c r="G320">
        <v>0.89720542031141348</v>
      </c>
      <c r="H320">
        <v>0.94096611620769521</v>
      </c>
      <c r="I320">
        <v>0.93755787820053571</v>
      </c>
      <c r="J320">
        <v>0.52972242141920822</v>
      </c>
      <c r="K320">
        <v>0.36818270377321693</v>
      </c>
      <c r="L320">
        <v>0.48924828408788579</v>
      </c>
      <c r="M320">
        <v>0.52864470581526268</v>
      </c>
      <c r="N320" t="b">
        <v>0</v>
      </c>
      <c r="O320" t="b">
        <v>0</v>
      </c>
      <c r="P320" t="b">
        <v>0</v>
      </c>
      <c r="Q320">
        <v>0</v>
      </c>
    </row>
    <row r="321" spans="1:17">
      <c r="A321" t="s">
        <v>330</v>
      </c>
      <c r="B321" t="s">
        <v>1474</v>
      </c>
      <c r="C321" t="s">
        <v>2591</v>
      </c>
      <c r="D321" t="s">
        <v>3650</v>
      </c>
      <c r="E321" t="s">
        <v>4680</v>
      </c>
      <c r="F321">
        <v>0.87288407096376797</v>
      </c>
      <c r="G321">
        <v>0.77703555644607192</v>
      </c>
      <c r="H321">
        <v>0.76974620742177968</v>
      </c>
      <c r="I321">
        <v>0.69359893560133212</v>
      </c>
      <c r="J321">
        <v>3.07616194146117E-2</v>
      </c>
      <c r="K321">
        <v>8.5328862818830568E-3</v>
      </c>
      <c r="L321">
        <v>2.3532909383214472E-2</v>
      </c>
      <c r="M321">
        <v>5.1703751966016655E-2</v>
      </c>
      <c r="N321" t="b">
        <v>0</v>
      </c>
      <c r="O321" t="b">
        <v>0</v>
      </c>
      <c r="P321" t="b">
        <v>0</v>
      </c>
      <c r="Q321">
        <v>0</v>
      </c>
    </row>
    <row r="322" spans="1:17">
      <c r="A322" t="s">
        <v>331</v>
      </c>
      <c r="B322" t="s">
        <v>1475</v>
      </c>
      <c r="C322" t="s">
        <v>2592</v>
      </c>
      <c r="D322" t="s">
        <v>3651</v>
      </c>
      <c r="E322" t="s">
        <v>4681</v>
      </c>
      <c r="F322">
        <v>0.90059209980509003</v>
      </c>
      <c r="G322">
        <v>0.98419476738890765</v>
      </c>
      <c r="H322">
        <v>0.92604517129080532</v>
      </c>
      <c r="I322">
        <v>0.91356885935903576</v>
      </c>
      <c r="J322">
        <v>0.84971741126008349</v>
      </c>
      <c r="K322">
        <v>1.0625291662261569</v>
      </c>
      <c r="L322">
        <v>1.1181450336959331</v>
      </c>
      <c r="M322">
        <v>1.6272431653669392</v>
      </c>
      <c r="N322" t="b">
        <v>0</v>
      </c>
      <c r="O322" t="b">
        <v>0</v>
      </c>
      <c r="P322" t="b">
        <v>0</v>
      </c>
      <c r="Q322">
        <v>0</v>
      </c>
    </row>
    <row r="323" spans="1:17">
      <c r="A323" t="s">
        <v>332</v>
      </c>
      <c r="B323" t="s">
        <v>1476</v>
      </c>
      <c r="C323" t="s">
        <v>2593</v>
      </c>
      <c r="D323" t="s">
        <v>3652</v>
      </c>
      <c r="E323" t="s">
        <v>4682</v>
      </c>
      <c r="F323">
        <v>0.92142722692813273</v>
      </c>
      <c r="G323">
        <v>0.92481519761746367</v>
      </c>
      <c r="H323">
        <v>0.88271293848061771</v>
      </c>
      <c r="I323">
        <v>0.8939453936845041</v>
      </c>
      <c r="J323">
        <v>0.4736774810694539</v>
      </c>
      <c r="K323">
        <v>0.27274751576900058</v>
      </c>
      <c r="L323">
        <v>0.37718734174668167</v>
      </c>
      <c r="M323">
        <v>0.38357757717291047</v>
      </c>
      <c r="N323" t="b">
        <v>0</v>
      </c>
      <c r="O323" t="b">
        <v>0</v>
      </c>
      <c r="P323" t="b">
        <v>0</v>
      </c>
      <c r="Q323">
        <v>0</v>
      </c>
    </row>
    <row r="324" spans="1:17">
      <c r="A324" t="s">
        <v>333</v>
      </c>
      <c r="B324" t="s">
        <v>1477</v>
      </c>
      <c r="C324" t="s">
        <v>2594</v>
      </c>
      <c r="D324" t="s">
        <v>3653</v>
      </c>
      <c r="E324" t="s">
        <v>4683</v>
      </c>
      <c r="F324">
        <v>1.0131023596256261</v>
      </c>
      <c r="G324">
        <v>0.98001544860054179</v>
      </c>
      <c r="H324">
        <v>0.96586751006562388</v>
      </c>
      <c r="I324">
        <v>1.1255617626496073</v>
      </c>
      <c r="J324">
        <v>1.0173417609509898</v>
      </c>
      <c r="K324">
        <v>0.76214887087140704</v>
      </c>
      <c r="L324">
        <v>0.83831494409967833</v>
      </c>
      <c r="M324">
        <v>0.87423371682143536</v>
      </c>
      <c r="N324" t="b">
        <v>0</v>
      </c>
      <c r="O324" t="b">
        <v>0</v>
      </c>
      <c r="P324" t="b">
        <v>0</v>
      </c>
      <c r="Q324">
        <v>0</v>
      </c>
    </row>
    <row r="325" spans="1:17">
      <c r="A325" t="s">
        <v>334</v>
      </c>
      <c r="B325" t="s">
        <v>1478</v>
      </c>
      <c r="C325" t="s">
        <v>2595</v>
      </c>
      <c r="D325" t="s">
        <v>3654</v>
      </c>
      <c r="E325" t="s">
        <v>4684</v>
      </c>
      <c r="J325">
        <v>1.0632364595927319</v>
      </c>
      <c r="K325">
        <v>0.53066094458873758</v>
      </c>
      <c r="L325">
        <v>0.62733744645537859</v>
      </c>
      <c r="M325">
        <v>0.58328630363673484</v>
      </c>
      <c r="N325" t="b">
        <v>0</v>
      </c>
      <c r="O325" t="b">
        <v>0</v>
      </c>
      <c r="P325" t="b">
        <v>0</v>
      </c>
      <c r="Q325">
        <v>0</v>
      </c>
    </row>
    <row r="326" spans="1:17">
      <c r="A326" t="s">
        <v>335</v>
      </c>
      <c r="B326" t="s">
        <v>1479</v>
      </c>
      <c r="C326" t="s">
        <v>2596</v>
      </c>
      <c r="E326" t="s">
        <v>4685</v>
      </c>
      <c r="F326">
        <v>0.24957924503521844</v>
      </c>
      <c r="G326">
        <v>0.21742778777198576</v>
      </c>
      <c r="H326">
        <v>0.18506415264921255</v>
      </c>
      <c r="I326">
        <v>0.19904366625297978</v>
      </c>
      <c r="J326">
        <v>7.8386363102886311E-3</v>
      </c>
      <c r="K326">
        <v>2.9861826678439819E-3</v>
      </c>
      <c r="L326">
        <v>8.764843243953966E-3</v>
      </c>
      <c r="M326">
        <v>1.0143823706911201E-2</v>
      </c>
      <c r="N326" t="b">
        <v>0</v>
      </c>
      <c r="O326" t="b">
        <v>0</v>
      </c>
      <c r="P326" t="b">
        <v>0</v>
      </c>
      <c r="Q326">
        <v>0</v>
      </c>
    </row>
    <row r="327" spans="1:17">
      <c r="A327" t="s">
        <v>336</v>
      </c>
      <c r="B327" t="s">
        <v>1480</v>
      </c>
      <c r="C327" t="s">
        <v>2597</v>
      </c>
      <c r="D327" t="s">
        <v>3655</v>
      </c>
      <c r="E327" t="s">
        <v>4686</v>
      </c>
      <c r="F327">
        <v>0.93418010342667446</v>
      </c>
      <c r="G327">
        <v>0.99617590295885694</v>
      </c>
      <c r="H327">
        <v>1.0053793309022507</v>
      </c>
      <c r="I327">
        <v>0.94169496186146595</v>
      </c>
      <c r="N327" t="b">
        <v>0</v>
      </c>
      <c r="O327" t="b">
        <v>0</v>
      </c>
      <c r="P327" t="b">
        <v>0</v>
      </c>
      <c r="Q327">
        <v>0</v>
      </c>
    </row>
    <row r="328" spans="1:17">
      <c r="A328" t="s">
        <v>337</v>
      </c>
      <c r="B328" t="s">
        <v>1481</v>
      </c>
      <c r="C328" t="s">
        <v>2597</v>
      </c>
      <c r="D328" t="s">
        <v>3655</v>
      </c>
      <c r="E328" t="s">
        <v>4686</v>
      </c>
      <c r="J328">
        <v>0.80289832689839291</v>
      </c>
      <c r="K328">
        <v>0.56998690297055232</v>
      </c>
      <c r="L328">
        <v>0.57701825681250651</v>
      </c>
      <c r="M328">
        <v>0.59965638603518512</v>
      </c>
      <c r="N328" t="b">
        <v>0</v>
      </c>
      <c r="O328" t="b">
        <v>0</v>
      </c>
      <c r="P328" t="b">
        <v>0</v>
      </c>
      <c r="Q328">
        <v>0</v>
      </c>
    </row>
    <row r="329" spans="1:17">
      <c r="A329" t="s">
        <v>338</v>
      </c>
      <c r="B329" t="s">
        <v>1482</v>
      </c>
      <c r="C329" t="s">
        <v>2598</v>
      </c>
      <c r="D329" t="s">
        <v>3656</v>
      </c>
      <c r="E329" t="s">
        <v>4687</v>
      </c>
      <c r="F329">
        <v>0.65416475061871326</v>
      </c>
      <c r="G329">
        <v>0.65971171296264952</v>
      </c>
      <c r="H329">
        <v>0.62392023245195316</v>
      </c>
      <c r="I329">
        <v>0.71173524392758325</v>
      </c>
      <c r="J329">
        <v>0.36413221644432969</v>
      </c>
      <c r="K329">
        <v>0.37178574442920115</v>
      </c>
      <c r="L329">
        <v>0.49188911610048824</v>
      </c>
      <c r="M329">
        <v>0.67621871248750975</v>
      </c>
      <c r="N329" t="b">
        <v>0</v>
      </c>
      <c r="O329" t="b">
        <v>0</v>
      </c>
      <c r="P329" t="b">
        <v>0</v>
      </c>
      <c r="Q329">
        <v>0</v>
      </c>
    </row>
    <row r="330" spans="1:17">
      <c r="A330" t="s">
        <v>339</v>
      </c>
      <c r="B330" t="s">
        <v>1483</v>
      </c>
      <c r="C330" t="s">
        <v>2599</v>
      </c>
      <c r="D330" t="s">
        <v>3657</v>
      </c>
      <c r="E330" t="s">
        <v>4688</v>
      </c>
      <c r="F330">
        <v>0.88800690090569934</v>
      </c>
      <c r="G330">
        <v>0.95359402413180527</v>
      </c>
      <c r="H330">
        <v>1.0106384113910158</v>
      </c>
      <c r="I330">
        <v>0.95630475098991941</v>
      </c>
      <c r="J330">
        <v>1.042235223986256</v>
      </c>
      <c r="K330">
        <v>1.9388866419816888</v>
      </c>
      <c r="L330">
        <v>1.1765454893308844</v>
      </c>
      <c r="M330">
        <v>1.8036185622337768</v>
      </c>
      <c r="N330" t="b">
        <v>0</v>
      </c>
      <c r="O330" t="b">
        <v>0</v>
      </c>
      <c r="P330" t="b">
        <v>0</v>
      </c>
      <c r="Q330">
        <v>0</v>
      </c>
    </row>
    <row r="331" spans="1:17">
      <c r="A331" t="s">
        <v>340</v>
      </c>
      <c r="B331" t="s">
        <v>1484</v>
      </c>
      <c r="C331" t="s">
        <v>2600</v>
      </c>
      <c r="D331" t="s">
        <v>3658</v>
      </c>
      <c r="E331" t="s">
        <v>4689</v>
      </c>
      <c r="J331">
        <v>0.44887159818471417</v>
      </c>
      <c r="K331">
        <v>0.27366562237940645</v>
      </c>
      <c r="L331">
        <v>0.31789165442030853</v>
      </c>
      <c r="M331">
        <v>0.25968383404872031</v>
      </c>
      <c r="N331" t="b">
        <v>0</v>
      </c>
      <c r="O331" t="b">
        <v>0</v>
      </c>
      <c r="P331" t="b">
        <v>0</v>
      </c>
      <c r="Q331">
        <v>0</v>
      </c>
    </row>
    <row r="332" spans="1:17">
      <c r="A332" t="s">
        <v>341</v>
      </c>
      <c r="B332" t="s">
        <v>1485</v>
      </c>
      <c r="C332" t="s">
        <v>2601</v>
      </c>
      <c r="D332" t="s">
        <v>3659</v>
      </c>
      <c r="E332" t="s">
        <v>4690</v>
      </c>
      <c r="J332">
        <v>1.3775975177112321</v>
      </c>
      <c r="K332">
        <v>1.0053654743572853</v>
      </c>
      <c r="L332">
        <v>0.90252485083514611</v>
      </c>
      <c r="M332">
        <v>1.0477471837388701</v>
      </c>
      <c r="N332" t="b">
        <v>0</v>
      </c>
      <c r="O332" t="b">
        <v>0</v>
      </c>
      <c r="P332" t="b">
        <v>0</v>
      </c>
      <c r="Q332">
        <v>0</v>
      </c>
    </row>
    <row r="333" spans="1:17">
      <c r="A333" t="s">
        <v>342</v>
      </c>
      <c r="B333" t="s">
        <v>1486</v>
      </c>
      <c r="C333" t="s">
        <v>2602</v>
      </c>
      <c r="D333" t="s">
        <v>3660</v>
      </c>
      <c r="E333" t="s">
        <v>4691</v>
      </c>
      <c r="F333">
        <v>0.41039444533735497</v>
      </c>
      <c r="G333">
        <v>0.37672698899324286</v>
      </c>
      <c r="H333">
        <v>0.29896220215385461</v>
      </c>
      <c r="I333">
        <v>0.33130341034209299</v>
      </c>
      <c r="N333" t="b">
        <v>0</v>
      </c>
      <c r="O333" t="b">
        <v>0</v>
      </c>
      <c r="P333" t="b">
        <v>0</v>
      </c>
      <c r="Q333">
        <v>0</v>
      </c>
    </row>
    <row r="334" spans="1:17">
      <c r="A334" t="s">
        <v>343</v>
      </c>
      <c r="B334" t="s">
        <v>1487</v>
      </c>
      <c r="C334" t="s">
        <v>2603</v>
      </c>
      <c r="D334" t="s">
        <v>3661</v>
      </c>
      <c r="E334" t="s">
        <v>4692</v>
      </c>
      <c r="F334">
        <v>0.37712824038048165</v>
      </c>
      <c r="G334">
        <v>0.34503334389671203</v>
      </c>
      <c r="H334">
        <v>0.36363457251761983</v>
      </c>
      <c r="I334">
        <v>0.3870532548731534</v>
      </c>
      <c r="J334">
        <v>9.0373635195196186E-2</v>
      </c>
      <c r="K334">
        <v>5.8854211137593301E-2</v>
      </c>
      <c r="L334">
        <v>0.10314155646590498</v>
      </c>
      <c r="M334">
        <v>0.14160233810782055</v>
      </c>
      <c r="N334" t="b">
        <v>0</v>
      </c>
      <c r="O334" t="b">
        <v>0</v>
      </c>
      <c r="P334" t="b">
        <v>0</v>
      </c>
      <c r="Q334">
        <v>0</v>
      </c>
    </row>
    <row r="335" spans="1:17">
      <c r="A335" t="s">
        <v>344</v>
      </c>
      <c r="B335" t="s">
        <v>1488</v>
      </c>
      <c r="C335" t="s">
        <v>2604</v>
      </c>
      <c r="D335" t="s">
        <v>3662</v>
      </c>
      <c r="E335" t="s">
        <v>4693</v>
      </c>
      <c r="F335">
        <v>0.42449627014356683</v>
      </c>
      <c r="G335">
        <v>0.3909699772791404</v>
      </c>
      <c r="H335">
        <v>0.39087265637581198</v>
      </c>
      <c r="I335">
        <v>0.38591771388648149</v>
      </c>
      <c r="J335">
        <v>3.849750072803735E-2</v>
      </c>
      <c r="K335">
        <v>1.0858646916109028E-2</v>
      </c>
      <c r="L335">
        <v>3.8833254814949376E-2</v>
      </c>
      <c r="M335">
        <v>5.1706719891312099E-2</v>
      </c>
      <c r="N335" t="b">
        <v>0</v>
      </c>
      <c r="O335" t="b">
        <v>0</v>
      </c>
      <c r="P335" t="b">
        <v>1</v>
      </c>
      <c r="Q335">
        <v>3</v>
      </c>
    </row>
    <row r="336" spans="1:17">
      <c r="A336" t="s">
        <v>345</v>
      </c>
      <c r="B336" t="s">
        <v>1489</v>
      </c>
      <c r="C336" t="s">
        <v>2605</v>
      </c>
      <c r="D336" t="s">
        <v>3663</v>
      </c>
      <c r="E336" t="s">
        <v>4694</v>
      </c>
      <c r="F336">
        <v>0.97240997342760205</v>
      </c>
      <c r="G336">
        <v>0.87640856456382721</v>
      </c>
      <c r="H336">
        <v>0.88472180626652441</v>
      </c>
      <c r="I336">
        <v>0.97898843642906486</v>
      </c>
      <c r="J336">
        <v>0.28222494947311422</v>
      </c>
      <c r="K336">
        <v>0.17060436949686392</v>
      </c>
      <c r="L336">
        <v>0.23674265297569261</v>
      </c>
      <c r="M336">
        <v>0.28462420251246801</v>
      </c>
      <c r="N336" t="b">
        <v>0</v>
      </c>
      <c r="O336" t="b">
        <v>0</v>
      </c>
      <c r="P336" t="b">
        <v>0</v>
      </c>
      <c r="Q336">
        <v>0</v>
      </c>
    </row>
    <row r="337" spans="1:17">
      <c r="A337" t="s">
        <v>346</v>
      </c>
      <c r="B337" t="s">
        <v>1490</v>
      </c>
      <c r="C337" t="s">
        <v>2606</v>
      </c>
      <c r="D337" t="s">
        <v>3664</v>
      </c>
      <c r="E337" t="s">
        <v>4695</v>
      </c>
      <c r="F337">
        <v>0.6732939157659461</v>
      </c>
      <c r="G337">
        <v>0.63240792969883852</v>
      </c>
      <c r="H337">
        <v>0.54566920184561352</v>
      </c>
      <c r="I337">
        <v>0.62626570758196876</v>
      </c>
      <c r="J337">
        <v>0.4245008732705941</v>
      </c>
      <c r="K337">
        <v>0.35483368163797169</v>
      </c>
      <c r="L337">
        <v>0.26667587521361447</v>
      </c>
      <c r="M337">
        <v>0.47039138665181757</v>
      </c>
      <c r="N337" t="b">
        <v>0</v>
      </c>
      <c r="O337" t="b">
        <v>0</v>
      </c>
      <c r="P337" t="b">
        <v>0</v>
      </c>
      <c r="Q337">
        <v>0</v>
      </c>
    </row>
    <row r="338" spans="1:17">
      <c r="A338" t="s">
        <v>347</v>
      </c>
      <c r="B338" t="s">
        <v>1491</v>
      </c>
      <c r="C338" t="s">
        <v>2607</v>
      </c>
      <c r="D338" t="s">
        <v>3665</v>
      </c>
      <c r="E338" t="s">
        <v>4696</v>
      </c>
      <c r="F338">
        <v>0.62881621865224946</v>
      </c>
      <c r="G338">
        <v>0.61757684584549055</v>
      </c>
      <c r="H338">
        <v>0.6348209390632269</v>
      </c>
      <c r="I338">
        <v>0.60939778998926342</v>
      </c>
      <c r="J338">
        <v>7.7572522364550395E-2</v>
      </c>
      <c r="K338">
        <v>3.0961636979472584E-2</v>
      </c>
      <c r="L338">
        <v>6.2999795387234103E-2</v>
      </c>
      <c r="M338">
        <v>8.1035031579302669E-2</v>
      </c>
      <c r="N338" t="b">
        <v>0</v>
      </c>
      <c r="O338" t="b">
        <v>0</v>
      </c>
      <c r="P338" t="b">
        <v>0</v>
      </c>
      <c r="Q338">
        <v>0</v>
      </c>
    </row>
    <row r="339" spans="1:17">
      <c r="A339" t="s">
        <v>348</v>
      </c>
      <c r="B339" t="s">
        <v>1492</v>
      </c>
      <c r="C339" t="s">
        <v>2608</v>
      </c>
      <c r="D339" t="s">
        <v>3666</v>
      </c>
      <c r="E339" t="s">
        <v>4697</v>
      </c>
      <c r="J339">
        <v>3.0009065865089512E-2</v>
      </c>
      <c r="K339">
        <v>1.8350560769942775E-2</v>
      </c>
      <c r="L339">
        <v>1.8265136284073991E-2</v>
      </c>
      <c r="M339">
        <v>2.2216521311389587E-2</v>
      </c>
      <c r="N339" t="b">
        <v>0</v>
      </c>
      <c r="O339" t="b">
        <v>0</v>
      </c>
      <c r="P339" t="b">
        <v>0</v>
      </c>
      <c r="Q339">
        <v>0</v>
      </c>
    </row>
    <row r="340" spans="1:17">
      <c r="A340" t="s">
        <v>349</v>
      </c>
      <c r="C340" t="s">
        <v>2609</v>
      </c>
      <c r="D340" t="s">
        <v>3667</v>
      </c>
      <c r="E340" t="s">
        <v>4698</v>
      </c>
      <c r="F340">
        <v>0.90390242228492079</v>
      </c>
      <c r="G340">
        <v>0.81230376044733144</v>
      </c>
      <c r="H340">
        <v>0.99194742825616655</v>
      </c>
      <c r="I340">
        <v>1.0126681504958766</v>
      </c>
      <c r="J340">
        <v>1.115518538342964</v>
      </c>
      <c r="K340">
        <v>1.7560776670876053</v>
      </c>
      <c r="L340">
        <v>1.2959992693430715</v>
      </c>
      <c r="M340">
        <v>2.5874112870887114</v>
      </c>
      <c r="N340" t="b">
        <v>0</v>
      </c>
      <c r="O340" t="b">
        <v>0</v>
      </c>
      <c r="P340" t="b">
        <v>0</v>
      </c>
      <c r="Q340">
        <v>0</v>
      </c>
    </row>
    <row r="341" spans="1:17">
      <c r="A341" t="s">
        <v>350</v>
      </c>
      <c r="B341" t="s">
        <v>1493</v>
      </c>
      <c r="C341" t="s">
        <v>2610</v>
      </c>
      <c r="D341" t="s">
        <v>3668</v>
      </c>
      <c r="E341" t="s">
        <v>4699</v>
      </c>
      <c r="J341">
        <v>2.3636998301445E-2</v>
      </c>
      <c r="K341">
        <v>0.10091937427442811</v>
      </c>
      <c r="L341">
        <v>0.1148498712330329</v>
      </c>
      <c r="M341">
        <v>0.15130389350644108</v>
      </c>
      <c r="N341" t="b">
        <v>0</v>
      </c>
      <c r="O341" t="b">
        <v>0</v>
      </c>
      <c r="P341" t="b">
        <v>0</v>
      </c>
      <c r="Q341">
        <v>0</v>
      </c>
    </row>
    <row r="342" spans="1:17">
      <c r="A342" t="s">
        <v>351</v>
      </c>
      <c r="B342" t="s">
        <v>1494</v>
      </c>
      <c r="C342" t="s">
        <v>2611</v>
      </c>
      <c r="D342" t="s">
        <v>3669</v>
      </c>
      <c r="E342" t="s">
        <v>4700</v>
      </c>
      <c r="F342">
        <v>0.2596908169644358</v>
      </c>
      <c r="G342">
        <v>0.28117411177074386</v>
      </c>
      <c r="H342">
        <v>0.30239479069026476</v>
      </c>
      <c r="I342">
        <v>0.48189090069331603</v>
      </c>
      <c r="J342">
        <v>0.32353592646244539</v>
      </c>
      <c r="K342">
        <v>0.46691042413062384</v>
      </c>
      <c r="L342">
        <v>0.62368996344597338</v>
      </c>
      <c r="M342">
        <v>0.56078929468788186</v>
      </c>
      <c r="N342" t="b">
        <v>0</v>
      </c>
      <c r="O342" t="b">
        <v>0</v>
      </c>
      <c r="P342" t="b">
        <v>0</v>
      </c>
      <c r="Q342">
        <v>0</v>
      </c>
    </row>
    <row r="343" spans="1:17">
      <c r="A343" t="s">
        <v>352</v>
      </c>
      <c r="B343" t="s">
        <v>1495</v>
      </c>
      <c r="C343" t="s">
        <v>2612</v>
      </c>
      <c r="D343" t="s">
        <v>3670</v>
      </c>
      <c r="E343" t="s">
        <v>4701</v>
      </c>
      <c r="F343">
        <v>0.93590944935543352</v>
      </c>
      <c r="G343">
        <v>1.0227654278339773</v>
      </c>
      <c r="H343">
        <v>0.97862601954890072</v>
      </c>
      <c r="I343">
        <v>0.88051291085307182</v>
      </c>
      <c r="J343">
        <v>0.40167015155221769</v>
      </c>
      <c r="K343">
        <v>0.34018769148680927</v>
      </c>
      <c r="L343">
        <v>0.39630764980743732</v>
      </c>
      <c r="M343">
        <v>0.51874602892452171</v>
      </c>
      <c r="N343" t="b">
        <v>0</v>
      </c>
      <c r="O343" t="b">
        <v>0</v>
      </c>
      <c r="P343" t="b">
        <v>0</v>
      </c>
      <c r="Q343">
        <v>0</v>
      </c>
    </row>
    <row r="344" spans="1:17">
      <c r="A344" t="s">
        <v>353</v>
      </c>
      <c r="B344" t="s">
        <v>1496</v>
      </c>
      <c r="C344" t="s">
        <v>2613</v>
      </c>
      <c r="D344" t="s">
        <v>3671</v>
      </c>
      <c r="E344" t="s">
        <v>4702</v>
      </c>
      <c r="F344">
        <v>1.0225321969732579</v>
      </c>
      <c r="G344">
        <v>0.9627499018742165</v>
      </c>
      <c r="H344">
        <v>0.91586815174925806</v>
      </c>
      <c r="I344">
        <v>0.91388436707143428</v>
      </c>
      <c r="J344">
        <v>0.302070064137964</v>
      </c>
      <c r="K344">
        <v>7.6996682466629246E-2</v>
      </c>
      <c r="L344">
        <v>0.1352377682758151</v>
      </c>
      <c r="M344">
        <v>0.14873806600812636</v>
      </c>
      <c r="N344" t="b">
        <v>0</v>
      </c>
      <c r="O344" t="b">
        <v>0</v>
      </c>
      <c r="P344" t="b">
        <v>0</v>
      </c>
      <c r="Q344">
        <v>0</v>
      </c>
    </row>
    <row r="345" spans="1:17">
      <c r="A345" t="s">
        <v>354</v>
      </c>
      <c r="B345" t="s">
        <v>1497</v>
      </c>
      <c r="C345" t="s">
        <v>2614</v>
      </c>
      <c r="D345" t="s">
        <v>3672</v>
      </c>
      <c r="E345" t="s">
        <v>4703</v>
      </c>
      <c r="F345">
        <v>1.0042755541201047</v>
      </c>
      <c r="G345">
        <v>0.96956149820635174</v>
      </c>
      <c r="H345">
        <v>0.83743673492195858</v>
      </c>
      <c r="I345">
        <v>0.88779676401471441</v>
      </c>
      <c r="J345">
        <v>0.1765396155151176</v>
      </c>
      <c r="K345">
        <v>0.17195089551576928</v>
      </c>
      <c r="L345">
        <v>0.16846517678761155</v>
      </c>
      <c r="M345">
        <v>0.44373567556235965</v>
      </c>
      <c r="N345" t="b">
        <v>0</v>
      </c>
      <c r="O345" t="b">
        <v>0</v>
      </c>
      <c r="P345" t="b">
        <v>0</v>
      </c>
      <c r="Q345">
        <v>0</v>
      </c>
    </row>
    <row r="346" spans="1:17">
      <c r="A346" t="s">
        <v>355</v>
      </c>
      <c r="B346" t="s">
        <v>1498</v>
      </c>
      <c r="C346" t="s">
        <v>2615</v>
      </c>
      <c r="D346" t="s">
        <v>3673</v>
      </c>
      <c r="E346" t="s">
        <v>4704</v>
      </c>
      <c r="J346">
        <v>0.3693914522549348</v>
      </c>
      <c r="K346">
        <v>0.24283798734448292</v>
      </c>
      <c r="L346">
        <v>0.18391664026890231</v>
      </c>
      <c r="M346">
        <v>0.39433735818650129</v>
      </c>
      <c r="N346" t="b">
        <v>0</v>
      </c>
      <c r="O346" t="b">
        <v>0</v>
      </c>
      <c r="P346" t="b">
        <v>0</v>
      </c>
      <c r="Q346">
        <v>0</v>
      </c>
    </row>
    <row r="347" spans="1:17">
      <c r="A347" t="s">
        <v>356</v>
      </c>
      <c r="B347" t="s">
        <v>1499</v>
      </c>
      <c r="C347" t="s">
        <v>2616</v>
      </c>
      <c r="D347" t="s">
        <v>3674</v>
      </c>
      <c r="E347" t="s">
        <v>4705</v>
      </c>
      <c r="F347">
        <v>0.98373544457934592</v>
      </c>
      <c r="G347">
        <v>1.0511612990910359</v>
      </c>
      <c r="H347">
        <v>0.89995452316529745</v>
      </c>
      <c r="I347">
        <v>1.0221576720040626</v>
      </c>
      <c r="J347">
        <v>0.52009253309636816</v>
      </c>
      <c r="K347">
        <v>0.51995127176008116</v>
      </c>
      <c r="L347">
        <v>0.48406491368900645</v>
      </c>
      <c r="M347">
        <v>0.7081829216878176</v>
      </c>
      <c r="N347" t="b">
        <v>0</v>
      </c>
      <c r="O347" t="b">
        <v>0</v>
      </c>
      <c r="P347" t="b">
        <v>0</v>
      </c>
      <c r="Q347">
        <v>0</v>
      </c>
    </row>
    <row r="348" spans="1:17">
      <c r="A348" t="s">
        <v>357</v>
      </c>
      <c r="B348" t="s">
        <v>1500</v>
      </c>
      <c r="C348" t="s">
        <v>2617</v>
      </c>
      <c r="D348" t="s">
        <v>3675</v>
      </c>
      <c r="E348" t="s">
        <v>4706</v>
      </c>
      <c r="F348">
        <v>0.83399597650946344</v>
      </c>
      <c r="G348">
        <v>0.83637295618338492</v>
      </c>
      <c r="H348">
        <v>0.85839197850277493</v>
      </c>
      <c r="I348">
        <v>0.93542491276058515</v>
      </c>
      <c r="J348">
        <v>0.75316372429974054</v>
      </c>
      <c r="K348">
        <v>0.72240209313174708</v>
      </c>
      <c r="L348">
        <v>0.83628633821115117</v>
      </c>
      <c r="M348">
        <v>0.84077794903627634</v>
      </c>
      <c r="N348" t="b">
        <v>0</v>
      </c>
      <c r="O348" t="b">
        <v>0</v>
      </c>
      <c r="P348" t="b">
        <v>0</v>
      </c>
      <c r="Q348">
        <v>0</v>
      </c>
    </row>
    <row r="349" spans="1:17">
      <c r="A349" t="s">
        <v>358</v>
      </c>
      <c r="B349" t="s">
        <v>1501</v>
      </c>
      <c r="C349" t="s">
        <v>2618</v>
      </c>
      <c r="D349" t="s">
        <v>3676</v>
      </c>
      <c r="E349" t="s">
        <v>4707</v>
      </c>
      <c r="F349">
        <v>0.71620540294073487</v>
      </c>
      <c r="G349">
        <v>0.71811979001247961</v>
      </c>
      <c r="H349">
        <v>0.61631079853444659</v>
      </c>
      <c r="I349">
        <v>0.53006428764008195</v>
      </c>
      <c r="J349">
        <v>6.4180837192225658E-3</v>
      </c>
      <c r="K349">
        <v>0</v>
      </c>
      <c r="L349">
        <v>7.2250527361994842E-3</v>
      </c>
      <c r="M349">
        <v>3.3043671716366727E-2</v>
      </c>
      <c r="N349" t="b">
        <v>0</v>
      </c>
      <c r="O349" t="b">
        <v>0</v>
      </c>
      <c r="P349" t="b">
        <v>0</v>
      </c>
      <c r="Q349">
        <v>0</v>
      </c>
    </row>
    <row r="350" spans="1:17">
      <c r="A350" t="s">
        <v>359</v>
      </c>
      <c r="B350" t="s">
        <v>1502</v>
      </c>
      <c r="C350" t="s">
        <v>2619</v>
      </c>
      <c r="D350" t="s">
        <v>3677</v>
      </c>
      <c r="E350" t="s">
        <v>4708</v>
      </c>
      <c r="F350">
        <v>1.1299612280752332E-2</v>
      </c>
      <c r="G350">
        <v>5.1556442547264301E-3</v>
      </c>
      <c r="H350">
        <v>1.0663564708966653E-2</v>
      </c>
      <c r="I350">
        <v>1.7704084949612345E-2</v>
      </c>
      <c r="J350">
        <v>5.2493735877679141E-3</v>
      </c>
      <c r="K350">
        <v>1.6532065061063415E-3</v>
      </c>
      <c r="L350">
        <v>3.4872819508735579E-3</v>
      </c>
      <c r="M350">
        <v>8.6967286614610707E-3</v>
      </c>
      <c r="N350" t="b">
        <v>0</v>
      </c>
      <c r="O350" t="b">
        <v>0</v>
      </c>
      <c r="P350" t="b">
        <v>0</v>
      </c>
      <c r="Q350">
        <v>0</v>
      </c>
    </row>
    <row r="351" spans="1:17">
      <c r="A351" t="s">
        <v>360</v>
      </c>
      <c r="B351" t="s">
        <v>1503</v>
      </c>
      <c r="C351" t="s">
        <v>2620</v>
      </c>
      <c r="D351" t="s">
        <v>3678</v>
      </c>
      <c r="E351" t="s">
        <v>4709</v>
      </c>
      <c r="F351">
        <v>0.84293766409042137</v>
      </c>
      <c r="G351">
        <v>0.84491211231665109</v>
      </c>
      <c r="H351">
        <v>0.87326263882845834</v>
      </c>
      <c r="I351">
        <v>0.94989488389104559</v>
      </c>
      <c r="J351">
        <v>0.55826053378008411</v>
      </c>
      <c r="K351">
        <v>0.55263540476463235</v>
      </c>
      <c r="L351">
        <v>0.80129608643612293</v>
      </c>
      <c r="M351">
        <v>1.008296858098209</v>
      </c>
      <c r="N351" t="b">
        <v>0</v>
      </c>
      <c r="O351" t="b">
        <v>0</v>
      </c>
      <c r="P351" t="b">
        <v>0</v>
      </c>
      <c r="Q351">
        <v>0</v>
      </c>
    </row>
    <row r="352" spans="1:17">
      <c r="A352" t="s">
        <v>361</v>
      </c>
      <c r="B352" t="s">
        <v>1504</v>
      </c>
      <c r="C352" t="s">
        <v>2621</v>
      </c>
      <c r="D352" t="s">
        <v>3679</v>
      </c>
      <c r="E352" t="s">
        <v>4710</v>
      </c>
      <c r="F352">
        <v>4.6338747029710289E-2</v>
      </c>
      <c r="G352">
        <v>4.3964291234929294E-2</v>
      </c>
      <c r="H352">
        <v>4.2493943310460497E-2</v>
      </c>
      <c r="I352">
        <v>5.7559840399356112E-2</v>
      </c>
      <c r="N352" t="b">
        <v>0</v>
      </c>
      <c r="O352" t="b">
        <v>0</v>
      </c>
      <c r="P352" t="b">
        <v>0</v>
      </c>
      <c r="Q352">
        <v>0</v>
      </c>
    </row>
    <row r="353" spans="1:17">
      <c r="A353" t="s">
        <v>362</v>
      </c>
      <c r="B353" t="s">
        <v>1505</v>
      </c>
      <c r="C353" t="s">
        <v>2622</v>
      </c>
      <c r="D353" t="s">
        <v>3680</v>
      </c>
      <c r="E353" t="s">
        <v>4711</v>
      </c>
      <c r="F353">
        <v>0.60756787986463501</v>
      </c>
      <c r="G353">
        <v>0.53723733288154296</v>
      </c>
      <c r="H353">
        <v>0.55713152113243714</v>
      </c>
      <c r="I353">
        <v>0.72126336984330019</v>
      </c>
      <c r="J353">
        <v>0.28198400032486226</v>
      </c>
      <c r="K353">
        <v>0.21529995439260674</v>
      </c>
      <c r="L353">
        <v>0.18383817611036213</v>
      </c>
      <c r="M353">
        <v>0.41209880233012625</v>
      </c>
      <c r="N353" t="b">
        <v>0</v>
      </c>
      <c r="O353" t="b">
        <v>0</v>
      </c>
      <c r="P353" t="b">
        <v>1</v>
      </c>
      <c r="Q353">
        <v>6</v>
      </c>
    </row>
    <row r="354" spans="1:17">
      <c r="A354" t="s">
        <v>363</v>
      </c>
      <c r="B354" t="s">
        <v>1506</v>
      </c>
      <c r="C354" t="s">
        <v>2623</v>
      </c>
      <c r="D354" t="s">
        <v>3681</v>
      </c>
      <c r="E354" t="s">
        <v>4712</v>
      </c>
      <c r="F354">
        <v>0.22212902890423231</v>
      </c>
      <c r="G354">
        <v>0.2306934625559745</v>
      </c>
      <c r="H354">
        <v>0.23788895664672988</v>
      </c>
      <c r="I354">
        <v>0.35169748423125807</v>
      </c>
      <c r="J354">
        <v>0.10919762427050989</v>
      </c>
      <c r="K354">
        <v>7.7093518624879412E-2</v>
      </c>
      <c r="L354">
        <v>9.8533644270398679E-2</v>
      </c>
      <c r="M354">
        <v>0.23399612496112543</v>
      </c>
      <c r="N354" t="b">
        <v>0</v>
      </c>
      <c r="O354" t="b">
        <v>0</v>
      </c>
      <c r="P354" t="b">
        <v>1</v>
      </c>
      <c r="Q354">
        <v>5</v>
      </c>
    </row>
    <row r="355" spans="1:17">
      <c r="A355" t="s">
        <v>364</v>
      </c>
      <c r="B355" t="s">
        <v>1507</v>
      </c>
      <c r="C355" t="s">
        <v>2624</v>
      </c>
      <c r="D355" t="s">
        <v>3682</v>
      </c>
      <c r="E355" t="s">
        <v>4713</v>
      </c>
      <c r="F355">
        <v>0.15750973805228086</v>
      </c>
      <c r="G355">
        <v>0.15597371452878747</v>
      </c>
      <c r="H355">
        <v>0.16510512956284462</v>
      </c>
      <c r="I355">
        <v>0.23344164226273614</v>
      </c>
      <c r="J355">
        <v>7.2247748890838598E-2</v>
      </c>
      <c r="K355">
        <v>4.1455832040706311E-2</v>
      </c>
      <c r="L355">
        <v>8.0999208889769025E-2</v>
      </c>
      <c r="M355">
        <v>0.11490913259202357</v>
      </c>
      <c r="N355" t="b">
        <v>0</v>
      </c>
      <c r="O355" t="b">
        <v>0</v>
      </c>
      <c r="P355" t="b">
        <v>0</v>
      </c>
      <c r="Q355">
        <v>1</v>
      </c>
    </row>
    <row r="356" spans="1:17">
      <c r="A356" t="s">
        <v>365</v>
      </c>
      <c r="B356" t="s">
        <v>1508</v>
      </c>
      <c r="C356" t="s">
        <v>2625</v>
      </c>
      <c r="D356" t="s">
        <v>3683</v>
      </c>
      <c r="E356" t="s">
        <v>4714</v>
      </c>
      <c r="F356">
        <v>0.8302124225734957</v>
      </c>
      <c r="G356">
        <v>0.8229865892938103</v>
      </c>
      <c r="H356">
        <v>0.78030182684670302</v>
      </c>
      <c r="I356">
        <v>0.7426092696466513</v>
      </c>
      <c r="N356" t="b">
        <v>0</v>
      </c>
      <c r="O356" t="b">
        <v>0</v>
      </c>
      <c r="P356" t="b">
        <v>0</v>
      </c>
      <c r="Q356">
        <v>0</v>
      </c>
    </row>
    <row r="357" spans="1:17">
      <c r="A357" t="s">
        <v>366</v>
      </c>
      <c r="B357" t="s">
        <v>1509</v>
      </c>
      <c r="C357" t="s">
        <v>2625</v>
      </c>
      <c r="D357" t="s">
        <v>3683</v>
      </c>
      <c r="E357" t="s">
        <v>4714</v>
      </c>
      <c r="J357">
        <v>0.11741644684384167</v>
      </c>
      <c r="K357">
        <v>5.3872591073485215E-2</v>
      </c>
      <c r="L357">
        <v>0.13030071542070309</v>
      </c>
      <c r="M357">
        <v>0.18391502868420526</v>
      </c>
      <c r="N357" t="b">
        <v>0</v>
      </c>
      <c r="O357" t="b">
        <v>0</v>
      </c>
      <c r="P357" t="b">
        <v>0</v>
      </c>
      <c r="Q357">
        <v>0</v>
      </c>
    </row>
    <row r="358" spans="1:17">
      <c r="A358" t="s">
        <v>367</v>
      </c>
      <c r="B358" t="s">
        <v>1510</v>
      </c>
      <c r="C358" t="s">
        <v>2626</v>
      </c>
      <c r="D358" t="s">
        <v>3684</v>
      </c>
      <c r="E358" t="s">
        <v>4715</v>
      </c>
      <c r="F358">
        <v>0.88697305149106576</v>
      </c>
      <c r="G358">
        <v>0.92610176698133706</v>
      </c>
      <c r="H358">
        <v>0.89630034837592942</v>
      </c>
      <c r="I358">
        <v>0.9474274870058218</v>
      </c>
      <c r="N358" t="b">
        <v>0</v>
      </c>
      <c r="O358" t="b">
        <v>0</v>
      </c>
      <c r="P358" t="b">
        <v>0</v>
      </c>
      <c r="Q358">
        <v>0</v>
      </c>
    </row>
    <row r="359" spans="1:17">
      <c r="A359" t="s">
        <v>368</v>
      </c>
      <c r="B359" t="s">
        <v>1511</v>
      </c>
      <c r="C359" t="s">
        <v>2626</v>
      </c>
      <c r="D359" t="s">
        <v>3684</v>
      </c>
      <c r="E359" t="s">
        <v>4715</v>
      </c>
      <c r="J359">
        <v>0.62693804987067048</v>
      </c>
      <c r="K359">
        <v>0.31419318040283745</v>
      </c>
      <c r="L359">
        <v>0.48733669589649264</v>
      </c>
      <c r="M359">
        <v>0.45258629257678723</v>
      </c>
      <c r="N359" t="b">
        <v>0</v>
      </c>
      <c r="O359" t="b">
        <v>0</v>
      </c>
      <c r="P359" t="b">
        <v>0</v>
      </c>
      <c r="Q359">
        <v>0</v>
      </c>
    </row>
    <row r="360" spans="1:17">
      <c r="A360" t="s">
        <v>369</v>
      </c>
      <c r="B360" t="s">
        <v>1512</v>
      </c>
      <c r="C360" t="s">
        <v>2627</v>
      </c>
      <c r="D360" t="s">
        <v>3685</v>
      </c>
      <c r="E360" t="s">
        <v>4716</v>
      </c>
      <c r="F360">
        <v>0.97033704795806242</v>
      </c>
      <c r="G360">
        <v>0.95516514015179133</v>
      </c>
      <c r="H360">
        <v>0.87544075204572813</v>
      </c>
      <c r="I360">
        <v>0.96794990474101139</v>
      </c>
      <c r="N360" t="b">
        <v>0</v>
      </c>
      <c r="O360" t="b">
        <v>0</v>
      </c>
      <c r="P360" t="b">
        <v>0</v>
      </c>
      <c r="Q360">
        <v>0</v>
      </c>
    </row>
    <row r="361" spans="1:17">
      <c r="A361" t="s">
        <v>370</v>
      </c>
      <c r="B361" t="s">
        <v>1513</v>
      </c>
      <c r="C361" t="s">
        <v>2628</v>
      </c>
      <c r="D361" t="s">
        <v>3686</v>
      </c>
      <c r="E361" t="s">
        <v>4717</v>
      </c>
      <c r="J361">
        <v>0.80796274908317101</v>
      </c>
      <c r="K361">
        <v>0.76569833810418142</v>
      </c>
      <c r="L361">
        <v>0.66798924646871249</v>
      </c>
      <c r="M361">
        <v>0.77008682270768325</v>
      </c>
      <c r="N361" t="b">
        <v>0</v>
      </c>
      <c r="O361" t="b">
        <v>0</v>
      </c>
      <c r="P361" t="b">
        <v>0</v>
      </c>
      <c r="Q361">
        <v>0</v>
      </c>
    </row>
    <row r="362" spans="1:17">
      <c r="A362" t="s">
        <v>371</v>
      </c>
      <c r="B362" t="s">
        <v>1514</v>
      </c>
      <c r="C362" t="s">
        <v>2629</v>
      </c>
      <c r="D362" t="s">
        <v>3687</v>
      </c>
      <c r="E362" t="s">
        <v>4718</v>
      </c>
      <c r="J362">
        <v>1.02262123091302</v>
      </c>
      <c r="K362">
        <v>0.90899886538983332</v>
      </c>
      <c r="L362">
        <v>0.81642762114273815</v>
      </c>
      <c r="M362">
        <v>0.8153004293215792</v>
      </c>
      <c r="N362" t="b">
        <v>0</v>
      </c>
      <c r="O362" t="b">
        <v>0</v>
      </c>
      <c r="P362" t="b">
        <v>0</v>
      </c>
      <c r="Q362">
        <v>0</v>
      </c>
    </row>
    <row r="363" spans="1:17">
      <c r="A363" t="s">
        <v>372</v>
      </c>
      <c r="B363" t="s">
        <v>1515</v>
      </c>
      <c r="C363" t="s">
        <v>2630</v>
      </c>
      <c r="D363" t="s">
        <v>3688</v>
      </c>
      <c r="E363" t="s">
        <v>4719</v>
      </c>
      <c r="F363">
        <v>0.95853635655155822</v>
      </c>
      <c r="G363">
        <v>1.0436796620423734</v>
      </c>
      <c r="H363">
        <v>0.94336764413062479</v>
      </c>
      <c r="I363">
        <v>0.98625489045614056</v>
      </c>
      <c r="J363">
        <v>1.1414390637325378</v>
      </c>
      <c r="K363">
        <v>1.1167798483352194</v>
      </c>
      <c r="L363">
        <v>1.1046551413364933</v>
      </c>
      <c r="M363">
        <v>1.0026358947186302</v>
      </c>
      <c r="N363" t="b">
        <v>0</v>
      </c>
      <c r="O363" t="b">
        <v>0</v>
      </c>
      <c r="P363" t="b">
        <v>0</v>
      </c>
      <c r="Q363">
        <v>0</v>
      </c>
    </row>
    <row r="364" spans="1:17">
      <c r="A364" t="s">
        <v>373</v>
      </c>
      <c r="B364" t="s">
        <v>1516</v>
      </c>
      <c r="C364" t="s">
        <v>2631</v>
      </c>
      <c r="D364" t="s">
        <v>3689</v>
      </c>
      <c r="E364" t="s">
        <v>4720</v>
      </c>
      <c r="J364">
        <v>1.9582784047219044E-2</v>
      </c>
      <c r="K364">
        <v>4.4008873375276838E-3</v>
      </c>
      <c r="L364">
        <v>1.3714253275825299E-2</v>
      </c>
      <c r="M364">
        <v>9.9139326105235504E-3</v>
      </c>
      <c r="N364" t="b">
        <v>0</v>
      </c>
      <c r="O364" t="b">
        <v>0</v>
      </c>
      <c r="P364" t="b">
        <v>0</v>
      </c>
      <c r="Q364">
        <v>0</v>
      </c>
    </row>
    <row r="365" spans="1:17">
      <c r="A365" t="s">
        <v>374</v>
      </c>
      <c r="B365" t="s">
        <v>1517</v>
      </c>
      <c r="C365" t="s">
        <v>2632</v>
      </c>
      <c r="D365" t="s">
        <v>3690</v>
      </c>
      <c r="E365" t="s">
        <v>4721</v>
      </c>
      <c r="F365">
        <v>0.86872980727153193</v>
      </c>
      <c r="G365">
        <v>0.84282813935882017</v>
      </c>
      <c r="H365">
        <v>0.81102151483136242</v>
      </c>
      <c r="I365">
        <v>0.79050125251552195</v>
      </c>
      <c r="J365">
        <v>0.23421611065706191</v>
      </c>
      <c r="K365">
        <v>0.10161377241707398</v>
      </c>
      <c r="L365">
        <v>0.20130272776664351</v>
      </c>
      <c r="M365">
        <v>0.18792860107687109</v>
      </c>
      <c r="N365" t="b">
        <v>0</v>
      </c>
      <c r="O365" t="b">
        <v>0</v>
      </c>
      <c r="P365" t="b">
        <v>0</v>
      </c>
      <c r="Q365">
        <v>0</v>
      </c>
    </row>
    <row r="366" spans="1:17">
      <c r="A366" t="s">
        <v>375</v>
      </c>
      <c r="B366" t="s">
        <v>1518</v>
      </c>
      <c r="C366" t="s">
        <v>2633</v>
      </c>
      <c r="E366" t="s">
        <v>4722</v>
      </c>
      <c r="F366">
        <v>0.9097149919035703</v>
      </c>
      <c r="G366">
        <v>0.8874920051239743</v>
      </c>
      <c r="H366">
        <v>0.8952779228590646</v>
      </c>
      <c r="I366">
        <v>0.84431841975713195</v>
      </c>
      <c r="J366">
        <v>0.19730007858872328</v>
      </c>
      <c r="K366">
        <v>0.10870500394431037</v>
      </c>
      <c r="L366">
        <v>0.18142889070673715</v>
      </c>
      <c r="M366">
        <v>0.17257961572790737</v>
      </c>
      <c r="N366" t="b">
        <v>0</v>
      </c>
      <c r="O366" t="b">
        <v>0</v>
      </c>
      <c r="P366" t="b">
        <v>0</v>
      </c>
      <c r="Q366">
        <v>0</v>
      </c>
    </row>
    <row r="367" spans="1:17">
      <c r="A367" t="s">
        <v>376</v>
      </c>
      <c r="B367" t="s">
        <v>1519</v>
      </c>
      <c r="C367" t="s">
        <v>2634</v>
      </c>
      <c r="D367" t="s">
        <v>3691</v>
      </c>
      <c r="E367" t="s">
        <v>4723</v>
      </c>
      <c r="F367">
        <v>0.95796160316131429</v>
      </c>
      <c r="G367">
        <v>0.95547856133495235</v>
      </c>
      <c r="H367">
        <v>0.91762396107556499</v>
      </c>
      <c r="I367">
        <v>0.87366283968848502</v>
      </c>
      <c r="J367">
        <v>0.27365318962794372</v>
      </c>
      <c r="K367">
        <v>0.11217451016668484</v>
      </c>
      <c r="L367">
        <v>0.20057185897858992</v>
      </c>
      <c r="M367">
        <v>0.19967234666941158</v>
      </c>
      <c r="N367" t="b">
        <v>0</v>
      </c>
      <c r="O367" t="b">
        <v>0</v>
      </c>
      <c r="P367" t="b">
        <v>0</v>
      </c>
      <c r="Q367">
        <v>0</v>
      </c>
    </row>
    <row r="368" spans="1:17">
      <c r="A368" t="s">
        <v>377</v>
      </c>
      <c r="B368" t="s">
        <v>1520</v>
      </c>
      <c r="C368" t="s">
        <v>2635</v>
      </c>
      <c r="D368" t="s">
        <v>3692</v>
      </c>
      <c r="E368" t="s">
        <v>4724</v>
      </c>
      <c r="F368">
        <v>0.9460064030907529</v>
      </c>
      <c r="G368">
        <v>0.97634451234923769</v>
      </c>
      <c r="H368">
        <v>0.94519779547629224</v>
      </c>
      <c r="I368">
        <v>0.97909048930396481</v>
      </c>
      <c r="J368">
        <v>0.84392646628030921</v>
      </c>
      <c r="K368">
        <v>0.90562835099879746</v>
      </c>
      <c r="L368">
        <v>0.76155502977600209</v>
      </c>
      <c r="M368">
        <v>0.84524911981619977</v>
      </c>
      <c r="N368" t="b">
        <v>0</v>
      </c>
      <c r="O368" t="b">
        <v>0</v>
      </c>
      <c r="P368" t="b">
        <v>0</v>
      </c>
      <c r="Q368">
        <v>0</v>
      </c>
    </row>
    <row r="369" spans="1:17">
      <c r="A369" t="s">
        <v>378</v>
      </c>
      <c r="B369" t="s">
        <v>1521</v>
      </c>
      <c r="C369" t="s">
        <v>2636</v>
      </c>
      <c r="D369" t="s">
        <v>3693</v>
      </c>
      <c r="E369" t="s">
        <v>4725</v>
      </c>
      <c r="F369">
        <v>0.77777793414921637</v>
      </c>
      <c r="G369">
        <v>0.72554869135438338</v>
      </c>
      <c r="H369">
        <v>0.65493127812926699</v>
      </c>
      <c r="I369">
        <v>0.78963287920424097</v>
      </c>
      <c r="J369">
        <v>0.47245747688691242</v>
      </c>
      <c r="K369">
        <v>0.33079868962767206</v>
      </c>
      <c r="L369">
        <v>0.41714159343002499</v>
      </c>
      <c r="M369">
        <v>0.46994109390597372</v>
      </c>
      <c r="N369" t="b">
        <v>0</v>
      </c>
      <c r="O369" t="b">
        <v>0</v>
      </c>
      <c r="P369" t="b">
        <v>0</v>
      </c>
      <c r="Q369">
        <v>0</v>
      </c>
    </row>
    <row r="370" spans="1:17">
      <c r="A370" t="s">
        <v>379</v>
      </c>
      <c r="B370" t="s">
        <v>1522</v>
      </c>
      <c r="C370" t="s">
        <v>2637</v>
      </c>
      <c r="D370" t="s">
        <v>3694</v>
      </c>
      <c r="E370" t="s">
        <v>4726</v>
      </c>
      <c r="J370">
        <v>0.70588180299498771</v>
      </c>
      <c r="K370">
        <v>0.82914031778893094</v>
      </c>
      <c r="L370">
        <v>0.63797989387374954</v>
      </c>
      <c r="M370">
        <v>0.79609623934607154</v>
      </c>
      <c r="N370" t="b">
        <v>0</v>
      </c>
      <c r="O370" t="b">
        <v>0</v>
      </c>
      <c r="P370" t="b">
        <v>0</v>
      </c>
      <c r="Q370">
        <v>0</v>
      </c>
    </row>
    <row r="371" spans="1:17">
      <c r="A371" t="s">
        <v>380</v>
      </c>
      <c r="B371" t="s">
        <v>1523</v>
      </c>
      <c r="C371" t="s">
        <v>2638</v>
      </c>
      <c r="D371" t="s">
        <v>3695</v>
      </c>
      <c r="E371" t="s">
        <v>4727</v>
      </c>
      <c r="J371">
        <v>0.87836093788478009</v>
      </c>
      <c r="K371">
        <v>0.65245840914688225</v>
      </c>
      <c r="L371">
        <v>0.712521115734568</v>
      </c>
      <c r="M371">
        <v>0.63380366663809651</v>
      </c>
      <c r="N371" t="b">
        <v>0</v>
      </c>
      <c r="O371" t="b">
        <v>0</v>
      </c>
      <c r="P371" t="b">
        <v>0</v>
      </c>
      <c r="Q371">
        <v>0</v>
      </c>
    </row>
    <row r="372" spans="1:17">
      <c r="A372" t="s">
        <v>381</v>
      </c>
      <c r="B372" t="s">
        <v>1524</v>
      </c>
      <c r="C372" t="s">
        <v>2638</v>
      </c>
      <c r="D372" t="s">
        <v>3695</v>
      </c>
      <c r="E372" t="s">
        <v>4727</v>
      </c>
      <c r="F372">
        <v>0.97662428820135849</v>
      </c>
      <c r="G372">
        <v>0.95252087552545961</v>
      </c>
      <c r="H372">
        <v>0.89195536317362945</v>
      </c>
      <c r="I372">
        <v>0.99035877870048539</v>
      </c>
      <c r="N372" t="b">
        <v>0</v>
      </c>
      <c r="O372" t="b">
        <v>0</v>
      </c>
      <c r="P372" t="b">
        <v>0</v>
      </c>
      <c r="Q372">
        <v>0</v>
      </c>
    </row>
    <row r="373" spans="1:17">
      <c r="A373" t="s">
        <v>382</v>
      </c>
      <c r="B373" t="s">
        <v>1525</v>
      </c>
      <c r="C373" t="s">
        <v>2639</v>
      </c>
      <c r="D373" t="s">
        <v>3696</v>
      </c>
      <c r="E373" t="s">
        <v>4728</v>
      </c>
      <c r="J373">
        <v>1.0121684739277763</v>
      </c>
      <c r="K373">
        <v>1.1424811399743457</v>
      </c>
      <c r="L373">
        <v>1.0082198096113213</v>
      </c>
      <c r="M373">
        <v>1.2452128244995133</v>
      </c>
      <c r="N373" t="b">
        <v>0</v>
      </c>
      <c r="O373" t="b">
        <v>0</v>
      </c>
      <c r="P373" t="b">
        <v>0</v>
      </c>
      <c r="Q373">
        <v>0</v>
      </c>
    </row>
    <row r="374" spans="1:17">
      <c r="A374" t="s">
        <v>383</v>
      </c>
      <c r="B374" t="s">
        <v>1526</v>
      </c>
      <c r="C374" t="s">
        <v>2640</v>
      </c>
      <c r="D374" t="s">
        <v>3697</v>
      </c>
      <c r="E374" t="s">
        <v>4729</v>
      </c>
      <c r="F374">
        <v>0.38626806852322509</v>
      </c>
      <c r="G374">
        <v>0.42471746640599217</v>
      </c>
      <c r="H374">
        <v>0.43469936585482483</v>
      </c>
      <c r="I374">
        <v>0.44706135407029957</v>
      </c>
      <c r="N374" t="b">
        <v>0</v>
      </c>
      <c r="O374" t="b">
        <v>0</v>
      </c>
      <c r="P374" t="b">
        <v>0</v>
      </c>
      <c r="Q374">
        <v>0</v>
      </c>
    </row>
    <row r="375" spans="1:17">
      <c r="A375" t="s">
        <v>384</v>
      </c>
      <c r="B375" t="s">
        <v>1527</v>
      </c>
      <c r="C375" t="s">
        <v>2641</v>
      </c>
      <c r="D375" t="s">
        <v>3698</v>
      </c>
      <c r="E375" t="s">
        <v>4730</v>
      </c>
      <c r="J375">
        <v>0.6403597387423553</v>
      </c>
      <c r="K375">
        <v>0.5102037813255349</v>
      </c>
      <c r="L375">
        <v>0.5873795337048876</v>
      </c>
      <c r="M375">
        <v>0.74771920442150852</v>
      </c>
      <c r="N375" t="b">
        <v>0</v>
      </c>
      <c r="O375" t="b">
        <v>0</v>
      </c>
      <c r="P375" t="b">
        <v>0</v>
      </c>
      <c r="Q375">
        <v>0</v>
      </c>
    </row>
    <row r="376" spans="1:17">
      <c r="A376" t="s">
        <v>385</v>
      </c>
      <c r="B376" t="s">
        <v>1528</v>
      </c>
      <c r="C376" t="s">
        <v>2642</v>
      </c>
      <c r="D376" t="s">
        <v>3699</v>
      </c>
      <c r="E376" t="s">
        <v>4731</v>
      </c>
      <c r="F376">
        <v>0.87813125320496632</v>
      </c>
      <c r="G376">
        <v>0.91835553910488454</v>
      </c>
      <c r="H376">
        <v>0.89357667978271782</v>
      </c>
      <c r="I376">
        <v>0.90491435612593563</v>
      </c>
      <c r="J376">
        <v>0.55358452728330354</v>
      </c>
      <c r="K376">
        <v>0.4204594976702235</v>
      </c>
      <c r="L376">
        <v>0.50324790309767864</v>
      </c>
      <c r="M376">
        <v>0.54013853891582086</v>
      </c>
      <c r="N376" t="b">
        <v>0</v>
      </c>
      <c r="O376" t="b">
        <v>0</v>
      </c>
      <c r="P376" t="b">
        <v>0</v>
      </c>
      <c r="Q376">
        <v>0</v>
      </c>
    </row>
    <row r="377" spans="1:17">
      <c r="A377" t="s">
        <v>386</v>
      </c>
      <c r="B377" t="s">
        <v>1529</v>
      </c>
      <c r="C377" t="s">
        <v>2643</v>
      </c>
      <c r="D377" t="s">
        <v>3700</v>
      </c>
      <c r="E377" t="s">
        <v>4732</v>
      </c>
      <c r="F377">
        <v>0.21256064685296414</v>
      </c>
      <c r="G377">
        <v>0.14333130224364818</v>
      </c>
      <c r="H377">
        <v>4.9433601810481072E-2</v>
      </c>
      <c r="I377">
        <v>9.4012674598148591E-2</v>
      </c>
      <c r="N377" t="b">
        <v>0</v>
      </c>
      <c r="O377" t="b">
        <v>0</v>
      </c>
      <c r="P377" t="b">
        <v>0</v>
      </c>
      <c r="Q377">
        <v>0</v>
      </c>
    </row>
    <row r="378" spans="1:17">
      <c r="A378" t="s">
        <v>387</v>
      </c>
      <c r="B378" t="s">
        <v>1530</v>
      </c>
      <c r="C378" t="s">
        <v>2644</v>
      </c>
      <c r="E378" t="s">
        <v>4733</v>
      </c>
      <c r="F378">
        <v>0.96675238191706836</v>
      </c>
      <c r="G378">
        <v>0.85187396740851473</v>
      </c>
      <c r="H378">
        <v>0.85134492226291703</v>
      </c>
      <c r="I378">
        <v>0.83227643920482752</v>
      </c>
      <c r="J378">
        <v>0.60301166144346574</v>
      </c>
      <c r="K378">
        <v>0.29736935500067463</v>
      </c>
      <c r="L378">
        <v>0.36380936810499886</v>
      </c>
      <c r="M378">
        <v>0.29259990444346551</v>
      </c>
      <c r="N378" t="b">
        <v>0</v>
      </c>
      <c r="O378" t="b">
        <v>0</v>
      </c>
      <c r="P378" t="b">
        <v>0</v>
      </c>
      <c r="Q378">
        <v>0</v>
      </c>
    </row>
    <row r="379" spans="1:17">
      <c r="A379" t="s">
        <v>388</v>
      </c>
      <c r="B379" t="s">
        <v>1531</v>
      </c>
      <c r="C379" t="s">
        <v>2645</v>
      </c>
      <c r="D379" t="s">
        <v>3701</v>
      </c>
      <c r="E379" t="s">
        <v>4734</v>
      </c>
      <c r="F379">
        <v>0.92373251444290538</v>
      </c>
      <c r="G379">
        <v>0.8259460019064867</v>
      </c>
      <c r="H379">
        <v>0.67214040954437249</v>
      </c>
      <c r="I379">
        <v>0.90496279316538897</v>
      </c>
      <c r="N379" t="b">
        <v>0</v>
      </c>
      <c r="O379" t="b">
        <v>0</v>
      </c>
      <c r="P379" t="b">
        <v>0</v>
      </c>
      <c r="Q379">
        <v>0</v>
      </c>
    </row>
    <row r="380" spans="1:17">
      <c r="A380" t="s">
        <v>389</v>
      </c>
      <c r="B380" t="s">
        <v>1532</v>
      </c>
      <c r="C380" t="s">
        <v>2646</v>
      </c>
      <c r="D380" t="s">
        <v>3702</v>
      </c>
      <c r="E380" t="s">
        <v>4735</v>
      </c>
      <c r="J380">
        <v>0.38500713032274997</v>
      </c>
      <c r="K380">
        <v>0.1919522263529046</v>
      </c>
      <c r="L380">
        <v>0.3863853383307802</v>
      </c>
      <c r="M380">
        <v>0.38459198894649099</v>
      </c>
      <c r="N380" t="b">
        <v>0</v>
      </c>
      <c r="O380" t="b">
        <v>0</v>
      </c>
      <c r="P380" t="b">
        <v>0</v>
      </c>
      <c r="Q380">
        <v>0</v>
      </c>
    </row>
    <row r="381" spans="1:17">
      <c r="A381" t="s">
        <v>390</v>
      </c>
      <c r="B381" t="s">
        <v>1533</v>
      </c>
      <c r="C381" t="s">
        <v>2647</v>
      </c>
      <c r="D381" t="s">
        <v>3703</v>
      </c>
      <c r="E381" t="s">
        <v>4736</v>
      </c>
      <c r="F381">
        <v>1.0165161956678903</v>
      </c>
      <c r="G381">
        <v>1.0016193473412836</v>
      </c>
      <c r="H381">
        <v>0.99456291263364627</v>
      </c>
      <c r="I381">
        <v>0.95671029018478693</v>
      </c>
      <c r="J381">
        <v>0.97577450441955527</v>
      </c>
      <c r="K381">
        <v>0.71314158867131283</v>
      </c>
      <c r="L381">
        <v>0.84851610211999628</v>
      </c>
      <c r="M381">
        <v>0.69813905588390313</v>
      </c>
      <c r="N381" t="b">
        <v>0</v>
      </c>
      <c r="O381" t="b">
        <v>0</v>
      </c>
      <c r="P381" t="b">
        <v>0</v>
      </c>
      <c r="Q381">
        <v>0</v>
      </c>
    </row>
    <row r="382" spans="1:17">
      <c r="A382" t="s">
        <v>391</v>
      </c>
      <c r="B382" t="s">
        <v>1534</v>
      </c>
      <c r="C382" t="s">
        <v>2648</v>
      </c>
      <c r="D382" t="s">
        <v>3704</v>
      </c>
      <c r="E382" t="s">
        <v>4737</v>
      </c>
      <c r="F382">
        <v>0.91543309800569694</v>
      </c>
      <c r="G382">
        <v>0.97962041735044958</v>
      </c>
      <c r="H382">
        <v>0.94377655043652653</v>
      </c>
      <c r="I382">
        <v>0.98208209547617253</v>
      </c>
      <c r="J382">
        <v>0.94453891406377777</v>
      </c>
      <c r="K382">
        <v>1.000006294906435</v>
      </c>
      <c r="L382">
        <v>0.98482139939609981</v>
      </c>
      <c r="M382">
        <v>1.0023788135998539</v>
      </c>
      <c r="N382" t="b">
        <v>0</v>
      </c>
      <c r="O382" t="b">
        <v>0</v>
      </c>
      <c r="P382" t="b">
        <v>0</v>
      </c>
      <c r="Q382">
        <v>0</v>
      </c>
    </row>
    <row r="383" spans="1:17">
      <c r="A383" t="s">
        <v>392</v>
      </c>
      <c r="B383" t="s">
        <v>1535</v>
      </c>
      <c r="C383" t="s">
        <v>2649</v>
      </c>
      <c r="D383" t="s">
        <v>3705</v>
      </c>
      <c r="E383" t="s">
        <v>4738</v>
      </c>
      <c r="J383">
        <v>1.2061376973637768E-2</v>
      </c>
      <c r="K383">
        <v>1.036273497452444E-2</v>
      </c>
      <c r="L383">
        <v>7.104313709052977E-3</v>
      </c>
      <c r="M383">
        <v>2.5626273098050272E-3</v>
      </c>
      <c r="N383" t="b">
        <v>0</v>
      </c>
      <c r="O383" t="b">
        <v>0</v>
      </c>
      <c r="P383" t="b">
        <v>0</v>
      </c>
      <c r="Q383">
        <v>0</v>
      </c>
    </row>
    <row r="384" spans="1:17">
      <c r="A384" t="s">
        <v>393</v>
      </c>
      <c r="B384" t="s">
        <v>1536</v>
      </c>
      <c r="C384" t="s">
        <v>2650</v>
      </c>
      <c r="D384" t="s">
        <v>3706</v>
      </c>
      <c r="E384" t="s">
        <v>4739</v>
      </c>
      <c r="F384">
        <v>0.93316461951122887</v>
      </c>
      <c r="G384">
        <v>0.88217224030638219</v>
      </c>
      <c r="H384">
        <v>0.96904779470059588</v>
      </c>
      <c r="I384">
        <v>0.91820093860641727</v>
      </c>
      <c r="J384">
        <v>1.1261105000324683</v>
      </c>
      <c r="K384">
        <v>1.3188222107012622</v>
      </c>
      <c r="L384">
        <v>1.2186315598853286</v>
      </c>
      <c r="M384">
        <v>1.034208511252461</v>
      </c>
      <c r="N384" t="b">
        <v>0</v>
      </c>
      <c r="O384" t="b">
        <v>0</v>
      </c>
      <c r="P384" t="b">
        <v>0</v>
      </c>
      <c r="Q384">
        <v>0</v>
      </c>
    </row>
    <row r="385" spans="1:17">
      <c r="A385" t="s">
        <v>394</v>
      </c>
      <c r="B385" t="s">
        <v>1537</v>
      </c>
      <c r="C385" t="s">
        <v>2651</v>
      </c>
      <c r="D385" t="s">
        <v>3707</v>
      </c>
      <c r="E385" t="s">
        <v>4740</v>
      </c>
      <c r="F385">
        <v>0.88547451653610587</v>
      </c>
      <c r="G385">
        <v>0.87825596897533464</v>
      </c>
      <c r="H385">
        <v>0.90099631971483995</v>
      </c>
      <c r="I385">
        <v>0.86107891305612549</v>
      </c>
      <c r="J385">
        <v>0.93013118023731234</v>
      </c>
      <c r="K385">
        <v>0.70363979492571027</v>
      </c>
      <c r="L385">
        <v>0.88562086089199199</v>
      </c>
      <c r="M385">
        <v>0.76448985532097935</v>
      </c>
      <c r="N385" t="b">
        <v>0</v>
      </c>
      <c r="O385" t="b">
        <v>0</v>
      </c>
      <c r="P385" t="b">
        <v>0</v>
      </c>
      <c r="Q385">
        <v>0</v>
      </c>
    </row>
    <row r="386" spans="1:17">
      <c r="A386" t="s">
        <v>395</v>
      </c>
      <c r="B386" t="s">
        <v>1538</v>
      </c>
      <c r="C386" t="s">
        <v>2652</v>
      </c>
      <c r="D386" t="s">
        <v>3708</v>
      </c>
      <c r="E386" t="s">
        <v>4741</v>
      </c>
      <c r="F386">
        <v>0.86828275862482718</v>
      </c>
      <c r="G386">
        <v>0.82574689667411283</v>
      </c>
      <c r="H386">
        <v>0.75274209596727493</v>
      </c>
      <c r="I386">
        <v>0.69707401026915228</v>
      </c>
      <c r="N386" t="b">
        <v>0</v>
      </c>
      <c r="O386" t="b">
        <v>0</v>
      </c>
      <c r="P386" t="b">
        <v>0</v>
      </c>
      <c r="Q386">
        <v>0</v>
      </c>
    </row>
    <row r="387" spans="1:17">
      <c r="A387" t="s">
        <v>396</v>
      </c>
      <c r="B387" t="s">
        <v>1539</v>
      </c>
      <c r="C387" t="s">
        <v>2653</v>
      </c>
      <c r="D387" t="s">
        <v>3709</v>
      </c>
      <c r="E387" t="s">
        <v>4742</v>
      </c>
      <c r="F387">
        <v>0.88845672465453085</v>
      </c>
      <c r="G387">
        <v>0.86557901353623035</v>
      </c>
      <c r="H387">
        <v>0.85870262348498239</v>
      </c>
      <c r="I387">
        <v>0.82825102475683898</v>
      </c>
      <c r="J387">
        <v>0.17876784042573782</v>
      </c>
      <c r="K387">
        <v>7.7786209799294292E-2</v>
      </c>
      <c r="L387">
        <v>0.15064675527234672</v>
      </c>
      <c r="M387">
        <v>0.18839314233066293</v>
      </c>
      <c r="N387" t="b">
        <v>0</v>
      </c>
      <c r="O387" t="b">
        <v>0</v>
      </c>
      <c r="P387" t="b">
        <v>0</v>
      </c>
      <c r="Q387">
        <v>0</v>
      </c>
    </row>
    <row r="388" spans="1:17">
      <c r="A388" t="s">
        <v>397</v>
      </c>
      <c r="B388" t="s">
        <v>1540</v>
      </c>
      <c r="C388" t="s">
        <v>2654</v>
      </c>
      <c r="D388" t="s">
        <v>3710</v>
      </c>
      <c r="E388" t="s">
        <v>4743</v>
      </c>
      <c r="F388">
        <v>0.98174326420930202</v>
      </c>
      <c r="G388">
        <v>0.93597468980762055</v>
      </c>
      <c r="H388">
        <v>0.95520346409726431</v>
      </c>
      <c r="I388">
        <v>1.0206371220201282</v>
      </c>
      <c r="J388">
        <v>0.94505358612635249</v>
      </c>
      <c r="K388">
        <v>1.100718692294721</v>
      </c>
      <c r="L388">
        <v>1.0967239111097731</v>
      </c>
      <c r="M388">
        <v>1.177573674527266</v>
      </c>
      <c r="N388" t="b">
        <v>0</v>
      </c>
      <c r="O388" t="b">
        <v>0</v>
      </c>
      <c r="P388" t="b">
        <v>0</v>
      </c>
      <c r="Q388">
        <v>0</v>
      </c>
    </row>
    <row r="389" spans="1:17">
      <c r="A389" t="s">
        <v>398</v>
      </c>
      <c r="B389" t="s">
        <v>1541</v>
      </c>
      <c r="C389" t="s">
        <v>2655</v>
      </c>
      <c r="D389" t="s">
        <v>3711</v>
      </c>
      <c r="E389" t="s">
        <v>4744</v>
      </c>
      <c r="J389">
        <v>0.44761074124501365</v>
      </c>
      <c r="K389">
        <v>0.31877087864041859</v>
      </c>
      <c r="L389">
        <v>0.47981202212638052</v>
      </c>
      <c r="M389">
        <v>0.45474965108652426</v>
      </c>
      <c r="N389" t="b">
        <v>0</v>
      </c>
      <c r="O389" t="b">
        <v>0</v>
      </c>
      <c r="P389" t="b">
        <v>0</v>
      </c>
      <c r="Q389">
        <v>0</v>
      </c>
    </row>
    <row r="390" spans="1:17">
      <c r="A390" t="s">
        <v>399</v>
      </c>
      <c r="B390" t="s">
        <v>1542</v>
      </c>
      <c r="C390" t="s">
        <v>2655</v>
      </c>
      <c r="D390" t="s">
        <v>3711</v>
      </c>
      <c r="E390" t="s">
        <v>4744</v>
      </c>
      <c r="F390">
        <v>0.90802492967084858</v>
      </c>
      <c r="G390">
        <v>0.8943645650848332</v>
      </c>
      <c r="H390">
        <v>0.81940590122280987</v>
      </c>
      <c r="I390">
        <v>0.89575062523319549</v>
      </c>
      <c r="N390" t="b">
        <v>0</v>
      </c>
      <c r="O390" t="b">
        <v>0</v>
      </c>
      <c r="P390" t="b">
        <v>0</v>
      </c>
      <c r="Q390">
        <v>0</v>
      </c>
    </row>
    <row r="391" spans="1:17">
      <c r="A391" t="s">
        <v>400</v>
      </c>
      <c r="B391" t="s">
        <v>1543</v>
      </c>
      <c r="C391" t="s">
        <v>2656</v>
      </c>
      <c r="D391" t="s">
        <v>3712</v>
      </c>
      <c r="E391" t="s">
        <v>4745</v>
      </c>
      <c r="F391">
        <v>0.78190678408088909</v>
      </c>
      <c r="G391">
        <v>0.73557262153442027</v>
      </c>
      <c r="H391">
        <v>0.72222524040636504</v>
      </c>
      <c r="I391">
        <v>0.78422259281855666</v>
      </c>
      <c r="N391" t="b">
        <v>0</v>
      </c>
      <c r="O391" t="b">
        <v>0</v>
      </c>
      <c r="P391" t="b">
        <v>0</v>
      </c>
      <c r="Q391">
        <v>0</v>
      </c>
    </row>
    <row r="392" spans="1:17">
      <c r="A392" t="s">
        <v>401</v>
      </c>
      <c r="B392" t="s">
        <v>1544</v>
      </c>
      <c r="C392" t="s">
        <v>2657</v>
      </c>
      <c r="D392" t="s">
        <v>3713</v>
      </c>
      <c r="E392" t="s">
        <v>4746</v>
      </c>
      <c r="J392">
        <v>0.13238581198244695</v>
      </c>
      <c r="K392">
        <v>5.6989305493348359E-2</v>
      </c>
      <c r="L392">
        <v>0.1466844779703346</v>
      </c>
      <c r="M392">
        <v>0.18210482301260406</v>
      </c>
      <c r="N392" t="b">
        <v>0</v>
      </c>
      <c r="O392" t="b">
        <v>0</v>
      </c>
      <c r="P392" t="b">
        <v>0</v>
      </c>
      <c r="Q392">
        <v>0</v>
      </c>
    </row>
    <row r="393" spans="1:17">
      <c r="A393" t="s">
        <v>402</v>
      </c>
      <c r="B393" t="s">
        <v>1545</v>
      </c>
      <c r="C393" t="s">
        <v>2657</v>
      </c>
      <c r="D393" t="s">
        <v>3713</v>
      </c>
      <c r="E393" t="s">
        <v>4746</v>
      </c>
      <c r="F393">
        <v>0.86427441299560204</v>
      </c>
      <c r="G393">
        <v>0.87637631211417277</v>
      </c>
      <c r="H393">
        <v>0.84555180025824939</v>
      </c>
      <c r="I393">
        <v>0.82396178569598311</v>
      </c>
      <c r="N393" t="b">
        <v>0</v>
      </c>
      <c r="O393" t="b">
        <v>0</v>
      </c>
      <c r="P393" t="b">
        <v>0</v>
      </c>
      <c r="Q393">
        <v>0</v>
      </c>
    </row>
    <row r="394" spans="1:17">
      <c r="A394" t="s">
        <v>403</v>
      </c>
      <c r="B394" t="s">
        <v>1546</v>
      </c>
      <c r="C394" t="s">
        <v>2658</v>
      </c>
      <c r="D394" t="s">
        <v>3714</v>
      </c>
      <c r="E394" t="s">
        <v>4747</v>
      </c>
      <c r="J394">
        <v>0.12824970998318919</v>
      </c>
      <c r="K394">
        <v>3.9559539771869358E-2</v>
      </c>
      <c r="L394">
        <v>0.12657830618652399</v>
      </c>
      <c r="M394">
        <v>0.14143890063876435</v>
      </c>
      <c r="N394" t="b">
        <v>0</v>
      </c>
      <c r="O394" t="b">
        <v>0</v>
      </c>
      <c r="P394" t="b">
        <v>0</v>
      </c>
      <c r="Q394">
        <v>0</v>
      </c>
    </row>
    <row r="395" spans="1:17">
      <c r="A395" t="s">
        <v>404</v>
      </c>
      <c r="B395" t="s">
        <v>1547</v>
      </c>
      <c r="C395" t="s">
        <v>2659</v>
      </c>
      <c r="D395" t="s">
        <v>3715</v>
      </c>
      <c r="E395" t="s">
        <v>4748</v>
      </c>
      <c r="F395">
        <v>0.91345146931720145</v>
      </c>
      <c r="G395">
        <v>0.96783590923563889</v>
      </c>
      <c r="H395">
        <v>0.94574209672709297</v>
      </c>
      <c r="I395">
        <v>0.94008309716736937</v>
      </c>
      <c r="J395">
        <v>0.51162363408105471</v>
      </c>
      <c r="K395">
        <v>0.31187633320355085</v>
      </c>
      <c r="L395">
        <v>0.41687588192331643</v>
      </c>
      <c r="M395">
        <v>0.42095570760939183</v>
      </c>
      <c r="N395" t="b">
        <v>0</v>
      </c>
      <c r="O395" t="b">
        <v>0</v>
      </c>
      <c r="P395" t="b">
        <v>0</v>
      </c>
      <c r="Q395">
        <v>0</v>
      </c>
    </row>
    <row r="396" spans="1:17">
      <c r="A396" t="s">
        <v>405</v>
      </c>
      <c r="B396" t="s">
        <v>1548</v>
      </c>
      <c r="C396" t="s">
        <v>2660</v>
      </c>
      <c r="D396" t="s">
        <v>3716</v>
      </c>
      <c r="E396" t="s">
        <v>4749</v>
      </c>
      <c r="J396">
        <v>9.4404811608880153E-3</v>
      </c>
      <c r="K396">
        <v>1.110203120433728E-2</v>
      </c>
      <c r="L396">
        <v>8.7800841491647141E-3</v>
      </c>
      <c r="M396">
        <v>1.2565278647442545E-2</v>
      </c>
      <c r="N396" t="b">
        <v>0</v>
      </c>
      <c r="O396" t="b">
        <v>0</v>
      </c>
      <c r="P396" t="b">
        <v>0</v>
      </c>
      <c r="Q396">
        <v>0</v>
      </c>
    </row>
    <row r="397" spans="1:17">
      <c r="A397" t="s">
        <v>406</v>
      </c>
      <c r="B397" t="s">
        <v>1549</v>
      </c>
      <c r="C397" t="s">
        <v>2661</v>
      </c>
      <c r="D397" t="s">
        <v>3717</v>
      </c>
      <c r="E397" t="s">
        <v>4750</v>
      </c>
      <c r="J397">
        <v>0.59839752098798404</v>
      </c>
      <c r="K397">
        <v>0.54344229946067268</v>
      </c>
      <c r="L397">
        <v>0.44687937916632015</v>
      </c>
      <c r="M397">
        <v>0.69965490488549986</v>
      </c>
      <c r="N397" t="b">
        <v>0</v>
      </c>
      <c r="O397" t="b">
        <v>0</v>
      </c>
      <c r="P397" t="b">
        <v>0</v>
      </c>
      <c r="Q397">
        <v>0</v>
      </c>
    </row>
    <row r="398" spans="1:17">
      <c r="A398" t="s">
        <v>407</v>
      </c>
      <c r="B398" t="s">
        <v>1550</v>
      </c>
      <c r="C398" t="s">
        <v>2662</v>
      </c>
      <c r="D398" t="s">
        <v>3718</v>
      </c>
      <c r="E398" t="s">
        <v>4751</v>
      </c>
      <c r="F398">
        <v>0.87736669298882108</v>
      </c>
      <c r="G398">
        <v>0.89104963636084478</v>
      </c>
      <c r="H398">
        <v>0.87797954757737529</v>
      </c>
      <c r="I398">
        <v>0.8485414053812923</v>
      </c>
      <c r="J398">
        <v>0.28368089170811878</v>
      </c>
      <c r="K398">
        <v>0.16742235826364435</v>
      </c>
      <c r="L398">
        <v>0.28346221848266756</v>
      </c>
      <c r="M398">
        <v>0.33081653501554081</v>
      </c>
      <c r="N398" t="b">
        <v>0</v>
      </c>
      <c r="O398" t="b">
        <v>0</v>
      </c>
      <c r="P398" t="b">
        <v>0</v>
      </c>
      <c r="Q398">
        <v>0</v>
      </c>
    </row>
    <row r="399" spans="1:17">
      <c r="A399" t="s">
        <v>408</v>
      </c>
      <c r="B399" t="s">
        <v>1551</v>
      </c>
      <c r="C399" t="s">
        <v>2663</v>
      </c>
      <c r="D399" t="s">
        <v>3719</v>
      </c>
      <c r="E399" t="s">
        <v>4752</v>
      </c>
      <c r="F399">
        <v>0.92714660309171171</v>
      </c>
      <c r="G399">
        <v>0.86356665365750862</v>
      </c>
      <c r="H399">
        <v>0.82963354207436868</v>
      </c>
      <c r="I399">
        <v>0.68374655528515993</v>
      </c>
      <c r="N399" t="b">
        <v>0</v>
      </c>
      <c r="O399" t="b">
        <v>0</v>
      </c>
      <c r="P399" t="b">
        <v>0</v>
      </c>
      <c r="Q399">
        <v>0</v>
      </c>
    </row>
    <row r="400" spans="1:17">
      <c r="A400" t="s">
        <v>409</v>
      </c>
      <c r="B400" t="s">
        <v>1552</v>
      </c>
      <c r="C400" t="s">
        <v>2664</v>
      </c>
      <c r="D400" t="s">
        <v>3720</v>
      </c>
      <c r="E400" t="s">
        <v>4753</v>
      </c>
      <c r="F400">
        <v>0.93536821336697396</v>
      </c>
      <c r="G400">
        <v>0.94423936122766172</v>
      </c>
      <c r="H400">
        <v>0.88915622480391587</v>
      </c>
      <c r="I400">
        <v>0.91585121790646373</v>
      </c>
      <c r="J400">
        <v>0.58370297863131793</v>
      </c>
      <c r="K400">
        <v>0.40511268598099098</v>
      </c>
      <c r="L400">
        <v>0.52629266280205966</v>
      </c>
      <c r="M400">
        <v>0.54771692921536186</v>
      </c>
      <c r="N400" t="b">
        <v>0</v>
      </c>
      <c r="O400" t="b">
        <v>0</v>
      </c>
      <c r="P400" t="b">
        <v>0</v>
      </c>
      <c r="Q400">
        <v>0</v>
      </c>
    </row>
    <row r="401" spans="1:17">
      <c r="A401" t="s">
        <v>410</v>
      </c>
      <c r="B401" t="s">
        <v>1553</v>
      </c>
      <c r="C401" t="s">
        <v>2665</v>
      </c>
      <c r="D401" t="s">
        <v>3721</v>
      </c>
      <c r="E401" t="s">
        <v>4754</v>
      </c>
      <c r="J401">
        <v>0.99870047476690793</v>
      </c>
      <c r="K401">
        <v>1.2887413203329681</v>
      </c>
      <c r="L401">
        <v>1.1673062047878366</v>
      </c>
      <c r="M401">
        <v>1.1376485375941932</v>
      </c>
      <c r="N401" t="b">
        <v>0</v>
      </c>
      <c r="O401" t="b">
        <v>0</v>
      </c>
      <c r="P401" t="b">
        <v>0</v>
      </c>
      <c r="Q401">
        <v>0</v>
      </c>
    </row>
    <row r="402" spans="1:17">
      <c r="A402" t="s">
        <v>411</v>
      </c>
      <c r="B402" t="s">
        <v>1554</v>
      </c>
      <c r="C402" t="s">
        <v>2665</v>
      </c>
      <c r="D402" t="s">
        <v>3721</v>
      </c>
      <c r="E402" t="s">
        <v>4754</v>
      </c>
      <c r="F402">
        <v>0.82357033932073875</v>
      </c>
      <c r="G402">
        <v>0.91787911178923243</v>
      </c>
      <c r="H402">
        <v>0.95092935408867729</v>
      </c>
      <c r="I402">
        <v>0.9973529391219399</v>
      </c>
      <c r="N402" t="b">
        <v>0</v>
      </c>
      <c r="O402" t="b">
        <v>0</v>
      </c>
      <c r="P402" t="b">
        <v>0</v>
      </c>
      <c r="Q402">
        <v>0</v>
      </c>
    </row>
    <row r="403" spans="1:17">
      <c r="A403" t="s">
        <v>412</v>
      </c>
      <c r="B403" t="s">
        <v>1555</v>
      </c>
      <c r="C403" t="s">
        <v>2666</v>
      </c>
      <c r="D403" t="s">
        <v>3722</v>
      </c>
      <c r="E403" t="s">
        <v>4755</v>
      </c>
      <c r="F403">
        <v>0.94823463501145411</v>
      </c>
      <c r="G403">
        <v>0.97901223229640844</v>
      </c>
      <c r="H403">
        <v>0.93110800505392732</v>
      </c>
      <c r="I403">
        <v>0.93950113433456683</v>
      </c>
      <c r="J403">
        <v>0.80340793355913309</v>
      </c>
      <c r="K403">
        <v>0.68509505128938142</v>
      </c>
      <c r="L403">
        <v>0.71922417195794963</v>
      </c>
      <c r="M403">
        <v>0.75605307836912017</v>
      </c>
      <c r="N403" t="b">
        <v>0</v>
      </c>
      <c r="O403" t="b">
        <v>0</v>
      </c>
      <c r="P403" t="b">
        <v>0</v>
      </c>
      <c r="Q403">
        <v>0</v>
      </c>
    </row>
    <row r="404" spans="1:17">
      <c r="A404" t="s">
        <v>413</v>
      </c>
      <c r="B404" t="s">
        <v>1556</v>
      </c>
      <c r="C404" t="s">
        <v>2667</v>
      </c>
      <c r="D404" t="s">
        <v>3723</v>
      </c>
      <c r="E404" t="s">
        <v>4756</v>
      </c>
      <c r="J404">
        <v>4.6445744475406184E-2</v>
      </c>
      <c r="K404">
        <v>4.0620732901085282E-2</v>
      </c>
      <c r="L404">
        <v>5.6147448427288485E-2</v>
      </c>
      <c r="M404">
        <v>4.2701408306978272E-2</v>
      </c>
      <c r="N404" t="b">
        <v>0</v>
      </c>
      <c r="O404" t="b">
        <v>0</v>
      </c>
      <c r="P404" t="b">
        <v>0</v>
      </c>
      <c r="Q404">
        <v>0</v>
      </c>
    </row>
    <row r="405" spans="1:17">
      <c r="A405" t="s">
        <v>414</v>
      </c>
      <c r="B405" t="s">
        <v>1557</v>
      </c>
      <c r="C405" t="s">
        <v>2668</v>
      </c>
      <c r="D405" t="s">
        <v>3724</v>
      </c>
      <c r="E405" t="s">
        <v>4757</v>
      </c>
      <c r="F405">
        <v>0.98451394555334315</v>
      </c>
      <c r="G405">
        <v>0.97238034541801333</v>
      </c>
      <c r="H405">
        <v>0.9086433507149706</v>
      </c>
      <c r="I405">
        <v>0.92859985162585912</v>
      </c>
      <c r="J405">
        <v>0.66450391927587238</v>
      </c>
      <c r="K405">
        <v>0.40484568885351607</v>
      </c>
      <c r="L405">
        <v>0.46092604814812127</v>
      </c>
      <c r="M405">
        <v>0.50107317888856917</v>
      </c>
      <c r="N405" t="b">
        <v>0</v>
      </c>
      <c r="O405" t="b">
        <v>0</v>
      </c>
      <c r="P405" t="b">
        <v>0</v>
      </c>
      <c r="Q405">
        <v>0</v>
      </c>
    </row>
    <row r="406" spans="1:17">
      <c r="A406" t="s">
        <v>415</v>
      </c>
      <c r="B406" t="s">
        <v>1558</v>
      </c>
      <c r="C406" t="s">
        <v>2669</v>
      </c>
      <c r="D406" t="s">
        <v>3725</v>
      </c>
      <c r="E406" t="s">
        <v>4758</v>
      </c>
      <c r="F406">
        <v>0.65881744694091582</v>
      </c>
      <c r="G406">
        <v>0.70382466450311942</v>
      </c>
      <c r="H406">
        <v>0.72934869957341375</v>
      </c>
      <c r="I406">
        <v>0.78110095752282394</v>
      </c>
      <c r="J406">
        <v>0.49819201584444356</v>
      </c>
      <c r="K406">
        <v>0.32727890489918088</v>
      </c>
      <c r="L406">
        <v>0.35054685669599356</v>
      </c>
      <c r="M406">
        <v>0.49448704375783675</v>
      </c>
      <c r="N406" t="b">
        <v>0</v>
      </c>
      <c r="O406" t="b">
        <v>0</v>
      </c>
      <c r="P406" t="b">
        <v>0</v>
      </c>
      <c r="Q406">
        <v>0</v>
      </c>
    </row>
    <row r="407" spans="1:17">
      <c r="A407" t="s">
        <v>416</v>
      </c>
      <c r="B407" t="s">
        <v>1559</v>
      </c>
      <c r="C407" t="s">
        <v>2670</v>
      </c>
      <c r="D407" t="s">
        <v>3726</v>
      </c>
      <c r="E407" t="s">
        <v>4759</v>
      </c>
      <c r="F407">
        <v>0.92567360684214717</v>
      </c>
      <c r="G407">
        <v>0.96621082664441926</v>
      </c>
      <c r="H407">
        <v>0.89547681458330497</v>
      </c>
      <c r="I407">
        <v>0.9404495338412272</v>
      </c>
      <c r="J407">
        <v>0.92902357280476489</v>
      </c>
      <c r="K407">
        <v>0.86229100340057041</v>
      </c>
      <c r="L407">
        <v>0.69641368048773233</v>
      </c>
      <c r="M407">
        <v>0.92802329476276713</v>
      </c>
      <c r="N407" t="b">
        <v>0</v>
      </c>
      <c r="O407" t="b">
        <v>0</v>
      </c>
      <c r="P407" t="b">
        <v>0</v>
      </c>
      <c r="Q407">
        <v>0</v>
      </c>
    </row>
    <row r="408" spans="1:17">
      <c r="A408" t="s">
        <v>417</v>
      </c>
      <c r="B408" t="s">
        <v>1560</v>
      </c>
      <c r="C408" t="s">
        <v>2671</v>
      </c>
      <c r="D408" t="s">
        <v>3727</v>
      </c>
      <c r="E408" t="s">
        <v>4760</v>
      </c>
      <c r="J408">
        <v>0.79190270525557505</v>
      </c>
      <c r="K408">
        <v>0.58618689472423358</v>
      </c>
      <c r="L408">
        <v>0.69510465406702981</v>
      </c>
      <c r="M408">
        <v>0.60845841180354054</v>
      </c>
      <c r="N408" t="b">
        <v>0</v>
      </c>
      <c r="O408" t="b">
        <v>0</v>
      </c>
      <c r="P408" t="b">
        <v>0</v>
      </c>
      <c r="Q408">
        <v>0</v>
      </c>
    </row>
    <row r="409" spans="1:17">
      <c r="A409" t="s">
        <v>418</v>
      </c>
      <c r="B409" t="s">
        <v>1561</v>
      </c>
      <c r="C409" t="s">
        <v>2672</v>
      </c>
      <c r="D409" t="s">
        <v>3728</v>
      </c>
      <c r="E409" t="s">
        <v>4761</v>
      </c>
      <c r="F409">
        <v>2.8081081234465267E-2</v>
      </c>
      <c r="G409">
        <v>4.7165823384844124E-2</v>
      </c>
      <c r="H409">
        <v>4.0735032436814977E-2</v>
      </c>
      <c r="I409">
        <v>9.2346944481673604E-2</v>
      </c>
      <c r="J409">
        <v>1.5529677727280066E-2</v>
      </c>
      <c r="K409">
        <v>9.165936038823928E-3</v>
      </c>
      <c r="L409">
        <v>1.2292773327216637E-2</v>
      </c>
      <c r="M409">
        <v>1.4359823222162147E-2</v>
      </c>
      <c r="N409" t="b">
        <v>0</v>
      </c>
      <c r="O409" t="b">
        <v>0</v>
      </c>
      <c r="P409" t="b">
        <v>0</v>
      </c>
      <c r="Q409">
        <v>0</v>
      </c>
    </row>
    <row r="410" spans="1:17">
      <c r="A410" t="s">
        <v>419</v>
      </c>
      <c r="B410" t="s">
        <v>1562</v>
      </c>
      <c r="C410" t="s">
        <v>2673</v>
      </c>
      <c r="D410" t="s">
        <v>3729</v>
      </c>
      <c r="E410" t="s">
        <v>4762</v>
      </c>
      <c r="F410">
        <v>0.91257512629742532</v>
      </c>
      <c r="G410">
        <v>0.99895296587120996</v>
      </c>
      <c r="H410">
        <v>0.66786412629039937</v>
      </c>
      <c r="I410">
        <v>0.96855060323195041</v>
      </c>
      <c r="J410">
        <v>0.79995166148849273</v>
      </c>
      <c r="K410">
        <v>0.6057994289098585</v>
      </c>
      <c r="L410">
        <v>0.87879769136233121</v>
      </c>
      <c r="M410">
        <v>0.59565105381992833</v>
      </c>
      <c r="N410" t="b">
        <v>0</v>
      </c>
      <c r="O410" t="b">
        <v>0</v>
      </c>
      <c r="P410" t="b">
        <v>0</v>
      </c>
      <c r="Q410">
        <v>0</v>
      </c>
    </row>
    <row r="411" spans="1:17">
      <c r="A411" t="s">
        <v>420</v>
      </c>
      <c r="B411" t="s">
        <v>1563</v>
      </c>
      <c r="C411" t="s">
        <v>2674</v>
      </c>
      <c r="D411" t="s">
        <v>3730</v>
      </c>
      <c r="E411" t="s">
        <v>4763</v>
      </c>
      <c r="J411">
        <v>0.80056449663255214</v>
      </c>
      <c r="K411">
        <v>0.58294691201847415</v>
      </c>
      <c r="L411">
        <v>0.64954097979943048</v>
      </c>
      <c r="M411">
        <v>0.68463460764697504</v>
      </c>
      <c r="N411" t="b">
        <v>0</v>
      </c>
      <c r="O411" t="b">
        <v>0</v>
      </c>
      <c r="P411" t="b">
        <v>0</v>
      </c>
      <c r="Q411">
        <v>0</v>
      </c>
    </row>
    <row r="412" spans="1:17">
      <c r="A412" t="s">
        <v>421</v>
      </c>
      <c r="B412" t="s">
        <v>1564</v>
      </c>
      <c r="C412" t="s">
        <v>2674</v>
      </c>
      <c r="D412" t="s">
        <v>3730</v>
      </c>
      <c r="E412" t="s">
        <v>4763</v>
      </c>
      <c r="F412">
        <v>0.96088326695181225</v>
      </c>
      <c r="G412">
        <v>0.98143345318081587</v>
      </c>
      <c r="H412">
        <v>0.87031900245772742</v>
      </c>
      <c r="I412">
        <v>0.9193802801976636</v>
      </c>
      <c r="N412" t="b">
        <v>0</v>
      </c>
      <c r="O412" t="b">
        <v>0</v>
      </c>
      <c r="P412" t="b">
        <v>0</v>
      </c>
      <c r="Q412">
        <v>0</v>
      </c>
    </row>
    <row r="413" spans="1:17">
      <c r="A413" t="s">
        <v>422</v>
      </c>
      <c r="B413" t="s">
        <v>1565</v>
      </c>
      <c r="C413" t="s">
        <v>2675</v>
      </c>
      <c r="D413" t="s">
        <v>3731</v>
      </c>
      <c r="E413" t="s">
        <v>4764</v>
      </c>
      <c r="F413">
        <v>0.9410746655118537</v>
      </c>
      <c r="G413">
        <v>0.94991815148153302</v>
      </c>
      <c r="H413">
        <v>0.9088402348320167</v>
      </c>
      <c r="I413">
        <v>0.92185764386134117</v>
      </c>
      <c r="J413">
        <v>0.809964227898474</v>
      </c>
      <c r="K413">
        <v>0.61339478508193657</v>
      </c>
      <c r="L413">
        <v>0.66626277183611793</v>
      </c>
      <c r="M413">
        <v>0.66931233148975366</v>
      </c>
      <c r="N413" t="b">
        <v>0</v>
      </c>
      <c r="O413" t="b">
        <v>0</v>
      </c>
      <c r="P413" t="b">
        <v>0</v>
      </c>
      <c r="Q413">
        <v>0</v>
      </c>
    </row>
    <row r="414" spans="1:17">
      <c r="A414" t="s">
        <v>423</v>
      </c>
      <c r="B414" t="s">
        <v>1566</v>
      </c>
      <c r="C414" t="s">
        <v>2676</v>
      </c>
      <c r="D414" t="s">
        <v>3732</v>
      </c>
      <c r="E414" t="s">
        <v>4765</v>
      </c>
      <c r="F414">
        <v>0.83139065845080395</v>
      </c>
      <c r="G414">
        <v>0.72079479264452551</v>
      </c>
      <c r="H414">
        <v>0.71229600795315784</v>
      </c>
      <c r="I414">
        <v>0.56330130413321078</v>
      </c>
      <c r="N414" t="b">
        <v>0</v>
      </c>
      <c r="O414" t="b">
        <v>0</v>
      </c>
      <c r="P414" t="b">
        <v>0</v>
      </c>
      <c r="Q414">
        <v>0</v>
      </c>
    </row>
    <row r="415" spans="1:17">
      <c r="A415" t="s">
        <v>424</v>
      </c>
      <c r="B415" t="s">
        <v>1567</v>
      </c>
      <c r="C415" t="s">
        <v>2677</v>
      </c>
      <c r="D415" t="s">
        <v>3733</v>
      </c>
      <c r="E415" t="s">
        <v>4766</v>
      </c>
      <c r="F415">
        <v>0.44398034841502249</v>
      </c>
      <c r="G415">
        <v>0.44351526927772422</v>
      </c>
      <c r="H415">
        <v>0.4547329347001286</v>
      </c>
      <c r="I415">
        <v>0.51948706389721522</v>
      </c>
      <c r="J415">
        <v>6.1276656463380756E-2</v>
      </c>
      <c r="K415">
        <v>5.4062591111480804E-2</v>
      </c>
      <c r="L415">
        <v>5.2682159137120543E-2</v>
      </c>
      <c r="M415">
        <v>4.7012492488869496E-2</v>
      </c>
      <c r="N415" t="b">
        <v>0</v>
      </c>
      <c r="O415" t="b">
        <v>0</v>
      </c>
      <c r="P415" t="b">
        <v>0</v>
      </c>
      <c r="Q415">
        <v>0</v>
      </c>
    </row>
    <row r="416" spans="1:17">
      <c r="A416" t="s">
        <v>425</v>
      </c>
      <c r="B416" t="s">
        <v>1568</v>
      </c>
      <c r="C416" t="s">
        <v>2678</v>
      </c>
      <c r="D416" t="s">
        <v>3734</v>
      </c>
      <c r="E416" t="s">
        <v>4767</v>
      </c>
      <c r="J416">
        <v>5.0743900706375182E-3</v>
      </c>
      <c r="K416">
        <v>4.9519746443431011E-3</v>
      </c>
      <c r="L416">
        <v>2.7523121079667963E-3</v>
      </c>
      <c r="M416">
        <v>2.7422684884709637E-3</v>
      </c>
      <c r="N416" t="b">
        <v>0</v>
      </c>
      <c r="O416" t="b">
        <v>0</v>
      </c>
      <c r="P416" t="b">
        <v>0</v>
      </c>
      <c r="Q416">
        <v>0</v>
      </c>
    </row>
    <row r="417" spans="1:17">
      <c r="A417" t="s">
        <v>426</v>
      </c>
      <c r="B417" t="s">
        <v>1569</v>
      </c>
      <c r="C417" t="s">
        <v>2679</v>
      </c>
      <c r="E417" t="s">
        <v>4768</v>
      </c>
      <c r="F417">
        <v>0.46238675449030836</v>
      </c>
      <c r="G417">
        <v>0.43847981658008356</v>
      </c>
      <c r="H417">
        <v>0.5092588995205044</v>
      </c>
      <c r="I417">
        <v>0.54905575836686171</v>
      </c>
      <c r="J417">
        <v>0.25452617685263146</v>
      </c>
      <c r="K417">
        <v>9.3503714333482216E-2</v>
      </c>
      <c r="L417">
        <v>8.2380897867204386E-2</v>
      </c>
      <c r="M417">
        <v>0.21777522446596173</v>
      </c>
      <c r="N417" t="b">
        <v>0</v>
      </c>
      <c r="O417" t="b">
        <v>0</v>
      </c>
      <c r="P417" t="b">
        <v>0</v>
      </c>
      <c r="Q417">
        <v>0</v>
      </c>
    </row>
    <row r="418" spans="1:17">
      <c r="A418" t="s">
        <v>427</v>
      </c>
      <c r="B418" t="s">
        <v>1570</v>
      </c>
      <c r="C418" t="s">
        <v>2680</v>
      </c>
      <c r="E418" t="s">
        <v>4769</v>
      </c>
      <c r="F418">
        <v>0.85565859792325105</v>
      </c>
      <c r="G418">
        <v>0.91333622499861911</v>
      </c>
      <c r="H418">
        <v>0.96394646813809692</v>
      </c>
      <c r="I418">
        <v>0.7631611091199928</v>
      </c>
      <c r="N418" t="b">
        <v>0</v>
      </c>
      <c r="O418" t="b">
        <v>0</v>
      </c>
      <c r="P418" t="b">
        <v>0</v>
      </c>
      <c r="Q418">
        <v>0</v>
      </c>
    </row>
    <row r="419" spans="1:17">
      <c r="A419" t="s">
        <v>428</v>
      </c>
      <c r="B419" t="s">
        <v>1571</v>
      </c>
      <c r="C419" t="s">
        <v>2681</v>
      </c>
      <c r="E419" t="s">
        <v>4770</v>
      </c>
      <c r="J419">
        <v>0.31617089653571612</v>
      </c>
      <c r="K419">
        <v>0.12192954828606632</v>
      </c>
      <c r="L419">
        <v>0.19173542215613379</v>
      </c>
      <c r="M419">
        <v>0.34864367144930991</v>
      </c>
      <c r="N419" t="b">
        <v>0</v>
      </c>
      <c r="O419" t="b">
        <v>0</v>
      </c>
      <c r="P419" t="b">
        <v>0</v>
      </c>
      <c r="Q419">
        <v>0</v>
      </c>
    </row>
    <row r="420" spans="1:17">
      <c r="A420" t="s">
        <v>429</v>
      </c>
      <c r="B420" t="s">
        <v>1572</v>
      </c>
      <c r="C420" t="s">
        <v>2682</v>
      </c>
      <c r="E420" t="s">
        <v>4771</v>
      </c>
      <c r="F420">
        <v>0.81187261495235907</v>
      </c>
      <c r="G420">
        <v>0.82169868025197912</v>
      </c>
      <c r="H420">
        <v>0.69973134487106381</v>
      </c>
      <c r="I420">
        <v>0.67525678597907124</v>
      </c>
      <c r="J420">
        <v>0.58978006474549993</v>
      </c>
      <c r="K420">
        <v>0.33206599768916878</v>
      </c>
      <c r="L420">
        <v>0.37867179905487552</v>
      </c>
      <c r="M420">
        <v>0.35745916451033888</v>
      </c>
      <c r="N420" t="b">
        <v>0</v>
      </c>
      <c r="O420" t="b">
        <v>0</v>
      </c>
      <c r="P420" t="b">
        <v>0</v>
      </c>
      <c r="Q420">
        <v>0</v>
      </c>
    </row>
    <row r="421" spans="1:17">
      <c r="A421" t="s">
        <v>430</v>
      </c>
      <c r="B421" t="s">
        <v>1573</v>
      </c>
      <c r="C421" t="s">
        <v>2683</v>
      </c>
      <c r="D421" t="s">
        <v>3735</v>
      </c>
      <c r="E421" t="s">
        <v>4772</v>
      </c>
      <c r="J421">
        <v>7.9007982603958013E-2</v>
      </c>
      <c r="K421">
        <v>4.4176254323414876E-2</v>
      </c>
      <c r="L421">
        <v>0.10774866673663501</v>
      </c>
      <c r="M421">
        <v>0.11431628093757953</v>
      </c>
      <c r="N421" t="b">
        <v>0</v>
      </c>
      <c r="O421" t="b">
        <v>0</v>
      </c>
      <c r="P421" t="b">
        <v>0</v>
      </c>
      <c r="Q421">
        <v>0</v>
      </c>
    </row>
    <row r="422" spans="1:17">
      <c r="A422" t="s">
        <v>431</v>
      </c>
      <c r="B422" t="s">
        <v>1574</v>
      </c>
      <c r="C422" t="s">
        <v>2684</v>
      </c>
      <c r="D422" t="s">
        <v>3736</v>
      </c>
      <c r="E422" t="s">
        <v>4773</v>
      </c>
      <c r="F422">
        <v>5.4440816940020892E-3</v>
      </c>
      <c r="G422">
        <v>6.8002555937860757E-3</v>
      </c>
      <c r="H422">
        <v>9.3588398632407296E-3</v>
      </c>
      <c r="I422">
        <v>1.2514694763619619E-2</v>
      </c>
      <c r="N422" t="b">
        <v>0</v>
      </c>
      <c r="O422" t="b">
        <v>0</v>
      </c>
      <c r="P422" t="b">
        <v>0</v>
      </c>
      <c r="Q422">
        <v>0</v>
      </c>
    </row>
    <row r="423" spans="1:17">
      <c r="A423" t="s">
        <v>432</v>
      </c>
      <c r="B423" t="s">
        <v>1575</v>
      </c>
      <c r="C423" t="s">
        <v>2685</v>
      </c>
      <c r="D423" t="s">
        <v>3737</v>
      </c>
      <c r="E423" t="s">
        <v>4774</v>
      </c>
      <c r="F423">
        <v>4.2970986124540436E-2</v>
      </c>
      <c r="G423">
        <v>3.1638901918335134E-2</v>
      </c>
      <c r="H423">
        <v>2.907380714673459E-2</v>
      </c>
      <c r="I423">
        <v>4.8169641188473104E-2</v>
      </c>
      <c r="N423" t="b">
        <v>0</v>
      </c>
      <c r="O423" t="b">
        <v>0</v>
      </c>
      <c r="P423" t="b">
        <v>0</v>
      </c>
      <c r="Q423">
        <v>0</v>
      </c>
    </row>
    <row r="424" spans="1:17">
      <c r="A424" t="s">
        <v>433</v>
      </c>
      <c r="B424" t="s">
        <v>1576</v>
      </c>
      <c r="C424" t="s">
        <v>2686</v>
      </c>
      <c r="D424" t="s">
        <v>3738</v>
      </c>
      <c r="E424" t="s">
        <v>4775</v>
      </c>
      <c r="J424">
        <v>2.7631307715802506E-3</v>
      </c>
      <c r="K424">
        <v>0</v>
      </c>
      <c r="L424">
        <v>6.9607377722662254E-4</v>
      </c>
      <c r="M424">
        <v>1.2895011485224649E-3</v>
      </c>
      <c r="N424" t="b">
        <v>0</v>
      </c>
      <c r="O424" t="b">
        <v>0</v>
      </c>
      <c r="P424" t="b">
        <v>0</v>
      </c>
      <c r="Q424">
        <v>0</v>
      </c>
    </row>
    <row r="425" spans="1:17">
      <c r="A425" t="s">
        <v>434</v>
      </c>
      <c r="B425" t="s">
        <v>1577</v>
      </c>
      <c r="C425" t="s">
        <v>2687</v>
      </c>
      <c r="D425" t="s">
        <v>3739</v>
      </c>
      <c r="E425" t="s">
        <v>4776</v>
      </c>
      <c r="J425">
        <v>4.320658089162413E-2</v>
      </c>
      <c r="K425">
        <v>0</v>
      </c>
      <c r="L425">
        <v>4.8930435073334631E-2</v>
      </c>
      <c r="M425">
        <v>5.0242060740753887E-2</v>
      </c>
      <c r="N425" t="b">
        <v>0</v>
      </c>
      <c r="O425" t="b">
        <v>0</v>
      </c>
      <c r="P425" t="b">
        <v>0</v>
      </c>
      <c r="Q425">
        <v>0</v>
      </c>
    </row>
    <row r="426" spans="1:17">
      <c r="A426" t="s">
        <v>435</v>
      </c>
      <c r="B426" t="s">
        <v>1578</v>
      </c>
      <c r="C426" t="s">
        <v>2688</v>
      </c>
      <c r="E426" t="s">
        <v>4777</v>
      </c>
      <c r="F426">
        <v>0.62731684705271495</v>
      </c>
      <c r="G426">
        <v>0.59112808155881269</v>
      </c>
      <c r="H426">
        <v>0.69813165214298867</v>
      </c>
      <c r="I426">
        <v>0.71499629455987812</v>
      </c>
      <c r="J426">
        <v>0.2853858320945929</v>
      </c>
      <c r="K426">
        <v>0.15955668773702841</v>
      </c>
      <c r="L426">
        <v>0.22038253711465366</v>
      </c>
      <c r="M426">
        <v>0.2406429179624934</v>
      </c>
      <c r="N426" t="b">
        <v>0</v>
      </c>
      <c r="O426" t="b">
        <v>0</v>
      </c>
      <c r="P426" t="b">
        <v>0</v>
      </c>
      <c r="Q426">
        <v>0</v>
      </c>
    </row>
    <row r="427" spans="1:17">
      <c r="A427" t="s">
        <v>436</v>
      </c>
      <c r="B427" t="s">
        <v>1579</v>
      </c>
      <c r="C427" t="s">
        <v>2689</v>
      </c>
      <c r="D427" t="s">
        <v>3740</v>
      </c>
      <c r="E427" t="s">
        <v>4778</v>
      </c>
      <c r="F427">
        <v>0.93525538693469989</v>
      </c>
      <c r="G427">
        <v>1.0374560125856771</v>
      </c>
      <c r="H427">
        <v>0.96754222366715448</v>
      </c>
      <c r="I427">
        <v>0.91938573875419893</v>
      </c>
      <c r="N427" t="b">
        <v>0</v>
      </c>
      <c r="O427" t="b">
        <v>0</v>
      </c>
      <c r="P427" t="b">
        <v>0</v>
      </c>
      <c r="Q427">
        <v>0</v>
      </c>
    </row>
    <row r="428" spans="1:17">
      <c r="A428" t="s">
        <v>437</v>
      </c>
      <c r="B428" t="s">
        <v>1580</v>
      </c>
      <c r="C428" t="s">
        <v>2689</v>
      </c>
      <c r="D428" t="s">
        <v>3740</v>
      </c>
      <c r="E428" t="s">
        <v>4778</v>
      </c>
      <c r="J428">
        <v>0.47794205415117164</v>
      </c>
      <c r="K428">
        <v>0.26860673889352082</v>
      </c>
      <c r="L428">
        <v>0.31395352260838316</v>
      </c>
      <c r="M428">
        <v>0.43145885459982164</v>
      </c>
      <c r="N428" t="b">
        <v>0</v>
      </c>
      <c r="O428" t="b">
        <v>0</v>
      </c>
      <c r="P428" t="b">
        <v>0</v>
      </c>
      <c r="Q428">
        <v>0</v>
      </c>
    </row>
    <row r="429" spans="1:17">
      <c r="A429" t="s">
        <v>438</v>
      </c>
      <c r="B429" t="s">
        <v>1581</v>
      </c>
      <c r="C429" t="s">
        <v>2690</v>
      </c>
      <c r="D429" t="s">
        <v>3741</v>
      </c>
      <c r="E429" t="s">
        <v>4779</v>
      </c>
      <c r="F429">
        <v>1.0720460535235996</v>
      </c>
      <c r="G429">
        <v>0.97821275326946111</v>
      </c>
      <c r="H429">
        <v>0.98828864563690211</v>
      </c>
      <c r="I429">
        <v>0.99384399543221402</v>
      </c>
      <c r="J429">
        <v>0.76364111218017217</v>
      </c>
      <c r="K429">
        <v>0.73472781509678164</v>
      </c>
      <c r="L429">
        <v>0.81351944997043479</v>
      </c>
      <c r="M429">
        <v>0.95151801225370702</v>
      </c>
      <c r="N429" t="b">
        <v>0</v>
      </c>
      <c r="O429" t="b">
        <v>0</v>
      </c>
      <c r="P429" t="b">
        <v>0</v>
      </c>
      <c r="Q429">
        <v>0</v>
      </c>
    </row>
    <row r="430" spans="1:17">
      <c r="A430" t="s">
        <v>439</v>
      </c>
      <c r="B430" t="s">
        <v>1582</v>
      </c>
      <c r="C430" t="s">
        <v>2691</v>
      </c>
      <c r="D430" t="s">
        <v>3742</v>
      </c>
      <c r="E430" t="s">
        <v>4780</v>
      </c>
      <c r="J430">
        <v>0.24694488254439564</v>
      </c>
      <c r="K430">
        <v>0.16353512205818349</v>
      </c>
      <c r="L430">
        <v>0.26036084019754191</v>
      </c>
      <c r="M430">
        <v>0.26047857702049487</v>
      </c>
      <c r="N430" t="b">
        <v>0</v>
      </c>
      <c r="O430" t="b">
        <v>0</v>
      </c>
      <c r="P430" t="b">
        <v>0</v>
      </c>
      <c r="Q430">
        <v>0</v>
      </c>
    </row>
    <row r="431" spans="1:17">
      <c r="A431" t="s">
        <v>440</v>
      </c>
      <c r="B431" t="s">
        <v>1583</v>
      </c>
      <c r="C431" t="s">
        <v>2691</v>
      </c>
      <c r="D431" t="s">
        <v>3742</v>
      </c>
      <c r="E431" t="s">
        <v>4780</v>
      </c>
      <c r="F431">
        <v>0.5642317583246178</v>
      </c>
      <c r="G431">
        <v>0.50993534797459616</v>
      </c>
      <c r="H431">
        <v>0.6116016438582329</v>
      </c>
      <c r="I431">
        <v>0.63649015950635301</v>
      </c>
      <c r="N431" t="b">
        <v>0</v>
      </c>
      <c r="O431" t="b">
        <v>0</v>
      </c>
      <c r="P431" t="b">
        <v>0</v>
      </c>
      <c r="Q431">
        <v>0</v>
      </c>
    </row>
    <row r="432" spans="1:17">
      <c r="A432" t="s">
        <v>441</v>
      </c>
      <c r="B432" t="s">
        <v>1584</v>
      </c>
      <c r="C432" t="s">
        <v>2692</v>
      </c>
      <c r="D432" t="s">
        <v>3743</v>
      </c>
      <c r="E432" t="s">
        <v>4781</v>
      </c>
      <c r="F432">
        <v>1.0254704563333032</v>
      </c>
      <c r="G432">
        <v>0.97992414828807206</v>
      </c>
      <c r="H432">
        <v>1.066177120679431</v>
      </c>
      <c r="I432">
        <v>0.93308346144499033</v>
      </c>
      <c r="J432">
        <v>1.0097770902477825</v>
      </c>
      <c r="K432">
        <v>0.90049784437091518</v>
      </c>
      <c r="L432">
        <v>0.89653355507227572</v>
      </c>
      <c r="M432">
        <v>1.2410135010763503</v>
      </c>
      <c r="N432" t="b">
        <v>0</v>
      </c>
      <c r="O432" t="b">
        <v>0</v>
      </c>
      <c r="P432" t="b">
        <v>0</v>
      </c>
      <c r="Q432">
        <v>0</v>
      </c>
    </row>
    <row r="433" spans="1:17">
      <c r="A433" t="s">
        <v>442</v>
      </c>
      <c r="B433" t="s">
        <v>1585</v>
      </c>
      <c r="C433" t="s">
        <v>2693</v>
      </c>
      <c r="D433" t="s">
        <v>3744</v>
      </c>
      <c r="E433" t="s">
        <v>4782</v>
      </c>
      <c r="F433">
        <v>0.91231941901714153</v>
      </c>
      <c r="G433">
        <v>0.95022769673759122</v>
      </c>
      <c r="H433">
        <v>0.91239021310023738</v>
      </c>
      <c r="I433">
        <v>0.86767004426080441</v>
      </c>
      <c r="N433" t="b">
        <v>0</v>
      </c>
      <c r="O433" t="b">
        <v>0</v>
      </c>
      <c r="P433" t="b">
        <v>0</v>
      </c>
      <c r="Q433">
        <v>0</v>
      </c>
    </row>
    <row r="434" spans="1:17">
      <c r="A434" t="s">
        <v>443</v>
      </c>
      <c r="B434" t="s">
        <v>1586</v>
      </c>
      <c r="C434" t="s">
        <v>2694</v>
      </c>
      <c r="D434" t="s">
        <v>3745</v>
      </c>
      <c r="E434" t="s">
        <v>4783</v>
      </c>
      <c r="F434">
        <v>0.95309657345333387</v>
      </c>
      <c r="G434">
        <v>0.9343683303873801</v>
      </c>
      <c r="H434">
        <v>0.98610693784113856</v>
      </c>
      <c r="I434">
        <v>0.89545301074203831</v>
      </c>
      <c r="J434">
        <v>0.87538269861814144</v>
      </c>
      <c r="K434">
        <v>0.68439682831636139</v>
      </c>
      <c r="L434">
        <v>0.79840804741250104</v>
      </c>
      <c r="M434">
        <v>0.83473356330837301</v>
      </c>
      <c r="N434" t="b">
        <v>0</v>
      </c>
      <c r="O434" t="b">
        <v>0</v>
      </c>
      <c r="P434" t="b">
        <v>0</v>
      </c>
      <c r="Q434">
        <v>0</v>
      </c>
    </row>
    <row r="435" spans="1:17">
      <c r="A435" t="s">
        <v>444</v>
      </c>
      <c r="B435" t="s">
        <v>1587</v>
      </c>
      <c r="C435" t="s">
        <v>2695</v>
      </c>
      <c r="D435" t="s">
        <v>3746</v>
      </c>
      <c r="E435" t="s">
        <v>4784</v>
      </c>
      <c r="F435">
        <v>0.6272312759758385</v>
      </c>
      <c r="G435">
        <v>0.69374128672409607</v>
      </c>
      <c r="H435">
        <v>0.60758660613215376</v>
      </c>
      <c r="I435">
        <v>0.65502299591263058</v>
      </c>
      <c r="N435" t="b">
        <v>0</v>
      </c>
      <c r="O435" t="b">
        <v>0</v>
      </c>
      <c r="P435" t="b">
        <v>0</v>
      </c>
      <c r="Q435">
        <v>0</v>
      </c>
    </row>
    <row r="436" spans="1:17">
      <c r="A436" t="s">
        <v>445</v>
      </c>
      <c r="B436" t="s">
        <v>1588</v>
      </c>
      <c r="C436" t="s">
        <v>2695</v>
      </c>
      <c r="D436" t="s">
        <v>3746</v>
      </c>
      <c r="E436" t="s">
        <v>4784</v>
      </c>
      <c r="J436">
        <v>0.3823305120093145</v>
      </c>
      <c r="K436">
        <v>0.11818709196346922</v>
      </c>
      <c r="L436">
        <v>0.48431863629537758</v>
      </c>
      <c r="M436">
        <v>0.17594490450645917</v>
      </c>
      <c r="N436" t="b">
        <v>0</v>
      </c>
      <c r="O436" t="b">
        <v>0</v>
      </c>
      <c r="P436" t="b">
        <v>0</v>
      </c>
      <c r="Q436">
        <v>0</v>
      </c>
    </row>
    <row r="437" spans="1:17">
      <c r="A437" t="s">
        <v>446</v>
      </c>
      <c r="B437" t="s">
        <v>1589</v>
      </c>
      <c r="C437" t="s">
        <v>2696</v>
      </c>
      <c r="D437" t="s">
        <v>3747</v>
      </c>
      <c r="E437" t="s">
        <v>4785</v>
      </c>
      <c r="F437">
        <v>0.70153157407824784</v>
      </c>
      <c r="G437">
        <v>0.61061672571499526</v>
      </c>
      <c r="H437">
        <v>0.59769518293465751</v>
      </c>
      <c r="I437">
        <v>0.71110723734818493</v>
      </c>
      <c r="J437">
        <v>0.41296286960748951</v>
      </c>
      <c r="K437">
        <v>0.47149962433010123</v>
      </c>
      <c r="L437">
        <v>0.50387936805659184</v>
      </c>
      <c r="M437">
        <v>0.53274058514249778</v>
      </c>
      <c r="N437" t="b">
        <v>0</v>
      </c>
      <c r="O437" t="b">
        <v>0</v>
      </c>
      <c r="P437" t="b">
        <v>0</v>
      </c>
      <c r="Q437">
        <v>0</v>
      </c>
    </row>
    <row r="438" spans="1:17">
      <c r="A438" t="s">
        <v>447</v>
      </c>
      <c r="B438" t="s">
        <v>1590</v>
      </c>
      <c r="C438" t="s">
        <v>2697</v>
      </c>
      <c r="D438" t="s">
        <v>3748</v>
      </c>
      <c r="E438" t="s">
        <v>4786</v>
      </c>
      <c r="J438">
        <v>0.12135102158200491</v>
      </c>
      <c r="K438">
        <v>0.13024981687455206</v>
      </c>
      <c r="L438">
        <v>0.15798152131973525</v>
      </c>
      <c r="M438">
        <v>0.24988290380913289</v>
      </c>
      <c r="N438" t="b">
        <v>0</v>
      </c>
      <c r="O438" t="b">
        <v>0</v>
      </c>
      <c r="P438" t="b">
        <v>1</v>
      </c>
      <c r="Q438">
        <v>5</v>
      </c>
    </row>
    <row r="439" spans="1:17">
      <c r="A439" t="s">
        <v>448</v>
      </c>
      <c r="B439" t="s">
        <v>1591</v>
      </c>
      <c r="C439" t="s">
        <v>2698</v>
      </c>
      <c r="D439" t="s">
        <v>3749</v>
      </c>
      <c r="E439" t="s">
        <v>4787</v>
      </c>
      <c r="J439">
        <v>0.15384075143022996</v>
      </c>
      <c r="K439">
        <v>0.1904604928017043</v>
      </c>
      <c r="L439">
        <v>0.35452703419730142</v>
      </c>
      <c r="M439">
        <v>0.29696213149402206</v>
      </c>
      <c r="N439" t="b">
        <v>0</v>
      </c>
      <c r="O439" t="b">
        <v>0</v>
      </c>
      <c r="P439" t="b">
        <v>1</v>
      </c>
      <c r="Q439">
        <v>6</v>
      </c>
    </row>
    <row r="440" spans="1:17">
      <c r="A440" t="s">
        <v>449</v>
      </c>
      <c r="B440" t="s">
        <v>1592</v>
      </c>
      <c r="C440" t="s">
        <v>2699</v>
      </c>
      <c r="D440" t="s">
        <v>3750</v>
      </c>
      <c r="E440" t="s">
        <v>4788</v>
      </c>
      <c r="F440">
        <v>0.4708903828331571</v>
      </c>
      <c r="G440">
        <v>0.44254540696490907</v>
      </c>
      <c r="H440">
        <v>0.36782636371073263</v>
      </c>
      <c r="I440">
        <v>0.46900088917374888</v>
      </c>
      <c r="N440" t="b">
        <v>0</v>
      </c>
      <c r="O440" t="b">
        <v>0</v>
      </c>
      <c r="P440" t="b">
        <v>1</v>
      </c>
      <c r="Q440">
        <v>6</v>
      </c>
    </row>
    <row r="441" spans="1:17">
      <c r="A441" t="s">
        <v>450</v>
      </c>
      <c r="B441" t="s">
        <v>1593</v>
      </c>
      <c r="C441" t="s">
        <v>2700</v>
      </c>
      <c r="D441" t="s">
        <v>3751</v>
      </c>
      <c r="E441" t="s">
        <v>4789</v>
      </c>
      <c r="F441">
        <v>0.40452052343035144</v>
      </c>
      <c r="G441">
        <v>0.24710887434133946</v>
      </c>
      <c r="H441">
        <v>0.11795217839797827</v>
      </c>
      <c r="I441">
        <v>0.21765667160704374</v>
      </c>
      <c r="J441">
        <v>0.28031568384202216</v>
      </c>
      <c r="K441">
        <v>0.34566508652792605</v>
      </c>
      <c r="L441">
        <v>0.23391370970711206</v>
      </c>
      <c r="M441">
        <v>0.48647188330701946</v>
      </c>
      <c r="N441" t="b">
        <v>0</v>
      </c>
      <c r="O441" t="b">
        <v>0</v>
      </c>
      <c r="P441" t="b">
        <v>0</v>
      </c>
      <c r="Q441">
        <v>2</v>
      </c>
    </row>
    <row r="442" spans="1:17">
      <c r="A442" t="s">
        <v>451</v>
      </c>
      <c r="B442" t="s">
        <v>1594</v>
      </c>
      <c r="C442" t="s">
        <v>2701</v>
      </c>
      <c r="D442" t="s">
        <v>3752</v>
      </c>
      <c r="E442" t="s">
        <v>4790</v>
      </c>
      <c r="J442">
        <v>0.11081861090212522</v>
      </c>
      <c r="K442">
        <v>0.14501154657182719</v>
      </c>
      <c r="L442">
        <v>0.24646423178215027</v>
      </c>
      <c r="M442">
        <v>0.2731088092326443</v>
      </c>
      <c r="N442" t="b">
        <v>0</v>
      </c>
      <c r="O442" t="b">
        <v>0</v>
      </c>
      <c r="P442" t="b">
        <v>1</v>
      </c>
      <c r="Q442">
        <v>5</v>
      </c>
    </row>
    <row r="443" spans="1:17">
      <c r="A443" t="s">
        <v>452</v>
      </c>
      <c r="B443" t="s">
        <v>1595</v>
      </c>
      <c r="C443" t="s">
        <v>2702</v>
      </c>
      <c r="D443" t="s">
        <v>3753</v>
      </c>
      <c r="E443" t="s">
        <v>4791</v>
      </c>
      <c r="F443">
        <v>0.43493941261462687</v>
      </c>
      <c r="G443">
        <v>0.31002308232387304</v>
      </c>
      <c r="H443">
        <v>0.30029139807910665</v>
      </c>
      <c r="I443">
        <v>0.349632770351127</v>
      </c>
      <c r="N443" t="b">
        <v>0</v>
      </c>
      <c r="O443" t="b">
        <v>0</v>
      </c>
      <c r="P443" t="b">
        <v>0</v>
      </c>
      <c r="Q443">
        <v>1</v>
      </c>
    </row>
    <row r="444" spans="1:17">
      <c r="A444" t="s">
        <v>453</v>
      </c>
      <c r="B444" t="s">
        <v>1596</v>
      </c>
      <c r="C444" t="s">
        <v>2703</v>
      </c>
      <c r="D444" t="s">
        <v>3754</v>
      </c>
      <c r="E444" t="s">
        <v>4792</v>
      </c>
      <c r="F444">
        <v>1.0630112227415884</v>
      </c>
      <c r="G444">
        <v>1.2372794837153871</v>
      </c>
      <c r="H444">
        <v>1.2172054864613153</v>
      </c>
      <c r="I444">
        <v>1.1935383821701717</v>
      </c>
      <c r="N444" t="b">
        <v>0</v>
      </c>
      <c r="O444" t="b">
        <v>0</v>
      </c>
      <c r="P444" t="b">
        <v>0</v>
      </c>
      <c r="Q444">
        <v>0</v>
      </c>
    </row>
    <row r="445" spans="1:17">
      <c r="A445" t="s">
        <v>454</v>
      </c>
      <c r="B445" t="s">
        <v>1597</v>
      </c>
      <c r="C445" t="s">
        <v>2704</v>
      </c>
      <c r="D445" t="s">
        <v>3755</v>
      </c>
      <c r="E445" t="s">
        <v>4793</v>
      </c>
      <c r="J445">
        <v>0.85332743577252901</v>
      </c>
      <c r="K445">
        <v>0.89656964516901017</v>
      </c>
      <c r="L445">
        <v>0.6293987562834823</v>
      </c>
      <c r="M445">
        <v>0.70619210104419528</v>
      </c>
      <c r="N445" t="b">
        <v>0</v>
      </c>
      <c r="O445" t="b">
        <v>0</v>
      </c>
      <c r="P445" t="b">
        <v>0</v>
      </c>
      <c r="Q445">
        <v>0</v>
      </c>
    </row>
    <row r="446" spans="1:17">
      <c r="A446" t="s">
        <v>455</v>
      </c>
      <c r="B446" t="s">
        <v>1598</v>
      </c>
      <c r="C446" t="s">
        <v>2704</v>
      </c>
      <c r="D446" t="s">
        <v>3755</v>
      </c>
      <c r="E446" t="s">
        <v>4793</v>
      </c>
      <c r="F446">
        <v>0.90406283511806473</v>
      </c>
      <c r="G446">
        <v>0.87664540257456958</v>
      </c>
      <c r="H446">
        <v>0.85998410879414033</v>
      </c>
      <c r="I446">
        <v>0.97277438405262828</v>
      </c>
      <c r="N446" t="b">
        <v>0</v>
      </c>
      <c r="O446" t="b">
        <v>0</v>
      </c>
      <c r="P446" t="b">
        <v>0</v>
      </c>
      <c r="Q446">
        <v>0</v>
      </c>
    </row>
    <row r="447" spans="1:17">
      <c r="A447" t="s">
        <v>456</v>
      </c>
      <c r="B447" t="s">
        <v>1599</v>
      </c>
      <c r="C447" t="s">
        <v>2705</v>
      </c>
      <c r="D447" t="s">
        <v>3756</v>
      </c>
      <c r="E447" t="s">
        <v>4794</v>
      </c>
      <c r="F447">
        <v>0.96016924382082658</v>
      </c>
      <c r="G447">
        <v>0.92856810726707317</v>
      </c>
      <c r="H447">
        <v>0.87243828160112236</v>
      </c>
      <c r="I447">
        <v>0.85431137348609387</v>
      </c>
      <c r="J447">
        <v>0.52605657547888252</v>
      </c>
      <c r="K447">
        <v>0.37212421744718516</v>
      </c>
      <c r="L447">
        <v>0.39238597944428888</v>
      </c>
      <c r="M447">
        <v>0.53118837406048769</v>
      </c>
      <c r="N447" t="b">
        <v>0</v>
      </c>
      <c r="O447" t="b">
        <v>0</v>
      </c>
      <c r="P447" t="b">
        <v>0</v>
      </c>
      <c r="Q447">
        <v>0</v>
      </c>
    </row>
    <row r="448" spans="1:17">
      <c r="A448" t="s">
        <v>457</v>
      </c>
      <c r="B448" t="s">
        <v>1600</v>
      </c>
      <c r="C448" t="s">
        <v>2706</v>
      </c>
      <c r="D448" t="s">
        <v>3757</v>
      </c>
      <c r="E448" t="s">
        <v>4795</v>
      </c>
      <c r="J448">
        <v>7.7431068816401485E-3</v>
      </c>
      <c r="K448">
        <v>0</v>
      </c>
      <c r="L448">
        <v>2.2735942833739023E-3</v>
      </c>
      <c r="M448">
        <v>3.1840066638910551E-3</v>
      </c>
      <c r="N448" t="b">
        <v>0</v>
      </c>
      <c r="O448" t="b">
        <v>0</v>
      </c>
      <c r="P448" t="b">
        <v>0</v>
      </c>
      <c r="Q448">
        <v>0</v>
      </c>
    </row>
    <row r="449" spans="1:17">
      <c r="A449" t="s">
        <v>458</v>
      </c>
      <c r="B449" t="s">
        <v>1601</v>
      </c>
      <c r="C449" t="s">
        <v>2707</v>
      </c>
      <c r="D449" t="s">
        <v>3758</v>
      </c>
      <c r="E449" t="s">
        <v>4796</v>
      </c>
      <c r="F449">
        <v>0</v>
      </c>
      <c r="G449">
        <v>0</v>
      </c>
      <c r="H449">
        <v>3.861073149709366E-2</v>
      </c>
      <c r="I449">
        <v>0</v>
      </c>
      <c r="J449">
        <v>1.3034740484879041E-2</v>
      </c>
      <c r="K449">
        <v>0</v>
      </c>
      <c r="L449">
        <v>1.605686360196986E-2</v>
      </c>
      <c r="M449">
        <v>7.3732387048217963E-3</v>
      </c>
      <c r="N449" t="b">
        <v>0</v>
      </c>
      <c r="O449" t="b">
        <v>0</v>
      </c>
      <c r="P449" t="b">
        <v>0</v>
      </c>
      <c r="Q449">
        <v>0</v>
      </c>
    </row>
    <row r="450" spans="1:17">
      <c r="A450" t="s">
        <v>459</v>
      </c>
      <c r="B450" t="s">
        <v>1602</v>
      </c>
      <c r="C450" t="s">
        <v>2708</v>
      </c>
      <c r="D450" t="s">
        <v>3759</v>
      </c>
      <c r="E450" t="s">
        <v>4797</v>
      </c>
      <c r="J450">
        <v>8.5359687332312653E-3</v>
      </c>
      <c r="K450">
        <v>5.9562498529644051E-3</v>
      </c>
      <c r="L450">
        <v>2.8893891183049355E-2</v>
      </c>
      <c r="M450">
        <v>1.8229742564157166E-2</v>
      </c>
      <c r="N450" t="b">
        <v>0</v>
      </c>
      <c r="O450" t="b">
        <v>0</v>
      </c>
      <c r="P450" t="b">
        <v>0</v>
      </c>
      <c r="Q450">
        <v>0</v>
      </c>
    </row>
    <row r="451" spans="1:17">
      <c r="A451" t="s">
        <v>460</v>
      </c>
      <c r="B451" t="s">
        <v>1603</v>
      </c>
      <c r="C451" t="s">
        <v>2709</v>
      </c>
      <c r="D451" t="s">
        <v>3760</v>
      </c>
      <c r="E451" t="s">
        <v>4798</v>
      </c>
      <c r="F451">
        <v>1.0191300934574539</v>
      </c>
      <c r="G451">
        <v>0.98194307637309208</v>
      </c>
      <c r="H451">
        <v>0.92844220259938981</v>
      </c>
      <c r="I451">
        <v>0.85058292752379838</v>
      </c>
      <c r="J451">
        <v>0.31623225954644058</v>
      </c>
      <c r="K451">
        <v>0.14137061915423083</v>
      </c>
      <c r="L451">
        <v>0.20570081077684235</v>
      </c>
      <c r="M451">
        <v>0.2733712227027506</v>
      </c>
      <c r="N451" t="b">
        <v>0</v>
      </c>
      <c r="O451" t="b">
        <v>0</v>
      </c>
      <c r="P451" t="b">
        <v>0</v>
      </c>
      <c r="Q451">
        <v>0</v>
      </c>
    </row>
    <row r="452" spans="1:17">
      <c r="A452" t="s">
        <v>461</v>
      </c>
      <c r="B452" t="s">
        <v>1604</v>
      </c>
      <c r="C452" t="s">
        <v>2710</v>
      </c>
      <c r="D452" t="s">
        <v>3761</v>
      </c>
      <c r="E452" t="s">
        <v>4799</v>
      </c>
      <c r="J452">
        <v>3.6367889041072597E-2</v>
      </c>
      <c r="K452">
        <v>5.2427694115592411E-3</v>
      </c>
      <c r="L452">
        <v>1.2301762131310187E-2</v>
      </c>
      <c r="M452">
        <v>1.5470445648163432E-2</v>
      </c>
      <c r="N452" t="b">
        <v>0</v>
      </c>
      <c r="O452" t="b">
        <v>0</v>
      </c>
      <c r="P452" t="b">
        <v>0</v>
      </c>
      <c r="Q452">
        <v>0</v>
      </c>
    </row>
    <row r="453" spans="1:17">
      <c r="A453" t="s">
        <v>462</v>
      </c>
      <c r="B453" t="s">
        <v>1605</v>
      </c>
      <c r="C453" t="s">
        <v>2711</v>
      </c>
      <c r="D453" t="s">
        <v>3762</v>
      </c>
      <c r="E453" t="s">
        <v>4800</v>
      </c>
      <c r="F453">
        <v>1.019399561980793</v>
      </c>
      <c r="G453">
        <v>1.030937183763325</v>
      </c>
      <c r="H453">
        <v>0.98654760224570404</v>
      </c>
      <c r="I453">
        <v>0.98487029615673327</v>
      </c>
      <c r="J453">
        <v>0.75526397572219972</v>
      </c>
      <c r="K453">
        <v>0.51375694530348492</v>
      </c>
      <c r="L453">
        <v>0.56931921418262854</v>
      </c>
      <c r="M453">
        <v>0.60273919696449352</v>
      </c>
      <c r="N453" t="b">
        <v>0</v>
      </c>
      <c r="O453" t="b">
        <v>0</v>
      </c>
      <c r="P453" t="b">
        <v>0</v>
      </c>
      <c r="Q453">
        <v>0</v>
      </c>
    </row>
    <row r="454" spans="1:17">
      <c r="A454" t="s">
        <v>463</v>
      </c>
      <c r="B454" t="s">
        <v>1606</v>
      </c>
      <c r="C454" t="s">
        <v>2712</v>
      </c>
      <c r="D454" t="s">
        <v>3763</v>
      </c>
      <c r="E454" t="s">
        <v>4801</v>
      </c>
      <c r="J454">
        <v>4.9096607774470703E-2</v>
      </c>
      <c r="K454">
        <v>3.7895787620326069E-2</v>
      </c>
      <c r="L454">
        <v>5.1916386238070565E-2</v>
      </c>
      <c r="M454">
        <v>4.0637524706698305E-2</v>
      </c>
      <c r="N454" t="b">
        <v>0</v>
      </c>
      <c r="O454" t="b">
        <v>0</v>
      </c>
      <c r="P454" t="b">
        <v>0</v>
      </c>
      <c r="Q454">
        <v>0</v>
      </c>
    </row>
    <row r="455" spans="1:17">
      <c r="A455" t="s">
        <v>464</v>
      </c>
      <c r="B455" t="s">
        <v>1607</v>
      </c>
      <c r="C455" t="s">
        <v>2712</v>
      </c>
      <c r="D455" t="s">
        <v>3763</v>
      </c>
      <c r="E455" t="s">
        <v>4801</v>
      </c>
      <c r="F455">
        <v>0.61716801526240161</v>
      </c>
      <c r="G455">
        <v>0.60010674144708787</v>
      </c>
      <c r="H455">
        <v>0.47213569658472132</v>
      </c>
      <c r="I455">
        <v>0.54080818783657603</v>
      </c>
      <c r="N455" t="b">
        <v>0</v>
      </c>
      <c r="O455" t="b">
        <v>0</v>
      </c>
      <c r="P455" t="b">
        <v>0</v>
      </c>
      <c r="Q455">
        <v>0</v>
      </c>
    </row>
    <row r="456" spans="1:17">
      <c r="A456" t="s">
        <v>465</v>
      </c>
      <c r="B456" t="s">
        <v>1608</v>
      </c>
      <c r="C456" t="s">
        <v>2713</v>
      </c>
      <c r="D456" t="s">
        <v>3764</v>
      </c>
      <c r="E456" t="s">
        <v>4802</v>
      </c>
      <c r="F456">
        <v>0.92570670286727641</v>
      </c>
      <c r="G456">
        <v>0.91296305802504751</v>
      </c>
      <c r="H456">
        <v>0.8369761710491449</v>
      </c>
      <c r="I456">
        <v>0.8498584512283075</v>
      </c>
      <c r="J456">
        <v>0.38150252433600407</v>
      </c>
      <c r="K456">
        <v>0.38915657001014492</v>
      </c>
      <c r="L456">
        <v>0.48996640696630134</v>
      </c>
      <c r="M456">
        <v>0.43091691118869602</v>
      </c>
      <c r="N456" t="b">
        <v>0</v>
      </c>
      <c r="O456" t="b">
        <v>0</v>
      </c>
      <c r="P456" t="b">
        <v>0</v>
      </c>
      <c r="Q456">
        <v>0</v>
      </c>
    </row>
    <row r="457" spans="1:17">
      <c r="A457" t="s">
        <v>466</v>
      </c>
      <c r="B457" t="s">
        <v>1609</v>
      </c>
      <c r="C457" t="s">
        <v>2714</v>
      </c>
      <c r="D457" t="s">
        <v>3765</v>
      </c>
      <c r="E457" t="s">
        <v>4803</v>
      </c>
      <c r="F457">
        <v>0.27516567544557341</v>
      </c>
      <c r="G457">
        <v>0.29304881348862494</v>
      </c>
      <c r="H457">
        <v>0.30252943541531985</v>
      </c>
      <c r="I457">
        <v>0.23395810817580506</v>
      </c>
      <c r="N457" t="b">
        <v>0</v>
      </c>
      <c r="O457" t="b">
        <v>0</v>
      </c>
      <c r="P457" t="b">
        <v>0</v>
      </c>
      <c r="Q457">
        <v>0</v>
      </c>
    </row>
    <row r="458" spans="1:17">
      <c r="A458" t="s">
        <v>467</v>
      </c>
      <c r="B458" t="s">
        <v>1610</v>
      </c>
      <c r="C458" t="s">
        <v>2715</v>
      </c>
      <c r="D458" t="s">
        <v>3766</v>
      </c>
      <c r="E458" t="s">
        <v>4804</v>
      </c>
      <c r="J458">
        <v>9.122181765465221E-4</v>
      </c>
      <c r="K458">
        <v>0</v>
      </c>
      <c r="L458">
        <v>1.8491535519972841E-3</v>
      </c>
      <c r="M458">
        <v>3.1626363804870918E-3</v>
      </c>
      <c r="N458" t="b">
        <v>0</v>
      </c>
      <c r="O458" t="b">
        <v>0</v>
      </c>
      <c r="P458" t="b">
        <v>0</v>
      </c>
      <c r="Q458">
        <v>0</v>
      </c>
    </row>
    <row r="459" spans="1:17">
      <c r="A459" t="s">
        <v>468</v>
      </c>
      <c r="B459" t="s">
        <v>1611</v>
      </c>
      <c r="C459" t="s">
        <v>2715</v>
      </c>
      <c r="D459" t="s">
        <v>3766</v>
      </c>
      <c r="E459" t="s">
        <v>4804</v>
      </c>
      <c r="F459">
        <v>8.2113606622204459E-5</v>
      </c>
      <c r="G459">
        <v>0</v>
      </c>
      <c r="H459">
        <v>1.8534817620725532E-2</v>
      </c>
      <c r="I459">
        <v>0</v>
      </c>
      <c r="N459" t="b">
        <v>0</v>
      </c>
      <c r="O459" t="b">
        <v>0</v>
      </c>
      <c r="P459" t="b">
        <v>0</v>
      </c>
      <c r="Q459">
        <v>0</v>
      </c>
    </row>
    <row r="460" spans="1:17">
      <c r="A460" t="s">
        <v>469</v>
      </c>
      <c r="B460" t="s">
        <v>1612</v>
      </c>
      <c r="C460" t="s">
        <v>2716</v>
      </c>
      <c r="D460" t="s">
        <v>3767</v>
      </c>
      <c r="E460" t="s">
        <v>4805</v>
      </c>
      <c r="F460">
        <v>1.1516645128904051E-4</v>
      </c>
      <c r="G460">
        <v>0</v>
      </c>
      <c r="H460">
        <v>1.1537224661439777E-2</v>
      </c>
      <c r="I460">
        <v>0</v>
      </c>
      <c r="N460" t="b">
        <v>0</v>
      </c>
      <c r="O460" t="b">
        <v>0</v>
      </c>
      <c r="P460" t="b">
        <v>0</v>
      </c>
      <c r="Q460">
        <v>0</v>
      </c>
    </row>
    <row r="461" spans="1:17">
      <c r="A461" t="s">
        <v>470</v>
      </c>
      <c r="B461" t="s">
        <v>1613</v>
      </c>
      <c r="C461" t="s">
        <v>2717</v>
      </c>
      <c r="D461" t="s">
        <v>3768</v>
      </c>
      <c r="E461" t="s">
        <v>4806</v>
      </c>
      <c r="J461">
        <v>0.70911272065314446</v>
      </c>
      <c r="K461">
        <v>0.6305270760228967</v>
      </c>
      <c r="L461">
        <v>0.63928992089106751</v>
      </c>
      <c r="M461">
        <v>0.72557809573881415</v>
      </c>
      <c r="N461" t="b">
        <v>0</v>
      </c>
      <c r="O461" t="b">
        <v>0</v>
      </c>
      <c r="P461" t="b">
        <v>0</v>
      </c>
      <c r="Q461">
        <v>0</v>
      </c>
    </row>
    <row r="462" spans="1:17">
      <c r="A462" t="s">
        <v>471</v>
      </c>
      <c r="B462" t="s">
        <v>1614</v>
      </c>
      <c r="C462" t="s">
        <v>2718</v>
      </c>
      <c r="D462" t="s">
        <v>3769</v>
      </c>
      <c r="E462" t="s">
        <v>4807</v>
      </c>
      <c r="F462">
        <v>1.0054200840654852</v>
      </c>
      <c r="G462">
        <v>0.95513405502291893</v>
      </c>
      <c r="H462">
        <v>0.79523955388264922</v>
      </c>
      <c r="I462">
        <v>0.80844303710103038</v>
      </c>
      <c r="N462" t="b">
        <v>0</v>
      </c>
      <c r="O462" t="b">
        <v>0</v>
      </c>
      <c r="P462" t="b">
        <v>0</v>
      </c>
      <c r="Q462">
        <v>0</v>
      </c>
    </row>
    <row r="463" spans="1:17">
      <c r="A463" t="s">
        <v>472</v>
      </c>
      <c r="B463" t="s">
        <v>1615</v>
      </c>
      <c r="C463" t="s">
        <v>2719</v>
      </c>
      <c r="D463" t="s">
        <v>3770</v>
      </c>
      <c r="E463" t="s">
        <v>4808</v>
      </c>
      <c r="J463">
        <v>2.3861744678220734E-2</v>
      </c>
      <c r="K463">
        <v>1.3235104340002531E-2</v>
      </c>
      <c r="L463">
        <v>1.398603693829234E-2</v>
      </c>
      <c r="M463">
        <v>1.5973951762625109E-2</v>
      </c>
      <c r="N463" t="b">
        <v>0</v>
      </c>
      <c r="O463" t="b">
        <v>0</v>
      </c>
      <c r="P463" t="b">
        <v>0</v>
      </c>
      <c r="Q463">
        <v>0</v>
      </c>
    </row>
    <row r="464" spans="1:17">
      <c r="A464" t="s">
        <v>473</v>
      </c>
      <c r="B464" t="s">
        <v>1616</v>
      </c>
      <c r="C464" t="s">
        <v>2720</v>
      </c>
      <c r="E464" t="s">
        <v>4809</v>
      </c>
      <c r="F464">
        <v>0.23908257057282323</v>
      </c>
      <c r="G464">
        <v>0.19876650267116994</v>
      </c>
      <c r="H464">
        <v>0.14424332923426217</v>
      </c>
      <c r="I464">
        <v>0.17625229659742686</v>
      </c>
      <c r="J464">
        <v>3.4606247515817437E-3</v>
      </c>
      <c r="K464">
        <v>2.3867490280159811E-3</v>
      </c>
      <c r="L464">
        <v>1.0905977712061598E-2</v>
      </c>
      <c r="M464">
        <v>1.0452976170591478E-2</v>
      </c>
      <c r="N464" t="b">
        <v>0</v>
      </c>
      <c r="O464" t="b">
        <v>0</v>
      </c>
      <c r="P464" t="b">
        <v>0</v>
      </c>
      <c r="Q464">
        <v>0</v>
      </c>
    </row>
    <row r="465" spans="1:17">
      <c r="A465" t="s">
        <v>474</v>
      </c>
      <c r="B465" t="s">
        <v>1617</v>
      </c>
      <c r="C465" t="s">
        <v>2721</v>
      </c>
      <c r="D465" t="s">
        <v>3771</v>
      </c>
      <c r="E465" t="s">
        <v>4810</v>
      </c>
      <c r="F465">
        <v>0.93253337512470602</v>
      </c>
      <c r="G465">
        <v>0.920895251116436</v>
      </c>
      <c r="H465">
        <v>0.88833953625723594</v>
      </c>
      <c r="I465">
        <v>0.91699141456473088</v>
      </c>
      <c r="N465" t="b">
        <v>0</v>
      </c>
      <c r="O465" t="b">
        <v>0</v>
      </c>
      <c r="P465" t="b">
        <v>0</v>
      </c>
      <c r="Q465">
        <v>0</v>
      </c>
    </row>
    <row r="466" spans="1:17">
      <c r="A466" t="s">
        <v>475</v>
      </c>
      <c r="B466" t="s">
        <v>1618</v>
      </c>
      <c r="C466" t="s">
        <v>2721</v>
      </c>
      <c r="D466" t="s">
        <v>3771</v>
      </c>
      <c r="E466" t="s">
        <v>4810</v>
      </c>
      <c r="J466">
        <v>0.55496054521668658</v>
      </c>
      <c r="K466">
        <v>0.26974174909412324</v>
      </c>
      <c r="L466">
        <v>0.40186877209253513</v>
      </c>
      <c r="M466">
        <v>0.35747569573156801</v>
      </c>
      <c r="N466" t="b">
        <v>0</v>
      </c>
      <c r="O466" t="b">
        <v>0</v>
      </c>
      <c r="P466" t="b">
        <v>0</v>
      </c>
      <c r="Q466">
        <v>0</v>
      </c>
    </row>
    <row r="467" spans="1:17">
      <c r="A467" t="s">
        <v>476</v>
      </c>
      <c r="B467" t="s">
        <v>1619</v>
      </c>
      <c r="C467" t="s">
        <v>2722</v>
      </c>
      <c r="D467" t="s">
        <v>3772</v>
      </c>
      <c r="E467" t="s">
        <v>4811</v>
      </c>
      <c r="J467">
        <v>1.4612812922210304E-2</v>
      </c>
      <c r="K467">
        <v>1.3148499051672875E-2</v>
      </c>
      <c r="L467">
        <v>1.3763122873852491E-2</v>
      </c>
      <c r="M467">
        <v>8.0042885728444837E-3</v>
      </c>
      <c r="N467" t="b">
        <v>0</v>
      </c>
      <c r="O467" t="b">
        <v>0</v>
      </c>
      <c r="P467" t="b">
        <v>0</v>
      </c>
      <c r="Q467">
        <v>0</v>
      </c>
    </row>
    <row r="468" spans="1:17">
      <c r="A468" t="s">
        <v>477</v>
      </c>
      <c r="B468" t="s">
        <v>1620</v>
      </c>
      <c r="C468" t="s">
        <v>2723</v>
      </c>
      <c r="D468" t="s">
        <v>3773</v>
      </c>
      <c r="E468" t="s">
        <v>4811</v>
      </c>
      <c r="J468">
        <v>3.0101099205136154E-2</v>
      </c>
      <c r="K468">
        <v>0</v>
      </c>
      <c r="L468">
        <v>1.2154578981508922E-2</v>
      </c>
      <c r="M468">
        <v>4.4857047539017376E-2</v>
      </c>
      <c r="N468" t="b">
        <v>0</v>
      </c>
      <c r="O468" t="b">
        <v>0</v>
      </c>
      <c r="P468" t="b">
        <v>0</v>
      </c>
      <c r="Q468">
        <v>0</v>
      </c>
    </row>
    <row r="469" spans="1:17">
      <c r="A469" t="s">
        <v>478</v>
      </c>
      <c r="B469" t="s">
        <v>1621</v>
      </c>
      <c r="C469" t="s">
        <v>2724</v>
      </c>
      <c r="D469" t="s">
        <v>3774</v>
      </c>
      <c r="E469" t="s">
        <v>4812</v>
      </c>
      <c r="F469">
        <v>0.21294369841828231</v>
      </c>
      <c r="G469">
        <v>0.10449661265500089</v>
      </c>
      <c r="H469">
        <v>3.0416222282401217E-2</v>
      </c>
      <c r="I469">
        <v>5.1260222329469238E-2</v>
      </c>
      <c r="J469">
        <v>6.7854991135434806E-2</v>
      </c>
      <c r="K469">
        <v>4.3595377730339356E-2</v>
      </c>
      <c r="L469">
        <v>6.598224836018228E-2</v>
      </c>
      <c r="M469">
        <v>7.8021236148854728E-2</v>
      </c>
      <c r="N469" t="b">
        <v>0</v>
      </c>
      <c r="O469" t="b">
        <v>0</v>
      </c>
      <c r="P469" t="b">
        <v>0</v>
      </c>
      <c r="Q469">
        <v>0</v>
      </c>
    </row>
    <row r="470" spans="1:17">
      <c r="A470" t="s">
        <v>479</v>
      </c>
      <c r="B470" t="s">
        <v>1622</v>
      </c>
      <c r="C470" t="s">
        <v>2725</v>
      </c>
      <c r="D470" t="s">
        <v>3775</v>
      </c>
      <c r="E470" t="s">
        <v>4813</v>
      </c>
      <c r="F470">
        <v>4.5774784462276973E-2</v>
      </c>
      <c r="G470">
        <v>2.9694812391275745E-2</v>
      </c>
      <c r="H470">
        <v>1.793760144050819E-2</v>
      </c>
      <c r="I470">
        <v>7.7595153258489924E-2</v>
      </c>
      <c r="N470" t="b">
        <v>0</v>
      </c>
      <c r="O470" t="b">
        <v>0</v>
      </c>
      <c r="P470" t="b">
        <v>0</v>
      </c>
      <c r="Q470">
        <v>0</v>
      </c>
    </row>
    <row r="471" spans="1:17">
      <c r="A471" t="s">
        <v>480</v>
      </c>
      <c r="B471" t="s">
        <v>1623</v>
      </c>
      <c r="C471" t="s">
        <v>2726</v>
      </c>
      <c r="D471" t="s">
        <v>3776</v>
      </c>
      <c r="E471" t="s">
        <v>4814</v>
      </c>
      <c r="F471">
        <v>0.18273648093409742</v>
      </c>
      <c r="G471">
        <v>0.16964859080753344</v>
      </c>
      <c r="H471">
        <v>9.3698428650391463E-2</v>
      </c>
      <c r="I471">
        <v>0.1281851113812362</v>
      </c>
      <c r="J471">
        <v>1.2899138121428457E-2</v>
      </c>
      <c r="K471">
        <v>6.5742887944565849E-3</v>
      </c>
      <c r="L471">
        <v>1.261800703711086E-2</v>
      </c>
      <c r="M471">
        <v>1.4539616632316111E-2</v>
      </c>
      <c r="N471" t="b">
        <v>0</v>
      </c>
      <c r="O471" t="b">
        <v>0</v>
      </c>
      <c r="P471" t="b">
        <v>0</v>
      </c>
      <c r="Q471">
        <v>0</v>
      </c>
    </row>
    <row r="472" spans="1:17">
      <c r="A472" t="s">
        <v>481</v>
      </c>
      <c r="B472" t="s">
        <v>1624</v>
      </c>
      <c r="C472" t="s">
        <v>2727</v>
      </c>
      <c r="D472" t="s">
        <v>3777</v>
      </c>
      <c r="E472" t="s">
        <v>4815</v>
      </c>
      <c r="F472">
        <v>1.0050547950352211</v>
      </c>
      <c r="G472">
        <v>1.0484607044062679</v>
      </c>
      <c r="H472">
        <v>1.0761863920235837</v>
      </c>
      <c r="I472">
        <v>0.95341556413887318</v>
      </c>
      <c r="N472" t="b">
        <v>0</v>
      </c>
      <c r="O472" t="b">
        <v>0</v>
      </c>
      <c r="P472" t="b">
        <v>0</v>
      </c>
      <c r="Q472">
        <v>0</v>
      </c>
    </row>
    <row r="473" spans="1:17">
      <c r="A473" t="s">
        <v>482</v>
      </c>
      <c r="B473" t="s">
        <v>1625</v>
      </c>
      <c r="C473" t="s">
        <v>2728</v>
      </c>
      <c r="D473" t="s">
        <v>3778</v>
      </c>
      <c r="E473" t="s">
        <v>4816</v>
      </c>
      <c r="F473">
        <v>0.72394073032073414</v>
      </c>
      <c r="G473">
        <v>0.66024801579439318</v>
      </c>
      <c r="H473">
        <v>0.57605089097135831</v>
      </c>
      <c r="I473">
        <v>0.49646853663782636</v>
      </c>
      <c r="N473" t="b">
        <v>0</v>
      </c>
      <c r="O473" t="b">
        <v>0</v>
      </c>
      <c r="P473" t="b">
        <v>0</v>
      </c>
      <c r="Q473">
        <v>0</v>
      </c>
    </row>
    <row r="474" spans="1:17">
      <c r="A474" t="s">
        <v>483</v>
      </c>
      <c r="B474" t="s">
        <v>1626</v>
      </c>
      <c r="C474" t="s">
        <v>2729</v>
      </c>
      <c r="D474" t="s">
        <v>3779</v>
      </c>
      <c r="E474" t="s">
        <v>4817</v>
      </c>
      <c r="F474">
        <v>1.0552798942066914</v>
      </c>
      <c r="G474">
        <v>0.8979968333447762</v>
      </c>
      <c r="H474">
        <v>0.97890851799476797</v>
      </c>
      <c r="I474">
        <v>0.91649542387963567</v>
      </c>
      <c r="J474">
        <v>0.29831605240467141</v>
      </c>
      <c r="K474">
        <v>0.10053521885165571</v>
      </c>
      <c r="L474">
        <v>0.23107377287732661</v>
      </c>
      <c r="M474">
        <v>0.20289285116766889</v>
      </c>
      <c r="N474" t="b">
        <v>0</v>
      </c>
      <c r="O474" t="b">
        <v>0</v>
      </c>
      <c r="P474" t="b">
        <v>0</v>
      </c>
      <c r="Q474">
        <v>0</v>
      </c>
    </row>
    <row r="475" spans="1:17">
      <c r="A475" t="s">
        <v>484</v>
      </c>
      <c r="B475" t="s">
        <v>1627</v>
      </c>
      <c r="C475" t="s">
        <v>2730</v>
      </c>
      <c r="D475" t="s">
        <v>3780</v>
      </c>
      <c r="E475" t="s">
        <v>4818</v>
      </c>
      <c r="F475">
        <v>0.90855601689480447</v>
      </c>
      <c r="G475">
        <v>0.93543214012723741</v>
      </c>
      <c r="H475">
        <v>0.90695831149139172</v>
      </c>
      <c r="I475">
        <v>0.89015405781673396</v>
      </c>
      <c r="J475">
        <v>0.3302431603747773</v>
      </c>
      <c r="K475">
        <v>0.1943498371277414</v>
      </c>
      <c r="L475">
        <v>0.27859263718443661</v>
      </c>
      <c r="M475">
        <v>0.37425722736098666</v>
      </c>
      <c r="N475" t="b">
        <v>0</v>
      </c>
      <c r="O475" t="b">
        <v>0</v>
      </c>
      <c r="P475" t="b">
        <v>0</v>
      </c>
      <c r="Q475">
        <v>1</v>
      </c>
    </row>
    <row r="476" spans="1:17">
      <c r="A476" t="s">
        <v>485</v>
      </c>
      <c r="B476" t="s">
        <v>1628</v>
      </c>
      <c r="C476" t="s">
        <v>2731</v>
      </c>
      <c r="D476" t="s">
        <v>3781</v>
      </c>
      <c r="E476" t="s">
        <v>4819</v>
      </c>
      <c r="F476">
        <v>0.94205367326814249</v>
      </c>
      <c r="G476">
        <v>0.96850792057906077</v>
      </c>
      <c r="H476">
        <v>0.77082060965666299</v>
      </c>
      <c r="I476">
        <v>0.90218900656678869</v>
      </c>
      <c r="J476">
        <v>0.1138604654134502</v>
      </c>
      <c r="K476">
        <v>4.8948666499435731E-2</v>
      </c>
      <c r="L476">
        <v>0.2010480607689541</v>
      </c>
      <c r="M476">
        <v>0.27523646754318182</v>
      </c>
      <c r="N476" t="b">
        <v>0</v>
      </c>
      <c r="O476" t="b">
        <v>0</v>
      </c>
      <c r="P476" t="b">
        <v>0</v>
      </c>
      <c r="Q476">
        <v>0</v>
      </c>
    </row>
    <row r="477" spans="1:17">
      <c r="A477" t="s">
        <v>486</v>
      </c>
      <c r="B477" t="s">
        <v>1629</v>
      </c>
      <c r="C477" t="s">
        <v>2732</v>
      </c>
      <c r="D477" t="s">
        <v>3782</v>
      </c>
      <c r="E477" t="s">
        <v>4820</v>
      </c>
      <c r="F477">
        <v>0.94292646656926649</v>
      </c>
      <c r="G477">
        <v>0.95839861756725375</v>
      </c>
      <c r="H477">
        <v>0.96560960456213818</v>
      </c>
      <c r="I477">
        <v>0.86693858664083079</v>
      </c>
      <c r="N477" t="b">
        <v>0</v>
      </c>
      <c r="O477" t="b">
        <v>0</v>
      </c>
      <c r="P477" t="b">
        <v>0</v>
      </c>
      <c r="Q477">
        <v>0</v>
      </c>
    </row>
    <row r="478" spans="1:17">
      <c r="A478" t="s">
        <v>487</v>
      </c>
      <c r="B478" t="s">
        <v>1630</v>
      </c>
      <c r="C478" t="s">
        <v>2733</v>
      </c>
      <c r="D478" t="s">
        <v>3783</v>
      </c>
      <c r="E478" t="s">
        <v>4821</v>
      </c>
      <c r="F478">
        <v>0.95794892639044216</v>
      </c>
      <c r="G478">
        <v>0.93198191872255953</v>
      </c>
      <c r="H478">
        <v>0.95264706730117232</v>
      </c>
      <c r="I478">
        <v>0.96719191256920622</v>
      </c>
      <c r="J478">
        <v>0.32141735168927849</v>
      </c>
      <c r="K478">
        <v>0.16272624118086296</v>
      </c>
      <c r="L478">
        <v>0.20985957235642144</v>
      </c>
      <c r="M478">
        <v>0.36765916488535105</v>
      </c>
      <c r="N478" t="b">
        <v>0</v>
      </c>
      <c r="O478" t="b">
        <v>0</v>
      </c>
      <c r="P478" t="b">
        <v>0</v>
      </c>
      <c r="Q478">
        <v>0</v>
      </c>
    </row>
    <row r="479" spans="1:17">
      <c r="A479" t="s">
        <v>488</v>
      </c>
      <c r="B479" t="s">
        <v>1631</v>
      </c>
      <c r="C479" t="s">
        <v>2734</v>
      </c>
      <c r="D479" t="s">
        <v>3784</v>
      </c>
      <c r="E479" t="s">
        <v>4822</v>
      </c>
      <c r="J479">
        <v>0.33497546129477074</v>
      </c>
      <c r="K479">
        <v>0.18941238156152226</v>
      </c>
      <c r="L479">
        <v>0.33012706271434078</v>
      </c>
      <c r="M479">
        <v>0.24146003747112557</v>
      </c>
      <c r="N479" t="b">
        <v>0</v>
      </c>
      <c r="O479" t="b">
        <v>0</v>
      </c>
      <c r="P479" t="b">
        <v>0</v>
      </c>
      <c r="Q479">
        <v>0</v>
      </c>
    </row>
    <row r="480" spans="1:17">
      <c r="A480" t="s">
        <v>489</v>
      </c>
      <c r="B480" t="s">
        <v>1632</v>
      </c>
      <c r="C480" t="s">
        <v>2735</v>
      </c>
      <c r="D480" t="s">
        <v>3785</v>
      </c>
      <c r="E480" t="s">
        <v>4823</v>
      </c>
      <c r="F480">
        <v>0.87604740849541252</v>
      </c>
      <c r="G480">
        <v>0.88216097724493769</v>
      </c>
      <c r="H480">
        <v>0.89475562880709347</v>
      </c>
      <c r="I480">
        <v>0.97835703461420187</v>
      </c>
      <c r="N480" t="b">
        <v>0</v>
      </c>
      <c r="O480" t="b">
        <v>0</v>
      </c>
      <c r="P480" t="b">
        <v>0</v>
      </c>
      <c r="Q480">
        <v>0</v>
      </c>
    </row>
    <row r="481" spans="1:17">
      <c r="A481" t="s">
        <v>490</v>
      </c>
      <c r="B481" t="s">
        <v>1633</v>
      </c>
      <c r="C481" t="s">
        <v>2735</v>
      </c>
      <c r="D481" t="s">
        <v>3785</v>
      </c>
      <c r="E481" t="s">
        <v>4823</v>
      </c>
      <c r="J481">
        <v>0.82889325698749539</v>
      </c>
      <c r="K481">
        <v>0.81469207209081584</v>
      </c>
      <c r="L481">
        <v>0.92290408669714596</v>
      </c>
      <c r="M481">
        <v>0.94813198033320201</v>
      </c>
      <c r="N481" t="b">
        <v>0</v>
      </c>
      <c r="O481" t="b">
        <v>0</v>
      </c>
      <c r="P481" t="b">
        <v>0</v>
      </c>
      <c r="Q481">
        <v>0</v>
      </c>
    </row>
    <row r="482" spans="1:17">
      <c r="A482" t="s">
        <v>491</v>
      </c>
      <c r="B482" t="s">
        <v>1634</v>
      </c>
      <c r="C482" t="s">
        <v>2736</v>
      </c>
      <c r="D482" t="s">
        <v>3786</v>
      </c>
      <c r="E482" t="s">
        <v>4824</v>
      </c>
      <c r="J482">
        <v>5.3577907519587811E-2</v>
      </c>
      <c r="K482">
        <v>2.4220283324263826E-2</v>
      </c>
      <c r="L482">
        <v>2.7909846676307189E-2</v>
      </c>
      <c r="M482">
        <v>2.1024060796473822E-2</v>
      </c>
      <c r="N482" t="b">
        <v>0</v>
      </c>
      <c r="O482" t="b">
        <v>0</v>
      </c>
      <c r="P482" t="b">
        <v>0</v>
      </c>
      <c r="Q482">
        <v>0</v>
      </c>
    </row>
    <row r="483" spans="1:17">
      <c r="A483" t="s">
        <v>492</v>
      </c>
      <c r="B483" t="s">
        <v>1635</v>
      </c>
      <c r="C483" t="s">
        <v>2736</v>
      </c>
      <c r="D483" t="s">
        <v>3786</v>
      </c>
      <c r="E483" t="s">
        <v>4824</v>
      </c>
      <c r="F483">
        <v>0.61544490915307992</v>
      </c>
      <c r="G483">
        <v>0.52474392966708727</v>
      </c>
      <c r="H483">
        <v>0.48055664642395801</v>
      </c>
      <c r="I483">
        <v>0.49359925841669072</v>
      </c>
      <c r="N483" t="b">
        <v>0</v>
      </c>
      <c r="O483" t="b">
        <v>0</v>
      </c>
      <c r="P483" t="b">
        <v>0</v>
      </c>
      <c r="Q483">
        <v>0</v>
      </c>
    </row>
    <row r="484" spans="1:17">
      <c r="A484" t="s">
        <v>493</v>
      </c>
      <c r="B484" t="s">
        <v>1636</v>
      </c>
      <c r="C484" t="s">
        <v>2737</v>
      </c>
      <c r="E484" t="s">
        <v>4825</v>
      </c>
      <c r="J484">
        <v>5.6396264745957013E-2</v>
      </c>
      <c r="K484">
        <v>3.5174796834541361E-2</v>
      </c>
      <c r="L484">
        <v>7.2631466624743624E-2</v>
      </c>
      <c r="M484">
        <v>8.758520166450269E-2</v>
      </c>
      <c r="N484" t="b">
        <v>0</v>
      </c>
      <c r="O484" t="b">
        <v>0</v>
      </c>
      <c r="P484" t="b">
        <v>0</v>
      </c>
      <c r="Q484">
        <v>0</v>
      </c>
    </row>
    <row r="485" spans="1:17">
      <c r="A485" t="s">
        <v>494</v>
      </c>
      <c r="B485" t="s">
        <v>1637</v>
      </c>
      <c r="C485" t="s">
        <v>2737</v>
      </c>
      <c r="E485" t="s">
        <v>4825</v>
      </c>
      <c r="F485">
        <v>0.22752977770462396</v>
      </c>
      <c r="G485">
        <v>0.19959777577539345</v>
      </c>
      <c r="H485">
        <v>0.17317058645150959</v>
      </c>
      <c r="I485">
        <v>0.20943062645938151</v>
      </c>
      <c r="N485" t="b">
        <v>0</v>
      </c>
      <c r="O485" t="b">
        <v>0</v>
      </c>
      <c r="P485" t="b">
        <v>0</v>
      </c>
      <c r="Q485">
        <v>0</v>
      </c>
    </row>
    <row r="486" spans="1:17">
      <c r="A486" t="s">
        <v>495</v>
      </c>
      <c r="B486" t="s">
        <v>1638</v>
      </c>
      <c r="C486" t="s">
        <v>2738</v>
      </c>
      <c r="D486" t="s">
        <v>3787</v>
      </c>
      <c r="E486" t="s">
        <v>4826</v>
      </c>
      <c r="J486">
        <v>8.3661566062425627E-2</v>
      </c>
      <c r="K486">
        <v>5.0516509369683195E-2</v>
      </c>
      <c r="L486">
        <v>4.789274174813328E-2</v>
      </c>
      <c r="M486">
        <v>0.12435229964815153</v>
      </c>
      <c r="N486" t="b">
        <v>0</v>
      </c>
      <c r="O486" t="b">
        <v>0</v>
      </c>
      <c r="P486" t="b">
        <v>0</v>
      </c>
      <c r="Q486">
        <v>0</v>
      </c>
    </row>
    <row r="487" spans="1:17">
      <c r="A487" t="s">
        <v>496</v>
      </c>
      <c r="B487" t="s">
        <v>1639</v>
      </c>
      <c r="C487" t="s">
        <v>2739</v>
      </c>
      <c r="D487" t="s">
        <v>3788</v>
      </c>
      <c r="E487" t="s">
        <v>4827</v>
      </c>
      <c r="J487">
        <v>7.7233204632894292E-2</v>
      </c>
      <c r="K487">
        <v>5.9880030736392059E-2</v>
      </c>
      <c r="L487">
        <v>0.19761435366924848</v>
      </c>
      <c r="M487">
        <v>0.15520980188063532</v>
      </c>
      <c r="N487" t="b">
        <v>0</v>
      </c>
      <c r="O487" t="b">
        <v>0</v>
      </c>
      <c r="P487" t="b">
        <v>0</v>
      </c>
      <c r="Q487">
        <v>0</v>
      </c>
    </row>
    <row r="488" spans="1:17">
      <c r="A488" t="s">
        <v>497</v>
      </c>
      <c r="B488" t="s">
        <v>1640</v>
      </c>
      <c r="C488" t="s">
        <v>2740</v>
      </c>
      <c r="D488" t="s">
        <v>3789</v>
      </c>
      <c r="E488" t="s">
        <v>4828</v>
      </c>
      <c r="J488">
        <v>0.87991634344559511</v>
      </c>
      <c r="K488">
        <v>0.83557227131997547</v>
      </c>
      <c r="L488">
        <v>0.69012793749641788</v>
      </c>
      <c r="M488">
        <v>0.76255519980388309</v>
      </c>
      <c r="N488" t="b">
        <v>0</v>
      </c>
      <c r="O488" t="b">
        <v>0</v>
      </c>
      <c r="P488" t="b">
        <v>0</v>
      </c>
      <c r="Q488">
        <v>0</v>
      </c>
    </row>
    <row r="489" spans="1:17">
      <c r="A489" t="s">
        <v>498</v>
      </c>
      <c r="B489" t="s">
        <v>1641</v>
      </c>
      <c r="C489" t="s">
        <v>2741</v>
      </c>
      <c r="D489" t="s">
        <v>3790</v>
      </c>
      <c r="E489" t="s">
        <v>4829</v>
      </c>
      <c r="J489">
        <v>0.22927731449369576</v>
      </c>
      <c r="K489">
        <v>0.13757662299636056</v>
      </c>
      <c r="L489">
        <v>0.2523377254518262</v>
      </c>
      <c r="M489">
        <v>0.3481689671064826</v>
      </c>
      <c r="N489" t="b">
        <v>0</v>
      </c>
      <c r="O489" t="b">
        <v>0</v>
      </c>
      <c r="P489" t="b">
        <v>0</v>
      </c>
      <c r="Q489">
        <v>0</v>
      </c>
    </row>
    <row r="490" spans="1:17">
      <c r="A490" t="s">
        <v>499</v>
      </c>
      <c r="B490" t="s">
        <v>1642</v>
      </c>
      <c r="C490" t="s">
        <v>2742</v>
      </c>
      <c r="D490" t="s">
        <v>3791</v>
      </c>
      <c r="E490" t="s">
        <v>4830</v>
      </c>
      <c r="F490">
        <v>0.77174281131926337</v>
      </c>
      <c r="G490">
        <v>0.97107690260641688</v>
      </c>
      <c r="H490">
        <v>0.99383771190538661</v>
      </c>
      <c r="I490">
        <v>0.87285399053332291</v>
      </c>
      <c r="J490">
        <v>5.8430952558526317E-2</v>
      </c>
      <c r="K490">
        <v>5.6775108147580813E-2</v>
      </c>
      <c r="L490">
        <v>8.633244693408948E-2</v>
      </c>
      <c r="M490">
        <v>0.12028544970180531</v>
      </c>
      <c r="N490" t="b">
        <v>0</v>
      </c>
      <c r="O490" t="b">
        <v>0</v>
      </c>
      <c r="P490" t="b">
        <v>0</v>
      </c>
      <c r="Q490">
        <v>0</v>
      </c>
    </row>
    <row r="491" spans="1:17">
      <c r="A491" t="s">
        <v>500</v>
      </c>
      <c r="B491" t="s">
        <v>1643</v>
      </c>
      <c r="C491" t="s">
        <v>2743</v>
      </c>
      <c r="D491" t="s">
        <v>3792</v>
      </c>
      <c r="E491" t="s">
        <v>4831</v>
      </c>
      <c r="F491">
        <v>1.0364618001534001</v>
      </c>
      <c r="G491">
        <v>0.86590737538228657</v>
      </c>
      <c r="H491">
        <v>0.93857946899277633</v>
      </c>
      <c r="I491">
        <v>0.73609091006161198</v>
      </c>
      <c r="N491" t="b">
        <v>0</v>
      </c>
      <c r="O491" t="b">
        <v>0</v>
      </c>
      <c r="P491" t="b">
        <v>0</v>
      </c>
      <c r="Q491">
        <v>0</v>
      </c>
    </row>
    <row r="492" spans="1:17">
      <c r="A492" t="s">
        <v>501</v>
      </c>
      <c r="B492" t="s">
        <v>1644</v>
      </c>
      <c r="C492" t="s">
        <v>2744</v>
      </c>
      <c r="E492" t="s">
        <v>4832</v>
      </c>
      <c r="F492">
        <v>1.0519872365166754</v>
      </c>
      <c r="G492">
        <v>0.91558344434398198</v>
      </c>
      <c r="H492">
        <v>0.90686498088239453</v>
      </c>
      <c r="I492">
        <v>0.88187205353801168</v>
      </c>
      <c r="N492" t="b">
        <v>0</v>
      </c>
      <c r="O492" t="b">
        <v>0</v>
      </c>
      <c r="P492" t="b">
        <v>0</v>
      </c>
      <c r="Q492">
        <v>0</v>
      </c>
    </row>
    <row r="493" spans="1:17">
      <c r="A493" t="s">
        <v>502</v>
      </c>
      <c r="B493" t="s">
        <v>1645</v>
      </c>
      <c r="C493" t="s">
        <v>2745</v>
      </c>
      <c r="D493" t="s">
        <v>3793</v>
      </c>
      <c r="E493" t="s">
        <v>4833</v>
      </c>
      <c r="F493">
        <v>0.43186985707092629</v>
      </c>
      <c r="G493">
        <v>0.46636114828122766</v>
      </c>
      <c r="H493">
        <v>0.53755829063065774</v>
      </c>
      <c r="I493">
        <v>0.69631396813908186</v>
      </c>
      <c r="J493">
        <v>0.26660848973656032</v>
      </c>
      <c r="K493">
        <v>0.33110583456268083</v>
      </c>
      <c r="L493">
        <v>0.43885428494882667</v>
      </c>
      <c r="M493">
        <v>0.60993161863065404</v>
      </c>
      <c r="N493" t="b">
        <v>0</v>
      </c>
      <c r="O493" t="b">
        <v>0</v>
      </c>
      <c r="P493" t="b">
        <v>0</v>
      </c>
      <c r="Q493">
        <v>0</v>
      </c>
    </row>
    <row r="494" spans="1:17">
      <c r="A494" t="s">
        <v>503</v>
      </c>
      <c r="B494" t="s">
        <v>1646</v>
      </c>
      <c r="C494" t="s">
        <v>2746</v>
      </c>
      <c r="D494" t="s">
        <v>3794</v>
      </c>
      <c r="E494" t="s">
        <v>4834</v>
      </c>
      <c r="F494">
        <v>0.91492637287079293</v>
      </c>
      <c r="G494">
        <v>0.81047534332641735</v>
      </c>
      <c r="H494">
        <v>0.77582597573646783</v>
      </c>
      <c r="I494">
        <v>0.75491721961907732</v>
      </c>
      <c r="J494">
        <v>0.15087519991829479</v>
      </c>
      <c r="K494">
        <v>8.353090604360057E-2</v>
      </c>
      <c r="L494">
        <v>0.15123770968002945</v>
      </c>
      <c r="M494">
        <v>0.1548541965675593</v>
      </c>
      <c r="N494" t="b">
        <v>0</v>
      </c>
      <c r="O494" t="b">
        <v>0</v>
      </c>
      <c r="P494" t="b">
        <v>0</v>
      </c>
      <c r="Q494">
        <v>2</v>
      </c>
    </row>
    <row r="495" spans="1:17">
      <c r="A495" t="s">
        <v>504</v>
      </c>
      <c r="B495" t="s">
        <v>1647</v>
      </c>
      <c r="C495" t="s">
        <v>2747</v>
      </c>
      <c r="D495" t="s">
        <v>3795</v>
      </c>
      <c r="E495" t="s">
        <v>4835</v>
      </c>
      <c r="F495">
        <v>0.88831024762840161</v>
      </c>
      <c r="G495">
        <v>0.81839060381047579</v>
      </c>
      <c r="H495">
        <v>0.82112357386577983</v>
      </c>
      <c r="I495">
        <v>0.85855579562337148</v>
      </c>
      <c r="N495" t="b">
        <v>0</v>
      </c>
      <c r="O495" t="b">
        <v>0</v>
      </c>
      <c r="P495" t="b">
        <v>0</v>
      </c>
      <c r="Q495">
        <v>0</v>
      </c>
    </row>
    <row r="496" spans="1:17">
      <c r="A496" t="s">
        <v>505</v>
      </c>
      <c r="B496" t="s">
        <v>1648</v>
      </c>
      <c r="C496" t="s">
        <v>2748</v>
      </c>
      <c r="D496" t="s">
        <v>3796</v>
      </c>
      <c r="E496" t="s">
        <v>4836</v>
      </c>
      <c r="J496">
        <v>0.34885196987672884</v>
      </c>
      <c r="K496">
        <v>0.22869782666601801</v>
      </c>
      <c r="L496">
        <v>0.29331920331235795</v>
      </c>
      <c r="M496">
        <v>0.3349827487454809</v>
      </c>
      <c r="N496" t="b">
        <v>0</v>
      </c>
      <c r="O496" t="b">
        <v>0</v>
      </c>
      <c r="P496" t="b">
        <v>0</v>
      </c>
      <c r="Q496">
        <v>0</v>
      </c>
    </row>
    <row r="497" spans="1:17">
      <c r="A497" t="s">
        <v>506</v>
      </c>
      <c r="B497" t="s">
        <v>1649</v>
      </c>
      <c r="C497" t="s">
        <v>2749</v>
      </c>
      <c r="D497" t="s">
        <v>3797</v>
      </c>
      <c r="E497" t="s">
        <v>4837</v>
      </c>
      <c r="F497">
        <v>0.96518437397338142</v>
      </c>
      <c r="G497">
        <v>0.9142308625304133</v>
      </c>
      <c r="H497">
        <v>0.85807467869304299</v>
      </c>
      <c r="I497">
        <v>0.75065269727677664</v>
      </c>
      <c r="J497">
        <v>0.15121122676463292</v>
      </c>
      <c r="K497">
        <v>5.088745540537943E-2</v>
      </c>
      <c r="L497">
        <v>0.10240253069429764</v>
      </c>
      <c r="M497">
        <v>8.7971609054127833E-2</v>
      </c>
      <c r="N497" t="b">
        <v>0</v>
      </c>
      <c r="O497" t="b">
        <v>0</v>
      </c>
      <c r="P497" t="b">
        <v>1</v>
      </c>
      <c r="Q497">
        <v>3</v>
      </c>
    </row>
    <row r="498" spans="1:17">
      <c r="A498" t="s">
        <v>507</v>
      </c>
      <c r="B498" t="s">
        <v>1650</v>
      </c>
      <c r="C498" t="s">
        <v>2750</v>
      </c>
      <c r="D498" t="s">
        <v>3798</v>
      </c>
      <c r="E498" t="s">
        <v>4838</v>
      </c>
      <c r="F498">
        <v>1.1097922280776444</v>
      </c>
      <c r="G498">
        <v>1.0531080226809901</v>
      </c>
      <c r="H498">
        <v>1.0038940978317223</v>
      </c>
      <c r="I498">
        <v>0.99589103285791292</v>
      </c>
      <c r="J498">
        <v>0.14837364650782081</v>
      </c>
      <c r="K498">
        <v>0.22807868634698913</v>
      </c>
      <c r="L498">
        <v>0.3694368022906111</v>
      </c>
      <c r="M498">
        <v>0.19293165841457371</v>
      </c>
      <c r="N498" t="b">
        <v>0</v>
      </c>
      <c r="O498" t="b">
        <v>0</v>
      </c>
      <c r="P498" t="b">
        <v>0</v>
      </c>
      <c r="Q498">
        <v>0</v>
      </c>
    </row>
    <row r="499" spans="1:17">
      <c r="A499" t="s">
        <v>508</v>
      </c>
      <c r="B499" t="s">
        <v>1651</v>
      </c>
      <c r="C499" t="s">
        <v>2751</v>
      </c>
      <c r="D499" t="s">
        <v>3799</v>
      </c>
      <c r="E499" t="s">
        <v>4839</v>
      </c>
      <c r="F499">
        <v>1.0295769422493861</v>
      </c>
      <c r="G499">
        <v>0.99090090034239076</v>
      </c>
      <c r="H499">
        <v>0.9970818135398114</v>
      </c>
      <c r="I499">
        <v>1.0040331878418141</v>
      </c>
      <c r="J499">
        <v>8.32933692114982E-2</v>
      </c>
      <c r="K499">
        <v>0.16747433768557179</v>
      </c>
      <c r="L499">
        <v>0.30596052094212045</v>
      </c>
      <c r="M499">
        <v>0.18704332603706011</v>
      </c>
      <c r="N499" t="b">
        <v>0</v>
      </c>
      <c r="O499" t="b">
        <v>0</v>
      </c>
      <c r="P499" t="b">
        <v>0</v>
      </c>
      <c r="Q499">
        <v>0</v>
      </c>
    </row>
    <row r="500" spans="1:17">
      <c r="A500" t="s">
        <v>509</v>
      </c>
      <c r="B500" t="s">
        <v>1652</v>
      </c>
      <c r="C500" t="s">
        <v>2752</v>
      </c>
      <c r="D500" t="s">
        <v>3800</v>
      </c>
      <c r="E500" t="s">
        <v>4840</v>
      </c>
      <c r="F500">
        <v>1.0674529591668491</v>
      </c>
      <c r="G500">
        <v>1.025391688973885</v>
      </c>
      <c r="H500">
        <v>1.0161801360707208</v>
      </c>
      <c r="I500">
        <v>0.9596366226198163</v>
      </c>
      <c r="J500">
        <v>9.5364958437040917E-2</v>
      </c>
      <c r="K500">
        <v>0.13812676249490272</v>
      </c>
      <c r="L500">
        <v>0.2898629355966913</v>
      </c>
      <c r="M500">
        <v>0.1462382632118196</v>
      </c>
      <c r="N500" t="b">
        <v>0</v>
      </c>
      <c r="O500" t="b">
        <v>0</v>
      </c>
      <c r="P500" t="b">
        <v>0</v>
      </c>
      <c r="Q500">
        <v>0</v>
      </c>
    </row>
    <row r="501" spans="1:17">
      <c r="A501" t="s">
        <v>510</v>
      </c>
      <c r="B501" t="s">
        <v>1653</v>
      </c>
      <c r="C501" t="s">
        <v>2753</v>
      </c>
      <c r="D501" t="s">
        <v>3801</v>
      </c>
      <c r="E501" t="s">
        <v>4841</v>
      </c>
      <c r="J501">
        <v>3.2981427966060656E-2</v>
      </c>
      <c r="K501">
        <v>2.0714932156110252E-2</v>
      </c>
      <c r="L501">
        <v>1.9876640692864423E-2</v>
      </c>
      <c r="M501">
        <v>1.808915845015106E-2</v>
      </c>
      <c r="N501" t="b">
        <v>0</v>
      </c>
      <c r="O501" t="b">
        <v>0</v>
      </c>
      <c r="P501" t="b">
        <v>0</v>
      </c>
      <c r="Q501">
        <v>0</v>
      </c>
    </row>
    <row r="502" spans="1:17">
      <c r="A502" t="s">
        <v>511</v>
      </c>
      <c r="B502" t="s">
        <v>1654</v>
      </c>
      <c r="C502" t="s">
        <v>2754</v>
      </c>
      <c r="D502" t="s">
        <v>3802</v>
      </c>
      <c r="E502" t="s">
        <v>4842</v>
      </c>
      <c r="F502">
        <v>0.82077808743100134</v>
      </c>
      <c r="G502">
        <v>0.77325637205367626</v>
      </c>
      <c r="H502">
        <v>0.7138834422240431</v>
      </c>
      <c r="I502">
        <v>0.70216298531779198</v>
      </c>
      <c r="J502">
        <v>2.2634241750625825E-2</v>
      </c>
      <c r="K502">
        <v>2.9563969315134671E-3</v>
      </c>
      <c r="L502">
        <v>1.7416422663275657E-2</v>
      </c>
      <c r="M502">
        <v>3.8295659953717594E-2</v>
      </c>
      <c r="N502" t="b">
        <v>0</v>
      </c>
      <c r="O502" t="b">
        <v>0</v>
      </c>
      <c r="P502" t="b">
        <v>0</v>
      </c>
      <c r="Q502">
        <v>0</v>
      </c>
    </row>
    <row r="503" spans="1:17">
      <c r="A503" t="s">
        <v>512</v>
      </c>
      <c r="B503" t="s">
        <v>1655</v>
      </c>
      <c r="C503" t="s">
        <v>2755</v>
      </c>
      <c r="E503" t="s">
        <v>4843</v>
      </c>
      <c r="F503">
        <v>0.40297857634338302</v>
      </c>
      <c r="G503">
        <v>0.38436115035712309</v>
      </c>
      <c r="H503">
        <v>0.35089203082542508</v>
      </c>
      <c r="I503">
        <v>0.42460759186185082</v>
      </c>
      <c r="J503">
        <v>2.5792481763639012E-2</v>
      </c>
      <c r="K503">
        <v>1.5916939473656154E-2</v>
      </c>
      <c r="L503">
        <v>2.6981121668761817E-2</v>
      </c>
      <c r="M503">
        <v>2.198732021550907E-2</v>
      </c>
      <c r="N503" t="b">
        <v>0</v>
      </c>
      <c r="O503" t="b">
        <v>0</v>
      </c>
      <c r="P503" t="b">
        <v>0</v>
      </c>
      <c r="Q503">
        <v>0</v>
      </c>
    </row>
    <row r="504" spans="1:17">
      <c r="A504" t="s">
        <v>513</v>
      </c>
      <c r="B504" t="s">
        <v>1656</v>
      </c>
      <c r="C504" t="s">
        <v>2756</v>
      </c>
      <c r="D504" t="s">
        <v>3803</v>
      </c>
      <c r="E504" t="s">
        <v>4844</v>
      </c>
      <c r="F504">
        <v>0.89349056658470405</v>
      </c>
      <c r="G504">
        <v>0.90273713749805251</v>
      </c>
      <c r="H504">
        <v>0.91059286912432968</v>
      </c>
      <c r="I504">
        <v>0.94594282291213405</v>
      </c>
      <c r="J504">
        <v>0.37515390272454358</v>
      </c>
      <c r="K504">
        <v>0.17403248663655926</v>
      </c>
      <c r="L504">
        <v>0.27530565446543959</v>
      </c>
      <c r="M504">
        <v>0.29383929862336367</v>
      </c>
      <c r="N504" t="b">
        <v>0</v>
      </c>
      <c r="O504" t="b">
        <v>0</v>
      </c>
      <c r="P504" t="b">
        <v>0</v>
      </c>
      <c r="Q504">
        <v>0</v>
      </c>
    </row>
    <row r="505" spans="1:17">
      <c r="A505" t="s">
        <v>514</v>
      </c>
      <c r="B505" t="s">
        <v>1657</v>
      </c>
      <c r="C505" t="s">
        <v>2757</v>
      </c>
      <c r="D505" t="s">
        <v>3804</v>
      </c>
      <c r="E505" t="s">
        <v>4845</v>
      </c>
      <c r="F505">
        <v>0.93073044738121957</v>
      </c>
      <c r="G505">
        <v>0.91282949270902869</v>
      </c>
      <c r="H505">
        <v>0.7923749358501927</v>
      </c>
      <c r="I505">
        <v>0.79278944338523294</v>
      </c>
      <c r="J505">
        <v>0.28214699864473647</v>
      </c>
      <c r="K505">
        <v>0.13992270521339834</v>
      </c>
      <c r="L505">
        <v>0.20600589956569812</v>
      </c>
      <c r="M505">
        <v>0.2318163478263397</v>
      </c>
      <c r="N505" t="b">
        <v>0</v>
      </c>
      <c r="O505" t="b">
        <v>0</v>
      </c>
      <c r="P505" t="b">
        <v>0</v>
      </c>
      <c r="Q505">
        <v>0</v>
      </c>
    </row>
    <row r="506" spans="1:17">
      <c r="A506" t="s">
        <v>515</v>
      </c>
      <c r="B506" t="s">
        <v>1658</v>
      </c>
      <c r="C506" t="s">
        <v>2758</v>
      </c>
      <c r="D506" t="s">
        <v>3805</v>
      </c>
      <c r="E506" t="s">
        <v>4846</v>
      </c>
      <c r="F506">
        <v>1.0059486356269327</v>
      </c>
      <c r="G506">
        <v>0.924469066743006</v>
      </c>
      <c r="H506">
        <v>0.86498788851627895</v>
      </c>
      <c r="I506">
        <v>0.79105568151360228</v>
      </c>
      <c r="J506">
        <v>0.3013562948320192</v>
      </c>
      <c r="K506">
        <v>0.50838755805280111</v>
      </c>
      <c r="L506">
        <v>0.67147166297707128</v>
      </c>
      <c r="M506">
        <v>0.7608233236318952</v>
      </c>
      <c r="N506" t="b">
        <v>0</v>
      </c>
      <c r="O506" t="b">
        <v>0</v>
      </c>
      <c r="P506" t="b">
        <v>1</v>
      </c>
      <c r="Q506">
        <v>4</v>
      </c>
    </row>
    <row r="507" spans="1:17">
      <c r="A507" t="s">
        <v>516</v>
      </c>
      <c r="B507" t="s">
        <v>1659</v>
      </c>
      <c r="C507" t="s">
        <v>2759</v>
      </c>
      <c r="D507" t="s">
        <v>3806</v>
      </c>
      <c r="E507" t="s">
        <v>4847</v>
      </c>
      <c r="F507">
        <v>1.0404169812188382</v>
      </c>
      <c r="G507">
        <v>1.0245697752435496</v>
      </c>
      <c r="H507">
        <v>0.94200746755684317</v>
      </c>
      <c r="I507">
        <v>0.9916270456777071</v>
      </c>
      <c r="N507" t="b">
        <v>0</v>
      </c>
      <c r="O507" t="b">
        <v>0</v>
      </c>
      <c r="P507" t="b">
        <v>0</v>
      </c>
      <c r="Q507">
        <v>0</v>
      </c>
    </row>
    <row r="508" spans="1:17">
      <c r="A508" t="s">
        <v>517</v>
      </c>
      <c r="B508" t="s">
        <v>1660</v>
      </c>
      <c r="C508" t="s">
        <v>2760</v>
      </c>
      <c r="D508" t="s">
        <v>3807</v>
      </c>
      <c r="E508" t="s">
        <v>4848</v>
      </c>
      <c r="F508">
        <v>0.90521673605506892</v>
      </c>
      <c r="G508">
        <v>0.98669725060883762</v>
      </c>
      <c r="H508">
        <v>0.77649983509866372</v>
      </c>
      <c r="I508">
        <v>0.94916627989693825</v>
      </c>
      <c r="N508" t="b">
        <v>0</v>
      </c>
      <c r="O508" t="b">
        <v>0</v>
      </c>
      <c r="P508" t="b">
        <v>0</v>
      </c>
      <c r="Q508">
        <v>0</v>
      </c>
    </row>
    <row r="509" spans="1:17">
      <c r="A509" t="s">
        <v>518</v>
      </c>
      <c r="B509" t="s">
        <v>1661</v>
      </c>
      <c r="C509" t="s">
        <v>2761</v>
      </c>
      <c r="D509" t="s">
        <v>3808</v>
      </c>
      <c r="E509" t="s">
        <v>4849</v>
      </c>
      <c r="J509">
        <v>9.1649930443422234E-2</v>
      </c>
      <c r="K509">
        <v>7.9020972177512444E-2</v>
      </c>
      <c r="L509">
        <v>0.10546319731356568</v>
      </c>
      <c r="M509">
        <v>6.3662582500221207E-2</v>
      </c>
      <c r="N509" t="b">
        <v>0</v>
      </c>
      <c r="O509" t="b">
        <v>0</v>
      </c>
      <c r="P509" t="b">
        <v>0</v>
      </c>
      <c r="Q509">
        <v>0</v>
      </c>
    </row>
    <row r="510" spans="1:17">
      <c r="A510" t="s">
        <v>519</v>
      </c>
      <c r="B510" t="s">
        <v>1662</v>
      </c>
      <c r="C510" t="s">
        <v>2762</v>
      </c>
      <c r="D510" t="s">
        <v>3809</v>
      </c>
      <c r="E510" t="s">
        <v>4850</v>
      </c>
      <c r="F510">
        <v>0.67210224227808746</v>
      </c>
      <c r="G510">
        <v>0.6738952044697526</v>
      </c>
      <c r="H510">
        <v>0.70343258941369113</v>
      </c>
      <c r="I510">
        <v>0.78222582125441331</v>
      </c>
      <c r="N510" t="b">
        <v>0</v>
      </c>
      <c r="O510" t="b">
        <v>0</v>
      </c>
      <c r="P510" t="b">
        <v>0</v>
      </c>
      <c r="Q510">
        <v>0</v>
      </c>
    </row>
    <row r="511" spans="1:17">
      <c r="A511" t="s">
        <v>520</v>
      </c>
      <c r="B511" t="s">
        <v>1663</v>
      </c>
      <c r="C511" t="s">
        <v>2763</v>
      </c>
      <c r="D511" t="s">
        <v>3810</v>
      </c>
      <c r="E511" t="s">
        <v>4851</v>
      </c>
      <c r="F511">
        <v>0.29843363507893278</v>
      </c>
      <c r="G511">
        <v>0.21592111348732654</v>
      </c>
      <c r="H511">
        <v>0.10162877416647809</v>
      </c>
      <c r="I511">
        <v>0.15769815173199916</v>
      </c>
      <c r="N511" t="b">
        <v>0</v>
      </c>
      <c r="O511" t="b">
        <v>0</v>
      </c>
      <c r="P511" t="b">
        <v>0</v>
      </c>
      <c r="Q511">
        <v>0</v>
      </c>
    </row>
    <row r="512" spans="1:17">
      <c r="A512" t="s">
        <v>521</v>
      </c>
      <c r="B512" t="s">
        <v>1664</v>
      </c>
      <c r="C512" t="s">
        <v>2764</v>
      </c>
      <c r="D512" t="s">
        <v>3811</v>
      </c>
      <c r="E512" t="s">
        <v>4852</v>
      </c>
      <c r="F512">
        <v>0.70980401601218923</v>
      </c>
      <c r="G512">
        <v>0.65694835057294498</v>
      </c>
      <c r="H512">
        <v>0.75573863644719153</v>
      </c>
      <c r="I512">
        <v>0.76034373025554791</v>
      </c>
      <c r="J512">
        <v>0.28874678458040698</v>
      </c>
      <c r="K512">
        <v>0.21997803616819572</v>
      </c>
      <c r="L512">
        <v>0.2788326681390203</v>
      </c>
      <c r="M512">
        <v>0.31833807090021571</v>
      </c>
      <c r="N512" t="b">
        <v>0</v>
      </c>
      <c r="O512" t="b">
        <v>0</v>
      </c>
      <c r="P512" t="b">
        <v>0</v>
      </c>
      <c r="Q512">
        <v>1</v>
      </c>
    </row>
    <row r="513" spans="1:17">
      <c r="A513" t="s">
        <v>522</v>
      </c>
      <c r="B513" t="s">
        <v>1665</v>
      </c>
      <c r="C513" t="s">
        <v>2765</v>
      </c>
      <c r="D513" t="s">
        <v>3812</v>
      </c>
      <c r="E513" t="s">
        <v>4853</v>
      </c>
      <c r="F513">
        <v>0.8317550848727957</v>
      </c>
      <c r="G513">
        <v>0.73620128527049244</v>
      </c>
      <c r="H513">
        <v>0.80194704969715547</v>
      </c>
      <c r="I513">
        <v>0.72194803608347324</v>
      </c>
      <c r="J513">
        <v>0.47204601516952494</v>
      </c>
      <c r="K513">
        <v>0.38069686071823505</v>
      </c>
      <c r="L513">
        <v>0.41016242635763045</v>
      </c>
      <c r="M513">
        <v>0.53479189681595307</v>
      </c>
      <c r="N513" t="b">
        <v>0</v>
      </c>
      <c r="O513" t="b">
        <v>0</v>
      </c>
      <c r="P513" t="b">
        <v>0</v>
      </c>
      <c r="Q513">
        <v>1</v>
      </c>
    </row>
    <row r="514" spans="1:17">
      <c r="A514" t="s">
        <v>523</v>
      </c>
      <c r="B514" t="s">
        <v>1666</v>
      </c>
      <c r="C514" t="s">
        <v>2766</v>
      </c>
      <c r="D514" t="s">
        <v>3813</v>
      </c>
      <c r="E514" t="s">
        <v>4854</v>
      </c>
      <c r="F514">
        <v>0.78227692139204508</v>
      </c>
      <c r="G514">
        <v>0.82979033444278794</v>
      </c>
      <c r="H514">
        <v>0.82925480138923724</v>
      </c>
      <c r="I514">
        <v>0.86874076537592504</v>
      </c>
      <c r="J514">
        <v>0.47036772882877514</v>
      </c>
      <c r="K514">
        <v>0.27217562256212946</v>
      </c>
      <c r="L514">
        <v>0.4164296323553317</v>
      </c>
      <c r="M514">
        <v>0.48128144419895719</v>
      </c>
      <c r="N514" t="b">
        <v>0</v>
      </c>
      <c r="O514" t="b">
        <v>0</v>
      </c>
      <c r="P514" t="b">
        <v>0</v>
      </c>
      <c r="Q514">
        <v>1</v>
      </c>
    </row>
    <row r="515" spans="1:17">
      <c r="A515" t="s">
        <v>524</v>
      </c>
      <c r="B515" t="s">
        <v>1667</v>
      </c>
      <c r="C515" t="s">
        <v>2767</v>
      </c>
      <c r="D515" t="s">
        <v>3814</v>
      </c>
      <c r="E515" t="s">
        <v>4855</v>
      </c>
      <c r="F515">
        <v>0.92600819098531773</v>
      </c>
      <c r="G515">
        <v>0.9028658573126539</v>
      </c>
      <c r="H515">
        <v>0.86437656028067666</v>
      </c>
      <c r="I515">
        <v>0.88292490309018545</v>
      </c>
      <c r="J515">
        <v>0.34855978481264283</v>
      </c>
      <c r="K515">
        <v>0.1666571912106356</v>
      </c>
      <c r="L515">
        <v>0.25324833696275229</v>
      </c>
      <c r="M515">
        <v>0.30876333350556651</v>
      </c>
      <c r="N515" t="b">
        <v>0</v>
      </c>
      <c r="O515" t="b">
        <v>0</v>
      </c>
      <c r="P515" t="b">
        <v>0</v>
      </c>
      <c r="Q515">
        <v>0</v>
      </c>
    </row>
    <row r="516" spans="1:17">
      <c r="A516" t="s">
        <v>525</v>
      </c>
      <c r="B516" t="s">
        <v>1668</v>
      </c>
      <c r="C516" t="s">
        <v>2768</v>
      </c>
      <c r="D516" t="s">
        <v>3815</v>
      </c>
      <c r="E516" t="s">
        <v>4856</v>
      </c>
      <c r="J516">
        <v>4.3795740458671038E-2</v>
      </c>
      <c r="K516">
        <v>1.7871172932595544E-2</v>
      </c>
      <c r="L516">
        <v>2.4160316181758165E-2</v>
      </c>
      <c r="M516">
        <v>3.6425859258998172E-3</v>
      </c>
      <c r="N516" t="b">
        <v>0</v>
      </c>
      <c r="O516" t="b">
        <v>0</v>
      </c>
      <c r="P516" t="b">
        <v>0</v>
      </c>
      <c r="Q516">
        <v>0</v>
      </c>
    </row>
    <row r="517" spans="1:17">
      <c r="A517" t="s">
        <v>526</v>
      </c>
      <c r="B517" t="s">
        <v>1669</v>
      </c>
      <c r="C517" t="s">
        <v>2769</v>
      </c>
      <c r="D517" t="s">
        <v>3816</v>
      </c>
      <c r="E517" t="s">
        <v>4857</v>
      </c>
      <c r="F517">
        <v>0.9820088698364049</v>
      </c>
      <c r="G517">
        <v>0.95386838246457772</v>
      </c>
      <c r="H517">
        <v>0.98962545778333499</v>
      </c>
      <c r="I517">
        <v>0.99168334181558471</v>
      </c>
      <c r="J517">
        <v>1.0406214378980696</v>
      </c>
      <c r="K517">
        <v>1.1285361556928395</v>
      </c>
      <c r="L517">
        <v>1.0487076421763237</v>
      </c>
      <c r="M517">
        <v>1.0401721204502197</v>
      </c>
      <c r="N517" t="b">
        <v>0</v>
      </c>
      <c r="O517" t="b">
        <v>0</v>
      </c>
      <c r="P517" t="b">
        <v>0</v>
      </c>
      <c r="Q517">
        <v>0</v>
      </c>
    </row>
    <row r="518" spans="1:17">
      <c r="A518" t="s">
        <v>527</v>
      </c>
      <c r="B518" t="s">
        <v>1670</v>
      </c>
      <c r="C518" t="s">
        <v>2770</v>
      </c>
      <c r="D518" t="s">
        <v>3817</v>
      </c>
      <c r="E518" t="s">
        <v>4858</v>
      </c>
      <c r="J518">
        <v>0.68723247868882642</v>
      </c>
      <c r="K518">
        <v>0.67193489538725126</v>
      </c>
      <c r="L518">
        <v>0.73550961659485714</v>
      </c>
      <c r="M518">
        <v>1.0904190418935729</v>
      </c>
      <c r="N518" t="b">
        <v>0</v>
      </c>
      <c r="O518" t="b">
        <v>0</v>
      </c>
      <c r="P518" t="b">
        <v>0</v>
      </c>
      <c r="Q518">
        <v>0</v>
      </c>
    </row>
    <row r="519" spans="1:17">
      <c r="A519" t="s">
        <v>528</v>
      </c>
      <c r="B519" t="s">
        <v>1671</v>
      </c>
      <c r="C519" t="s">
        <v>2770</v>
      </c>
      <c r="D519" t="s">
        <v>3817</v>
      </c>
      <c r="E519" t="s">
        <v>4858</v>
      </c>
      <c r="F519">
        <v>0.50268808361233475</v>
      </c>
      <c r="G519">
        <v>0.5334559941971565</v>
      </c>
      <c r="H519">
        <v>0.61648982945972575</v>
      </c>
      <c r="I519">
        <v>0.61118140263540988</v>
      </c>
      <c r="N519" t="b">
        <v>0</v>
      </c>
      <c r="O519" t="b">
        <v>0</v>
      </c>
      <c r="P519" t="b">
        <v>0</v>
      </c>
      <c r="Q519">
        <v>0</v>
      </c>
    </row>
    <row r="520" spans="1:17">
      <c r="A520" t="s">
        <v>529</v>
      </c>
      <c r="B520" t="s">
        <v>1672</v>
      </c>
      <c r="C520" t="s">
        <v>2771</v>
      </c>
      <c r="D520" t="s">
        <v>3818</v>
      </c>
      <c r="E520" t="s">
        <v>4859</v>
      </c>
      <c r="J520">
        <v>0.11817426969746334</v>
      </c>
      <c r="K520">
        <v>5.6396453900462475E-2</v>
      </c>
      <c r="L520">
        <v>7.1751739379279492E-2</v>
      </c>
      <c r="M520">
        <v>0.11031520950045352</v>
      </c>
      <c r="N520" t="b">
        <v>0</v>
      </c>
      <c r="O520" t="b">
        <v>0</v>
      </c>
      <c r="P520" t="b">
        <v>0</v>
      </c>
      <c r="Q520">
        <v>0</v>
      </c>
    </row>
    <row r="521" spans="1:17">
      <c r="A521" t="s">
        <v>530</v>
      </c>
      <c r="B521" t="s">
        <v>1673</v>
      </c>
      <c r="C521" t="s">
        <v>2772</v>
      </c>
      <c r="D521" t="s">
        <v>3819</v>
      </c>
      <c r="E521" t="s">
        <v>4860</v>
      </c>
      <c r="F521">
        <v>0.92905086357197841</v>
      </c>
      <c r="G521">
        <v>0.95983341203813444</v>
      </c>
      <c r="H521">
        <v>0.80538160569568129</v>
      </c>
      <c r="I521">
        <v>0.9506258653985652</v>
      </c>
      <c r="J521">
        <v>0.76614864626731805</v>
      </c>
      <c r="K521">
        <v>0.5640002553721587</v>
      </c>
      <c r="L521">
        <v>0.8546075515260475</v>
      </c>
      <c r="M521">
        <v>0.64374681250477528</v>
      </c>
      <c r="N521" t="b">
        <v>0</v>
      </c>
      <c r="O521" t="b">
        <v>0</v>
      </c>
      <c r="P521" t="b">
        <v>0</v>
      </c>
      <c r="Q521">
        <v>0</v>
      </c>
    </row>
    <row r="522" spans="1:17">
      <c r="A522" t="s">
        <v>531</v>
      </c>
      <c r="B522" t="s">
        <v>1674</v>
      </c>
      <c r="C522" t="s">
        <v>2773</v>
      </c>
      <c r="D522" t="s">
        <v>3820</v>
      </c>
      <c r="E522" t="s">
        <v>4861</v>
      </c>
      <c r="F522">
        <v>0.94821964601204256</v>
      </c>
      <c r="G522">
        <v>0.88395826766367236</v>
      </c>
      <c r="H522">
        <v>0.87532072413897288</v>
      </c>
      <c r="I522">
        <v>0.88071663987495952</v>
      </c>
      <c r="J522">
        <v>0.81340089839616925</v>
      </c>
      <c r="K522">
        <v>0.49850355885928144</v>
      </c>
      <c r="L522">
        <v>0.58362593313104083</v>
      </c>
      <c r="M522">
        <v>0.39439949852577882</v>
      </c>
      <c r="N522" t="b">
        <v>0</v>
      </c>
      <c r="O522" t="b">
        <v>0</v>
      </c>
      <c r="P522" t="b">
        <v>0</v>
      </c>
      <c r="Q522">
        <v>0</v>
      </c>
    </row>
    <row r="523" spans="1:17">
      <c r="A523" t="s">
        <v>532</v>
      </c>
      <c r="B523" t="s">
        <v>1675</v>
      </c>
      <c r="C523" t="s">
        <v>2774</v>
      </c>
      <c r="D523" t="s">
        <v>3821</v>
      </c>
      <c r="E523" t="s">
        <v>4862</v>
      </c>
      <c r="F523">
        <v>0.86481537808529707</v>
      </c>
      <c r="G523">
        <v>0.86805521269183528</v>
      </c>
      <c r="H523">
        <v>0.8092272487755362</v>
      </c>
      <c r="I523">
        <v>0.89127222137602991</v>
      </c>
      <c r="J523">
        <v>0.41919073727677347</v>
      </c>
      <c r="K523">
        <v>0.41089533484115437</v>
      </c>
      <c r="L523">
        <v>0.53819954238837464</v>
      </c>
      <c r="M523">
        <v>0.42691155777346818</v>
      </c>
      <c r="N523" t="b">
        <v>0</v>
      </c>
      <c r="O523" t="b">
        <v>0</v>
      </c>
      <c r="P523" t="b">
        <v>0</v>
      </c>
      <c r="Q523">
        <v>0</v>
      </c>
    </row>
    <row r="524" spans="1:17">
      <c r="A524" t="s">
        <v>533</v>
      </c>
      <c r="B524" t="s">
        <v>1676</v>
      </c>
      <c r="C524" t="s">
        <v>2775</v>
      </c>
      <c r="D524" t="s">
        <v>3822</v>
      </c>
      <c r="E524" t="s">
        <v>4863</v>
      </c>
      <c r="J524">
        <v>0.90304406959658334</v>
      </c>
      <c r="K524">
        <v>0.74189841505077581</v>
      </c>
      <c r="L524">
        <v>0.73572562220493287</v>
      </c>
      <c r="M524">
        <v>0.86295351214877825</v>
      </c>
      <c r="N524" t="b">
        <v>0</v>
      </c>
      <c r="O524" t="b">
        <v>0</v>
      </c>
      <c r="P524" t="b">
        <v>0</v>
      </c>
      <c r="Q524">
        <v>0</v>
      </c>
    </row>
    <row r="525" spans="1:17">
      <c r="A525" t="s">
        <v>534</v>
      </c>
      <c r="B525" t="s">
        <v>1677</v>
      </c>
      <c r="C525" t="s">
        <v>2776</v>
      </c>
      <c r="D525" t="s">
        <v>3823</v>
      </c>
      <c r="E525" t="s">
        <v>4864</v>
      </c>
      <c r="J525">
        <v>0.70332781463146832</v>
      </c>
      <c r="K525">
        <v>0.61945544066392255</v>
      </c>
      <c r="L525">
        <v>0.75393649484566638</v>
      </c>
      <c r="M525">
        <v>0.71325177509086957</v>
      </c>
      <c r="N525" t="b">
        <v>0</v>
      </c>
      <c r="O525" t="b">
        <v>0</v>
      </c>
      <c r="P525" t="b">
        <v>0</v>
      </c>
      <c r="Q525">
        <v>0</v>
      </c>
    </row>
    <row r="526" spans="1:17">
      <c r="A526" t="s">
        <v>535</v>
      </c>
      <c r="B526" t="s">
        <v>1678</v>
      </c>
      <c r="C526" t="s">
        <v>2776</v>
      </c>
      <c r="D526" t="s">
        <v>3823</v>
      </c>
      <c r="E526" t="s">
        <v>4864</v>
      </c>
      <c r="F526">
        <v>0.78555985819900354</v>
      </c>
      <c r="G526">
        <v>0.8322188142707353</v>
      </c>
      <c r="H526">
        <v>0.80944256034907291</v>
      </c>
      <c r="I526">
        <v>0.82586619636605574</v>
      </c>
      <c r="N526" t="b">
        <v>0</v>
      </c>
      <c r="O526" t="b">
        <v>0</v>
      </c>
      <c r="P526" t="b">
        <v>0</v>
      </c>
      <c r="Q526">
        <v>0</v>
      </c>
    </row>
    <row r="527" spans="1:17">
      <c r="A527" t="s">
        <v>536</v>
      </c>
      <c r="B527" t="s">
        <v>1679</v>
      </c>
      <c r="C527" t="s">
        <v>2777</v>
      </c>
      <c r="D527" t="s">
        <v>3824</v>
      </c>
      <c r="E527" t="s">
        <v>4865</v>
      </c>
      <c r="F527">
        <v>0.84373719126778801</v>
      </c>
      <c r="G527">
        <v>0.87305051421253865</v>
      </c>
      <c r="H527">
        <v>0.7961757683410513</v>
      </c>
      <c r="I527">
        <v>0.82024682279641037</v>
      </c>
      <c r="N527" t="b">
        <v>0</v>
      </c>
      <c r="O527" t="b">
        <v>0</v>
      </c>
      <c r="P527" t="b">
        <v>0</v>
      </c>
      <c r="Q527">
        <v>0</v>
      </c>
    </row>
    <row r="528" spans="1:17">
      <c r="A528" t="s">
        <v>537</v>
      </c>
      <c r="B528" t="s">
        <v>1680</v>
      </c>
      <c r="C528" t="s">
        <v>2778</v>
      </c>
      <c r="D528" t="s">
        <v>3825</v>
      </c>
      <c r="E528" t="s">
        <v>4866</v>
      </c>
      <c r="J528">
        <v>0.36490969724008537</v>
      </c>
      <c r="K528">
        <v>0.21607397784319771</v>
      </c>
      <c r="L528">
        <v>0.30911001235632024</v>
      </c>
      <c r="M528">
        <v>0.15823457737872224</v>
      </c>
      <c r="N528" t="b">
        <v>0</v>
      </c>
      <c r="O528" t="b">
        <v>0</v>
      </c>
      <c r="P528" t="b">
        <v>0</v>
      </c>
      <c r="Q528">
        <v>0</v>
      </c>
    </row>
    <row r="529" spans="1:17">
      <c r="A529" t="s">
        <v>538</v>
      </c>
      <c r="B529" t="s">
        <v>1681</v>
      </c>
      <c r="C529" t="s">
        <v>2779</v>
      </c>
      <c r="D529" t="s">
        <v>3826</v>
      </c>
      <c r="E529" t="s">
        <v>4867</v>
      </c>
      <c r="F529">
        <v>0.55743019346746292</v>
      </c>
      <c r="G529">
        <v>0.42981498893819492</v>
      </c>
      <c r="H529">
        <v>0.31486070241474701</v>
      </c>
      <c r="I529">
        <v>0.41686759889990516</v>
      </c>
      <c r="J529">
        <v>0.30440545040812889</v>
      </c>
      <c r="K529">
        <v>0.25484251413664954</v>
      </c>
      <c r="L529">
        <v>0.32156375318680191</v>
      </c>
      <c r="M529">
        <v>0.2035481603793326</v>
      </c>
      <c r="N529" t="b">
        <v>0</v>
      </c>
      <c r="O529" t="b">
        <v>0</v>
      </c>
      <c r="P529" t="b">
        <v>0</v>
      </c>
      <c r="Q529">
        <v>0</v>
      </c>
    </row>
    <row r="530" spans="1:17">
      <c r="A530" t="s">
        <v>539</v>
      </c>
      <c r="B530" t="s">
        <v>1682</v>
      </c>
      <c r="C530" t="s">
        <v>2780</v>
      </c>
      <c r="E530" t="s">
        <v>4868</v>
      </c>
      <c r="F530">
        <v>0.50755535414862518</v>
      </c>
      <c r="G530">
        <v>0.4758906652280866</v>
      </c>
      <c r="H530">
        <v>0.43393966374875043</v>
      </c>
      <c r="I530">
        <v>0.54857241780055932</v>
      </c>
      <c r="J530">
        <v>0.40116748579260147</v>
      </c>
      <c r="K530">
        <v>0.22310181954522759</v>
      </c>
      <c r="L530">
        <v>0.31413944050384335</v>
      </c>
      <c r="M530">
        <v>0.35730335291478571</v>
      </c>
      <c r="N530" t="b">
        <v>0</v>
      </c>
      <c r="O530" t="b">
        <v>0</v>
      </c>
      <c r="P530" t="b">
        <v>0</v>
      </c>
      <c r="Q530">
        <v>0</v>
      </c>
    </row>
    <row r="531" spans="1:17">
      <c r="A531" t="s">
        <v>540</v>
      </c>
      <c r="B531" t="s">
        <v>1683</v>
      </c>
      <c r="C531" t="s">
        <v>2781</v>
      </c>
      <c r="D531" t="s">
        <v>3827</v>
      </c>
      <c r="E531" t="s">
        <v>4869</v>
      </c>
      <c r="F531">
        <v>0.83657072384636588</v>
      </c>
      <c r="G531">
        <v>0.82596123198660831</v>
      </c>
      <c r="H531">
        <v>0.72873585164032006</v>
      </c>
      <c r="I531">
        <v>0.65575224072196603</v>
      </c>
      <c r="J531">
        <v>0.15616995906241399</v>
      </c>
      <c r="K531">
        <v>1.792562122548795E-2</v>
      </c>
      <c r="L531">
        <v>0.13030736674489685</v>
      </c>
      <c r="M531">
        <v>9.6088546292699972E-2</v>
      </c>
      <c r="N531" t="b">
        <v>0</v>
      </c>
      <c r="O531" t="b">
        <v>0</v>
      </c>
      <c r="P531" t="b">
        <v>0</v>
      </c>
      <c r="Q531">
        <v>0</v>
      </c>
    </row>
    <row r="532" spans="1:17">
      <c r="A532" t="s">
        <v>541</v>
      </c>
      <c r="B532" t="s">
        <v>1684</v>
      </c>
      <c r="C532" t="s">
        <v>2782</v>
      </c>
      <c r="D532" t="s">
        <v>3828</v>
      </c>
      <c r="E532" t="s">
        <v>4870</v>
      </c>
      <c r="F532">
        <v>0.84643755453667247</v>
      </c>
      <c r="G532">
        <v>0.71324440312494075</v>
      </c>
      <c r="H532">
        <v>0.6066415698613411</v>
      </c>
      <c r="I532">
        <v>0.60092877399264844</v>
      </c>
      <c r="N532" t="b">
        <v>0</v>
      </c>
      <c r="O532" t="b">
        <v>0</v>
      </c>
      <c r="P532" t="b">
        <v>0</v>
      </c>
      <c r="Q532">
        <v>0</v>
      </c>
    </row>
    <row r="533" spans="1:17">
      <c r="A533" t="s">
        <v>542</v>
      </c>
      <c r="B533" t="s">
        <v>1685</v>
      </c>
      <c r="C533" t="s">
        <v>2783</v>
      </c>
      <c r="D533" t="s">
        <v>3829</v>
      </c>
      <c r="E533" t="s">
        <v>4871</v>
      </c>
      <c r="F533">
        <v>0.11919753174824194</v>
      </c>
      <c r="G533">
        <v>0.16068775310435962</v>
      </c>
      <c r="H533">
        <v>0.18555392956042921</v>
      </c>
      <c r="I533">
        <v>0.23267068139094871</v>
      </c>
      <c r="N533" t="b">
        <v>0</v>
      </c>
      <c r="O533" t="b">
        <v>0</v>
      </c>
      <c r="P533" t="b">
        <v>0</v>
      </c>
      <c r="Q533">
        <v>0</v>
      </c>
    </row>
    <row r="534" spans="1:17">
      <c r="A534" t="s">
        <v>543</v>
      </c>
      <c r="B534" t="s">
        <v>1686</v>
      </c>
      <c r="C534" t="s">
        <v>2784</v>
      </c>
      <c r="D534" t="s">
        <v>3830</v>
      </c>
      <c r="E534" t="s">
        <v>4872</v>
      </c>
      <c r="F534">
        <v>0.76837008312168298</v>
      </c>
      <c r="G534">
        <v>0.74924226625364632</v>
      </c>
      <c r="H534">
        <v>0.67861674867463107</v>
      </c>
      <c r="I534">
        <v>0.78537462187325302</v>
      </c>
      <c r="J534">
        <v>1.0178553324230281E-2</v>
      </c>
      <c r="K534">
        <v>0</v>
      </c>
      <c r="L534">
        <v>1.6845854303979405E-2</v>
      </c>
      <c r="M534">
        <v>2.8786716657888768E-2</v>
      </c>
      <c r="N534" t="b">
        <v>0</v>
      </c>
      <c r="O534" t="b">
        <v>0</v>
      </c>
      <c r="P534" t="b">
        <v>0</v>
      </c>
      <c r="Q534">
        <v>0</v>
      </c>
    </row>
    <row r="535" spans="1:17">
      <c r="A535" t="s">
        <v>544</v>
      </c>
      <c r="B535" t="s">
        <v>1687</v>
      </c>
      <c r="C535" t="s">
        <v>2785</v>
      </c>
      <c r="D535" t="s">
        <v>3831</v>
      </c>
      <c r="E535" t="s">
        <v>4873</v>
      </c>
      <c r="F535">
        <v>0.82895604537885914</v>
      </c>
      <c r="G535">
        <v>0.76964099672489594</v>
      </c>
      <c r="H535">
        <v>0.69287983284674515</v>
      </c>
      <c r="I535">
        <v>0.62809606228306447</v>
      </c>
      <c r="N535" t="b">
        <v>0</v>
      </c>
      <c r="O535" t="b">
        <v>0</v>
      </c>
      <c r="P535" t="b">
        <v>0</v>
      </c>
      <c r="Q535">
        <v>0</v>
      </c>
    </row>
    <row r="536" spans="1:17">
      <c r="A536" t="s">
        <v>545</v>
      </c>
      <c r="B536" t="s">
        <v>1688</v>
      </c>
      <c r="C536" t="s">
        <v>2786</v>
      </c>
      <c r="D536" t="s">
        <v>3832</v>
      </c>
      <c r="E536" t="s">
        <v>4874</v>
      </c>
      <c r="F536">
        <v>0.84354205485078382</v>
      </c>
      <c r="G536">
        <v>0.83790115473778348</v>
      </c>
      <c r="H536">
        <v>0.71361452708988382</v>
      </c>
      <c r="I536">
        <v>0.66695590258982373</v>
      </c>
      <c r="J536">
        <v>1.2275167382278705E-2</v>
      </c>
      <c r="K536">
        <v>1.0481639564425565E-2</v>
      </c>
      <c r="L536">
        <v>2.0498238208685338E-2</v>
      </c>
      <c r="M536">
        <v>4.1200971035409484E-2</v>
      </c>
      <c r="N536" t="b">
        <v>0</v>
      </c>
      <c r="O536" t="b">
        <v>0</v>
      </c>
      <c r="P536" t="b">
        <v>0</v>
      </c>
      <c r="Q536">
        <v>0</v>
      </c>
    </row>
    <row r="537" spans="1:17">
      <c r="A537" t="s">
        <v>546</v>
      </c>
      <c r="B537" t="s">
        <v>1689</v>
      </c>
      <c r="C537" t="s">
        <v>2787</v>
      </c>
      <c r="D537" t="s">
        <v>3833</v>
      </c>
      <c r="E537" t="s">
        <v>4875</v>
      </c>
      <c r="F537">
        <v>0.76532623824737311</v>
      </c>
      <c r="G537">
        <v>0.74481249537368688</v>
      </c>
      <c r="H537">
        <v>0.70848596793308205</v>
      </c>
      <c r="I537">
        <v>0.57205819263506186</v>
      </c>
      <c r="J537">
        <v>4.0867837047006028E-2</v>
      </c>
      <c r="K537">
        <v>2.1074458799430668E-2</v>
      </c>
      <c r="L537">
        <v>3.860042847606867E-2</v>
      </c>
      <c r="M537">
        <v>6.6636476729662997E-2</v>
      </c>
      <c r="N537" t="b">
        <v>0</v>
      </c>
      <c r="O537" t="b">
        <v>0</v>
      </c>
      <c r="P537" t="b">
        <v>0</v>
      </c>
      <c r="Q537">
        <v>0</v>
      </c>
    </row>
    <row r="538" spans="1:17">
      <c r="A538" t="s">
        <v>547</v>
      </c>
      <c r="B538" t="s">
        <v>1690</v>
      </c>
      <c r="C538" t="s">
        <v>2788</v>
      </c>
      <c r="D538" t="s">
        <v>3834</v>
      </c>
      <c r="E538" t="s">
        <v>4876</v>
      </c>
      <c r="J538">
        <v>0.43849984220483507</v>
      </c>
      <c r="K538">
        <v>0.26348008929264982</v>
      </c>
      <c r="L538">
        <v>0.40054979468257362</v>
      </c>
      <c r="M538">
        <v>0.48272494070131039</v>
      </c>
      <c r="N538" t="b">
        <v>0</v>
      </c>
      <c r="O538" t="b">
        <v>0</v>
      </c>
      <c r="P538" t="b">
        <v>0</v>
      </c>
      <c r="Q538">
        <v>0</v>
      </c>
    </row>
    <row r="539" spans="1:17">
      <c r="A539" t="s">
        <v>548</v>
      </c>
      <c r="B539" t="s">
        <v>1691</v>
      </c>
      <c r="C539" t="s">
        <v>2789</v>
      </c>
      <c r="D539" t="s">
        <v>3835</v>
      </c>
      <c r="E539" t="s">
        <v>4877</v>
      </c>
      <c r="F539">
        <v>0.51754675997406618</v>
      </c>
      <c r="G539">
        <v>0.53528290658631628</v>
      </c>
      <c r="H539">
        <v>0.48817791514995823</v>
      </c>
      <c r="I539">
        <v>0.63659354741932728</v>
      </c>
      <c r="J539">
        <v>0.40665951014223495</v>
      </c>
      <c r="K539">
        <v>0.53666501146813894</v>
      </c>
      <c r="L539">
        <v>0.62642222384178936</v>
      </c>
      <c r="M539">
        <v>0.85699809021452722</v>
      </c>
      <c r="N539" t="b">
        <v>0</v>
      </c>
      <c r="O539" t="b">
        <v>0</v>
      </c>
      <c r="P539" t="b">
        <v>0</v>
      </c>
      <c r="Q539">
        <v>0</v>
      </c>
    </row>
    <row r="540" spans="1:17">
      <c r="A540" t="s">
        <v>549</v>
      </c>
      <c r="B540" t="s">
        <v>1692</v>
      </c>
      <c r="C540" t="s">
        <v>2790</v>
      </c>
      <c r="D540" t="s">
        <v>3836</v>
      </c>
      <c r="E540" t="s">
        <v>4878</v>
      </c>
      <c r="F540">
        <v>0.93548102232281216</v>
      </c>
      <c r="G540">
        <v>0.92843433748306814</v>
      </c>
      <c r="H540">
        <v>0.91223801868701515</v>
      </c>
      <c r="I540">
        <v>0.89000322997736192</v>
      </c>
      <c r="J540">
        <v>0.70319780639551976</v>
      </c>
      <c r="K540">
        <v>0.41422271347168049</v>
      </c>
      <c r="L540">
        <v>0.59774759051456283</v>
      </c>
      <c r="M540">
        <v>0.48537636813413293</v>
      </c>
      <c r="N540" t="b">
        <v>0</v>
      </c>
      <c r="O540" t="b">
        <v>0</v>
      </c>
      <c r="P540" t="b">
        <v>0</v>
      </c>
      <c r="Q540">
        <v>0</v>
      </c>
    </row>
    <row r="541" spans="1:17">
      <c r="A541" t="s">
        <v>550</v>
      </c>
      <c r="B541" t="s">
        <v>1693</v>
      </c>
      <c r="C541" t="s">
        <v>2791</v>
      </c>
      <c r="D541" t="s">
        <v>3837</v>
      </c>
      <c r="E541" t="s">
        <v>4879</v>
      </c>
      <c r="F541">
        <v>6.1415643424722526E-5</v>
      </c>
      <c r="G541">
        <v>1.5946990679810633E-2</v>
      </c>
      <c r="H541">
        <v>9.1735390089697794E-3</v>
      </c>
      <c r="I541">
        <v>2.9877819875741271E-2</v>
      </c>
      <c r="J541">
        <v>3.3078881463959015E-2</v>
      </c>
      <c r="K541">
        <v>1.493593218222943E-2</v>
      </c>
      <c r="L541">
        <v>3.4636744538853008E-2</v>
      </c>
      <c r="M541">
        <v>8.5860729620687703E-3</v>
      </c>
      <c r="N541" t="b">
        <v>0</v>
      </c>
      <c r="O541" t="b">
        <v>0</v>
      </c>
      <c r="P541" t="b">
        <v>0</v>
      </c>
      <c r="Q541">
        <v>0</v>
      </c>
    </row>
    <row r="542" spans="1:17">
      <c r="A542" t="s">
        <v>551</v>
      </c>
      <c r="B542" t="s">
        <v>1694</v>
      </c>
      <c r="C542" t="s">
        <v>2792</v>
      </c>
      <c r="D542" t="s">
        <v>3838</v>
      </c>
      <c r="E542" t="s">
        <v>4880</v>
      </c>
      <c r="J542">
        <v>2.0122135981968818E-2</v>
      </c>
      <c r="K542">
        <v>0</v>
      </c>
      <c r="L542">
        <v>1.8781525783428062E-2</v>
      </c>
      <c r="M542">
        <v>3.7602324631672193E-2</v>
      </c>
      <c r="N542" t="b">
        <v>0</v>
      </c>
      <c r="O542" t="b">
        <v>0</v>
      </c>
      <c r="P542" t="b">
        <v>0</v>
      </c>
      <c r="Q542">
        <v>0</v>
      </c>
    </row>
    <row r="543" spans="1:17">
      <c r="A543" t="s">
        <v>552</v>
      </c>
      <c r="B543" t="s">
        <v>1695</v>
      </c>
      <c r="C543" t="s">
        <v>2793</v>
      </c>
      <c r="D543" t="s">
        <v>3839</v>
      </c>
      <c r="E543" t="s">
        <v>4881</v>
      </c>
      <c r="F543">
        <v>0.58419078236467237</v>
      </c>
      <c r="G543">
        <v>0.55618863864121615</v>
      </c>
      <c r="H543">
        <v>0.6841523621026252</v>
      </c>
      <c r="I543">
        <v>0.60893123340097288</v>
      </c>
      <c r="J543">
        <v>0.49874988510631524</v>
      </c>
      <c r="K543">
        <v>0.50732139573275958</v>
      </c>
      <c r="L543">
        <v>0.88215936291011499</v>
      </c>
      <c r="M543">
        <v>0.85024691461945412</v>
      </c>
      <c r="N543" t="b">
        <v>0</v>
      </c>
      <c r="O543" t="b">
        <v>0</v>
      </c>
      <c r="P543" t="b">
        <v>0</v>
      </c>
      <c r="Q543">
        <v>0</v>
      </c>
    </row>
    <row r="544" spans="1:17">
      <c r="A544" t="s">
        <v>553</v>
      </c>
      <c r="B544" t="s">
        <v>1696</v>
      </c>
      <c r="C544" t="s">
        <v>2794</v>
      </c>
      <c r="D544" t="s">
        <v>3840</v>
      </c>
      <c r="E544" t="s">
        <v>4882</v>
      </c>
      <c r="F544">
        <v>0.18624842900253777</v>
      </c>
      <c r="G544">
        <v>0.20022144795369842</v>
      </c>
      <c r="H544">
        <v>0.23883196551534444</v>
      </c>
      <c r="I544">
        <v>0.24835757987451076</v>
      </c>
      <c r="J544">
        <v>0.10415785815056627</v>
      </c>
      <c r="K544">
        <v>9.4271956946133523E-2</v>
      </c>
      <c r="L544">
        <v>0.18321153471356141</v>
      </c>
      <c r="M544">
        <v>0.21939856180788692</v>
      </c>
      <c r="N544" t="b">
        <v>0</v>
      </c>
      <c r="O544" t="b">
        <v>0</v>
      </c>
      <c r="P544" t="b">
        <v>0</v>
      </c>
      <c r="Q544">
        <v>0</v>
      </c>
    </row>
    <row r="545" spans="1:17">
      <c r="A545" t="s">
        <v>554</v>
      </c>
      <c r="B545" t="s">
        <v>1697</v>
      </c>
      <c r="C545" t="s">
        <v>2795</v>
      </c>
      <c r="D545" t="s">
        <v>3841</v>
      </c>
      <c r="E545" t="s">
        <v>4883</v>
      </c>
      <c r="F545">
        <v>4.8643245978298562E-2</v>
      </c>
      <c r="G545">
        <v>6.4895303259356954E-2</v>
      </c>
      <c r="H545">
        <v>5.6344758314981411E-2</v>
      </c>
      <c r="I545">
        <v>0.13804007077532784</v>
      </c>
      <c r="J545">
        <v>2.9102034126293235E-2</v>
      </c>
      <c r="K545">
        <v>3.0116131209132872E-2</v>
      </c>
      <c r="L545">
        <v>7.4879792695728198E-2</v>
      </c>
      <c r="M545">
        <v>5.1109811924101543E-2</v>
      </c>
      <c r="N545" t="b">
        <v>0</v>
      </c>
      <c r="O545" t="b">
        <v>0</v>
      </c>
      <c r="P545" t="b">
        <v>0</v>
      </c>
      <c r="Q545">
        <v>0</v>
      </c>
    </row>
    <row r="546" spans="1:17">
      <c r="A546" t="s">
        <v>555</v>
      </c>
      <c r="B546" t="s">
        <v>1698</v>
      </c>
      <c r="C546" t="s">
        <v>2796</v>
      </c>
      <c r="D546" t="s">
        <v>3842</v>
      </c>
      <c r="E546" t="s">
        <v>4884</v>
      </c>
      <c r="F546">
        <v>1.6498275168994332E-4</v>
      </c>
      <c r="G546">
        <v>0</v>
      </c>
      <c r="H546">
        <v>0</v>
      </c>
      <c r="I546">
        <v>0</v>
      </c>
      <c r="N546" t="b">
        <v>0</v>
      </c>
      <c r="O546" t="b">
        <v>0</v>
      </c>
      <c r="P546" t="b">
        <v>0</v>
      </c>
      <c r="Q546">
        <v>0</v>
      </c>
    </row>
    <row r="547" spans="1:17">
      <c r="A547" t="s">
        <v>556</v>
      </c>
      <c r="B547" t="s">
        <v>1699</v>
      </c>
      <c r="C547" t="s">
        <v>2797</v>
      </c>
      <c r="D547" t="s">
        <v>3843</v>
      </c>
      <c r="E547" t="s">
        <v>4885</v>
      </c>
      <c r="J547">
        <v>1.1630589492048029E-2</v>
      </c>
      <c r="K547">
        <v>6.7697966921710677E-3</v>
      </c>
      <c r="L547">
        <v>2.664884410600929E-2</v>
      </c>
      <c r="M547">
        <v>1.2395697681087196E-2</v>
      </c>
      <c r="N547" t="b">
        <v>0</v>
      </c>
      <c r="O547" t="b">
        <v>0</v>
      </c>
      <c r="P547" t="b">
        <v>0</v>
      </c>
      <c r="Q547">
        <v>0</v>
      </c>
    </row>
    <row r="548" spans="1:17">
      <c r="A548" t="s">
        <v>557</v>
      </c>
      <c r="B548" t="s">
        <v>1700</v>
      </c>
      <c r="C548" t="s">
        <v>2798</v>
      </c>
      <c r="D548" t="s">
        <v>3844</v>
      </c>
      <c r="E548" t="s">
        <v>4886</v>
      </c>
      <c r="J548">
        <v>0.24440591313459098</v>
      </c>
      <c r="K548">
        <v>0.13774610959240605</v>
      </c>
      <c r="L548">
        <v>0.24937253116289321</v>
      </c>
      <c r="M548">
        <v>0.14676173695123926</v>
      </c>
      <c r="N548" t="b">
        <v>0</v>
      </c>
      <c r="O548" t="b">
        <v>0</v>
      </c>
      <c r="P548" t="b">
        <v>0</v>
      </c>
      <c r="Q548">
        <v>0</v>
      </c>
    </row>
    <row r="549" spans="1:17">
      <c r="A549" t="s">
        <v>558</v>
      </c>
      <c r="B549" t="s">
        <v>1701</v>
      </c>
      <c r="C549" t="s">
        <v>2799</v>
      </c>
      <c r="D549" t="s">
        <v>3845</v>
      </c>
      <c r="E549" t="s">
        <v>4887</v>
      </c>
      <c r="J549">
        <v>0.12201062005638905</v>
      </c>
      <c r="K549">
        <v>5.8536990285224279E-2</v>
      </c>
      <c r="L549">
        <v>6.6813083448497512E-2</v>
      </c>
      <c r="M549">
        <v>0.10774796107905701</v>
      </c>
      <c r="N549" t="b">
        <v>0</v>
      </c>
      <c r="O549" t="b">
        <v>0</v>
      </c>
      <c r="P549" t="b">
        <v>0</v>
      </c>
      <c r="Q549">
        <v>0</v>
      </c>
    </row>
    <row r="550" spans="1:17">
      <c r="A550" t="s">
        <v>559</v>
      </c>
      <c r="B550" t="s">
        <v>1702</v>
      </c>
      <c r="C550" t="s">
        <v>2800</v>
      </c>
      <c r="D550" t="s">
        <v>3846</v>
      </c>
      <c r="E550" t="s">
        <v>4888</v>
      </c>
      <c r="J550">
        <v>0.97842709156551588</v>
      </c>
      <c r="K550">
        <v>0.70451644274866465</v>
      </c>
      <c r="L550">
        <v>0.88740607727330911</v>
      </c>
      <c r="M550">
        <v>0.83501965388165489</v>
      </c>
      <c r="N550" t="b">
        <v>0</v>
      </c>
      <c r="O550" t="b">
        <v>0</v>
      </c>
      <c r="P550" t="b">
        <v>0</v>
      </c>
      <c r="Q550">
        <v>0</v>
      </c>
    </row>
    <row r="551" spans="1:17">
      <c r="A551" t="s">
        <v>560</v>
      </c>
      <c r="B551" t="s">
        <v>1703</v>
      </c>
      <c r="C551" t="s">
        <v>2801</v>
      </c>
      <c r="D551" t="s">
        <v>3847</v>
      </c>
      <c r="E551" t="s">
        <v>4889</v>
      </c>
      <c r="J551">
        <v>0.60544537028222456</v>
      </c>
      <c r="K551">
        <v>0.60769192012687434</v>
      </c>
      <c r="L551">
        <v>0.63042829308826076</v>
      </c>
      <c r="M551">
        <v>0.65740922716037742</v>
      </c>
      <c r="N551" t="b">
        <v>0</v>
      </c>
      <c r="O551" t="b">
        <v>0</v>
      </c>
      <c r="P551" t="b">
        <v>0</v>
      </c>
      <c r="Q551">
        <v>0</v>
      </c>
    </row>
    <row r="552" spans="1:17">
      <c r="A552" t="s">
        <v>561</v>
      </c>
      <c r="B552" t="s">
        <v>1704</v>
      </c>
      <c r="C552" t="s">
        <v>2802</v>
      </c>
      <c r="D552" t="s">
        <v>3848</v>
      </c>
      <c r="E552" t="s">
        <v>4890</v>
      </c>
      <c r="J552">
        <v>0.73736453051111783</v>
      </c>
      <c r="K552">
        <v>0.60069287611537203</v>
      </c>
      <c r="L552">
        <v>0.68363593824866276</v>
      </c>
      <c r="M552">
        <v>0.83586469928122209</v>
      </c>
      <c r="N552" t="b">
        <v>0</v>
      </c>
      <c r="O552" t="b">
        <v>0</v>
      </c>
      <c r="P552" t="b">
        <v>0</v>
      </c>
      <c r="Q552">
        <v>0</v>
      </c>
    </row>
    <row r="553" spans="1:17">
      <c r="A553" t="s">
        <v>562</v>
      </c>
      <c r="B553" t="s">
        <v>1705</v>
      </c>
      <c r="C553" t="s">
        <v>2803</v>
      </c>
      <c r="D553" t="s">
        <v>3849</v>
      </c>
      <c r="E553" t="s">
        <v>4891</v>
      </c>
      <c r="F553">
        <v>0.76135830032628904</v>
      </c>
      <c r="G553">
        <v>0.7698039644884811</v>
      </c>
      <c r="H553">
        <v>0.83445279717111343</v>
      </c>
      <c r="I553">
        <v>0.79639870226689702</v>
      </c>
      <c r="J553">
        <v>4.1470488706827194E-2</v>
      </c>
      <c r="K553">
        <v>1.9633539464046439E-2</v>
      </c>
      <c r="L553">
        <v>6.2719563278334625E-2</v>
      </c>
      <c r="M553">
        <v>7.638625181290476E-2</v>
      </c>
      <c r="N553" t="b">
        <v>0</v>
      </c>
      <c r="O553" t="b">
        <v>0</v>
      </c>
      <c r="P553" t="b">
        <v>0</v>
      </c>
      <c r="Q553">
        <v>0</v>
      </c>
    </row>
    <row r="554" spans="1:17">
      <c r="A554" t="s">
        <v>563</v>
      </c>
      <c r="B554" t="s">
        <v>1706</v>
      </c>
      <c r="C554" t="s">
        <v>2804</v>
      </c>
      <c r="D554" t="s">
        <v>3850</v>
      </c>
      <c r="E554" t="s">
        <v>4892</v>
      </c>
      <c r="F554">
        <v>0.73724611148892327</v>
      </c>
      <c r="G554">
        <v>0.79954686300494637</v>
      </c>
      <c r="H554">
        <v>0.80642621746199306</v>
      </c>
      <c r="I554">
        <v>0.98422255102586098</v>
      </c>
      <c r="J554">
        <v>0.61233708604870796</v>
      </c>
      <c r="K554">
        <v>0.54819725303483402</v>
      </c>
      <c r="L554">
        <v>0.65504471340367976</v>
      </c>
      <c r="M554">
        <v>0.64790698434410676</v>
      </c>
      <c r="N554" t="b">
        <v>0</v>
      </c>
      <c r="O554" t="b">
        <v>0</v>
      </c>
      <c r="P554" t="b">
        <v>0</v>
      </c>
      <c r="Q554">
        <v>0</v>
      </c>
    </row>
    <row r="555" spans="1:17">
      <c r="A555" t="s">
        <v>564</v>
      </c>
      <c r="B555" t="s">
        <v>1707</v>
      </c>
      <c r="C555" t="s">
        <v>2805</v>
      </c>
      <c r="D555" t="s">
        <v>3851</v>
      </c>
      <c r="E555" t="s">
        <v>4893</v>
      </c>
      <c r="F555">
        <v>1.041117958679221</v>
      </c>
      <c r="G555">
        <v>0.93829258572560503</v>
      </c>
      <c r="H555">
        <v>0.83309529016587469</v>
      </c>
      <c r="I555">
        <v>0.5688967331126441</v>
      </c>
      <c r="N555" t="b">
        <v>0</v>
      </c>
      <c r="O555" t="b">
        <v>0</v>
      </c>
      <c r="P555" t="b">
        <v>0</v>
      </c>
      <c r="Q555">
        <v>0</v>
      </c>
    </row>
    <row r="556" spans="1:17">
      <c r="A556" t="s">
        <v>565</v>
      </c>
      <c r="B556" t="s">
        <v>1708</v>
      </c>
      <c r="C556" t="s">
        <v>2806</v>
      </c>
      <c r="D556" t="s">
        <v>3852</v>
      </c>
      <c r="E556" t="s">
        <v>4894</v>
      </c>
      <c r="F556">
        <v>0.91419141488273659</v>
      </c>
      <c r="G556">
        <v>0.90025788832114784</v>
      </c>
      <c r="H556">
        <v>0.96119007959630165</v>
      </c>
      <c r="I556">
        <v>0.95776962445333735</v>
      </c>
      <c r="J556">
        <v>0.673405606186677</v>
      </c>
      <c r="K556">
        <v>0.33728830641964097</v>
      </c>
      <c r="L556">
        <v>0.40911303296831991</v>
      </c>
      <c r="M556">
        <v>0.38489703705596834</v>
      </c>
      <c r="N556" t="b">
        <v>0</v>
      </c>
      <c r="O556" t="b">
        <v>0</v>
      </c>
      <c r="P556" t="b">
        <v>0</v>
      </c>
      <c r="Q556">
        <v>0</v>
      </c>
    </row>
    <row r="557" spans="1:17">
      <c r="A557" t="s">
        <v>566</v>
      </c>
      <c r="B557" t="s">
        <v>1709</v>
      </c>
      <c r="C557" t="s">
        <v>2807</v>
      </c>
      <c r="D557" t="s">
        <v>3853</v>
      </c>
      <c r="E557" t="s">
        <v>4895</v>
      </c>
      <c r="J557">
        <v>7.3553112016941175E-2</v>
      </c>
      <c r="K557">
        <v>5.0930519312376209E-2</v>
      </c>
      <c r="L557">
        <v>3.928685806871713E-2</v>
      </c>
      <c r="M557">
        <v>1.5144631837978218E-2</v>
      </c>
      <c r="N557" t="b">
        <v>0</v>
      </c>
      <c r="O557" t="b">
        <v>0</v>
      </c>
      <c r="P557" t="b">
        <v>0</v>
      </c>
      <c r="Q557">
        <v>0</v>
      </c>
    </row>
    <row r="558" spans="1:17">
      <c r="A558" t="s">
        <v>567</v>
      </c>
      <c r="B558" t="s">
        <v>1710</v>
      </c>
      <c r="C558" t="s">
        <v>2808</v>
      </c>
      <c r="D558" t="s">
        <v>3854</v>
      </c>
      <c r="E558" t="s">
        <v>4896</v>
      </c>
      <c r="F558">
        <v>0.58342150585923125</v>
      </c>
      <c r="G558">
        <v>0.58235252017066608</v>
      </c>
      <c r="H558">
        <v>0.51121338728009169</v>
      </c>
      <c r="I558">
        <v>0.47693189351200993</v>
      </c>
      <c r="N558" t="b">
        <v>0</v>
      </c>
      <c r="O558" t="b">
        <v>0</v>
      </c>
      <c r="P558" t="b">
        <v>0</v>
      </c>
      <c r="Q558">
        <v>0</v>
      </c>
    </row>
    <row r="559" spans="1:17">
      <c r="A559" t="s">
        <v>568</v>
      </c>
      <c r="B559" t="s">
        <v>1711</v>
      </c>
      <c r="C559" t="s">
        <v>2809</v>
      </c>
      <c r="D559" t="s">
        <v>3855</v>
      </c>
      <c r="E559" t="s">
        <v>4897</v>
      </c>
      <c r="F559">
        <v>4.8019464820926276E-2</v>
      </c>
      <c r="G559">
        <v>5.6664070873123619E-2</v>
      </c>
      <c r="H559">
        <v>4.6148754241737054E-2</v>
      </c>
      <c r="I559">
        <v>6.3731752367018862E-2</v>
      </c>
      <c r="J559">
        <v>0.12121294986262084</v>
      </c>
      <c r="K559">
        <v>8.8622004555532152E-2</v>
      </c>
      <c r="L559">
        <v>0.14837737698131429</v>
      </c>
      <c r="M559">
        <v>0.1240075466749689</v>
      </c>
      <c r="N559" t="b">
        <v>0</v>
      </c>
      <c r="O559" t="b">
        <v>0</v>
      </c>
      <c r="P559" t="b">
        <v>0</v>
      </c>
      <c r="Q559">
        <v>0</v>
      </c>
    </row>
    <row r="560" spans="1:17">
      <c r="A560" t="s">
        <v>569</v>
      </c>
      <c r="B560" t="s">
        <v>1712</v>
      </c>
      <c r="C560" t="s">
        <v>2810</v>
      </c>
      <c r="E560" t="s">
        <v>4898</v>
      </c>
      <c r="F560">
        <v>0.95804255411541728</v>
      </c>
      <c r="G560">
        <v>0.98964525460327124</v>
      </c>
      <c r="H560">
        <v>0.90584410341848542</v>
      </c>
      <c r="I560">
        <v>0.95930086146258564</v>
      </c>
      <c r="J560">
        <v>0.63957866012293862</v>
      </c>
      <c r="K560">
        <v>0.34494459529928445</v>
      </c>
      <c r="L560">
        <v>0.4947825889889983</v>
      </c>
      <c r="M560">
        <v>0.45219121073518159</v>
      </c>
      <c r="N560" t="b">
        <v>0</v>
      </c>
      <c r="O560" t="b">
        <v>0</v>
      </c>
      <c r="P560" t="b">
        <v>0</v>
      </c>
      <c r="Q560">
        <v>0</v>
      </c>
    </row>
    <row r="561" spans="1:17">
      <c r="A561" t="s">
        <v>570</v>
      </c>
      <c r="B561" t="s">
        <v>1713</v>
      </c>
      <c r="C561" t="s">
        <v>2811</v>
      </c>
      <c r="D561" t="s">
        <v>3856</v>
      </c>
      <c r="E561" t="s">
        <v>4899</v>
      </c>
      <c r="F561">
        <v>0.97928213508946693</v>
      </c>
      <c r="G561">
        <v>0.93566014899848915</v>
      </c>
      <c r="H561">
        <v>0.82029828913895464</v>
      </c>
      <c r="I561">
        <v>0.72781002560528585</v>
      </c>
      <c r="N561" t="b">
        <v>0</v>
      </c>
      <c r="O561" t="b">
        <v>0</v>
      </c>
      <c r="P561" t="b">
        <v>0</v>
      </c>
      <c r="Q561">
        <v>0</v>
      </c>
    </row>
    <row r="562" spans="1:17">
      <c r="A562" t="s">
        <v>571</v>
      </c>
      <c r="B562" t="s">
        <v>1714</v>
      </c>
      <c r="C562" t="s">
        <v>2812</v>
      </c>
      <c r="D562" t="s">
        <v>3857</v>
      </c>
      <c r="E562" t="s">
        <v>4900</v>
      </c>
      <c r="F562">
        <v>0.97194538268648756</v>
      </c>
      <c r="G562">
        <v>0.92004330046374228</v>
      </c>
      <c r="H562">
        <v>0.83143402989326276</v>
      </c>
      <c r="I562">
        <v>0.76497872426944069</v>
      </c>
      <c r="J562">
        <v>4.9825969615179717E-2</v>
      </c>
      <c r="K562">
        <v>9.502168363992744E-3</v>
      </c>
      <c r="L562">
        <v>4.4358548130742109E-2</v>
      </c>
      <c r="M562">
        <v>6.3547291158947694E-2</v>
      </c>
      <c r="N562" t="b">
        <v>0</v>
      </c>
      <c r="O562" t="b">
        <v>0</v>
      </c>
      <c r="P562" t="b">
        <v>0</v>
      </c>
      <c r="Q562">
        <v>0</v>
      </c>
    </row>
    <row r="563" spans="1:17">
      <c r="A563" t="s">
        <v>572</v>
      </c>
      <c r="B563" t="s">
        <v>1715</v>
      </c>
      <c r="C563" t="s">
        <v>2813</v>
      </c>
      <c r="D563" t="s">
        <v>3858</v>
      </c>
      <c r="E563" t="s">
        <v>4901</v>
      </c>
      <c r="F563">
        <v>0.96252084726430509</v>
      </c>
      <c r="G563">
        <v>0.94733960651970661</v>
      </c>
      <c r="H563">
        <v>0.78970713512488344</v>
      </c>
      <c r="I563">
        <v>0.7806639000125758</v>
      </c>
      <c r="J563">
        <v>4.5674307870032994E-2</v>
      </c>
      <c r="K563">
        <v>8.184276430677857E-3</v>
      </c>
      <c r="L563">
        <v>6.1300605357076793E-2</v>
      </c>
      <c r="M563">
        <v>3.856515425070154E-2</v>
      </c>
      <c r="N563" t="b">
        <v>0</v>
      </c>
      <c r="O563" t="b">
        <v>0</v>
      </c>
      <c r="P563" t="b">
        <v>0</v>
      </c>
      <c r="Q563">
        <v>0</v>
      </c>
    </row>
    <row r="564" spans="1:17">
      <c r="A564" t="s">
        <v>573</v>
      </c>
      <c r="B564" t="s">
        <v>1716</v>
      </c>
      <c r="C564" t="s">
        <v>2814</v>
      </c>
      <c r="D564" t="s">
        <v>3859</v>
      </c>
      <c r="E564" t="s">
        <v>4902</v>
      </c>
      <c r="F564">
        <v>0.84790513440488924</v>
      </c>
      <c r="G564">
        <v>0.67603397734492032</v>
      </c>
      <c r="H564">
        <v>0.53185104163296748</v>
      </c>
      <c r="I564">
        <v>0.68449477222864141</v>
      </c>
      <c r="J564">
        <v>4.7621450513749268E-2</v>
      </c>
      <c r="K564">
        <v>2.2957357702146429E-2</v>
      </c>
      <c r="L564">
        <v>3.720523475113021E-2</v>
      </c>
      <c r="M564">
        <v>8.2667494723400528E-2</v>
      </c>
      <c r="N564" t="b">
        <v>0</v>
      </c>
      <c r="O564" t="b">
        <v>0</v>
      </c>
      <c r="P564" t="b">
        <v>0</v>
      </c>
      <c r="Q564">
        <v>0</v>
      </c>
    </row>
    <row r="565" spans="1:17">
      <c r="A565" t="s">
        <v>574</v>
      </c>
      <c r="B565" t="s">
        <v>1717</v>
      </c>
      <c r="C565" t="s">
        <v>2815</v>
      </c>
      <c r="D565" t="s">
        <v>3860</v>
      </c>
      <c r="E565" t="s">
        <v>4903</v>
      </c>
      <c r="F565">
        <v>1.0150908887920314</v>
      </c>
      <c r="G565">
        <v>0.97239971474136755</v>
      </c>
      <c r="H565">
        <v>0.84081583218968103</v>
      </c>
      <c r="I565">
        <v>0.83172717220269698</v>
      </c>
      <c r="J565">
        <v>5.5938021066321959E-2</v>
      </c>
      <c r="K565">
        <v>1.9662943484417991E-2</v>
      </c>
      <c r="L565">
        <v>4.3069180382195191E-2</v>
      </c>
      <c r="M565">
        <v>0.15235100023353368</v>
      </c>
      <c r="N565" t="b">
        <v>0</v>
      </c>
      <c r="O565" t="b">
        <v>0</v>
      </c>
      <c r="P565" t="b">
        <v>0</v>
      </c>
      <c r="Q565">
        <v>0</v>
      </c>
    </row>
    <row r="566" spans="1:17">
      <c r="A566" t="s">
        <v>575</v>
      </c>
      <c r="B566" t="s">
        <v>1718</v>
      </c>
      <c r="C566" t="s">
        <v>2816</v>
      </c>
      <c r="D566" t="s">
        <v>3861</v>
      </c>
      <c r="E566" t="s">
        <v>4904</v>
      </c>
      <c r="J566">
        <v>0.10950405519151997</v>
      </c>
      <c r="K566">
        <v>1.8318539608864121E-2</v>
      </c>
      <c r="L566">
        <v>1.3094141231543633E-2</v>
      </c>
      <c r="M566">
        <v>1.0579603912736683E-2</v>
      </c>
      <c r="N566" t="b">
        <v>0</v>
      </c>
      <c r="O566" t="b">
        <v>0</v>
      </c>
      <c r="P566" t="b">
        <v>0</v>
      </c>
      <c r="Q566">
        <v>0</v>
      </c>
    </row>
    <row r="567" spans="1:17">
      <c r="A567" t="s">
        <v>576</v>
      </c>
      <c r="B567" t="s">
        <v>1719</v>
      </c>
      <c r="C567" t="s">
        <v>2817</v>
      </c>
      <c r="D567" t="s">
        <v>3862</v>
      </c>
      <c r="E567" t="s">
        <v>4905</v>
      </c>
      <c r="F567">
        <v>0.20199153969441344</v>
      </c>
      <c r="G567">
        <v>0.21726232928360056</v>
      </c>
      <c r="H567">
        <v>0.23645504011145094</v>
      </c>
      <c r="I567">
        <v>0.38695563653742143</v>
      </c>
      <c r="J567">
        <v>8.0662542858349076E-2</v>
      </c>
      <c r="K567">
        <v>6.7924636889856435E-2</v>
      </c>
      <c r="L567">
        <v>0.13708444326316471</v>
      </c>
      <c r="M567">
        <v>0.16663514093094944</v>
      </c>
      <c r="N567" t="b">
        <v>0</v>
      </c>
      <c r="O567" t="b">
        <v>0</v>
      </c>
      <c r="P567" t="b">
        <v>0</v>
      </c>
      <c r="Q567">
        <v>0</v>
      </c>
    </row>
    <row r="568" spans="1:17">
      <c r="A568" t="s">
        <v>577</v>
      </c>
      <c r="B568" t="s">
        <v>1720</v>
      </c>
      <c r="C568" t="s">
        <v>2818</v>
      </c>
      <c r="D568" t="s">
        <v>3863</v>
      </c>
      <c r="E568" t="s">
        <v>4906</v>
      </c>
      <c r="F568">
        <v>0.19015704365450711</v>
      </c>
      <c r="G568">
        <v>0.24674391718795932</v>
      </c>
      <c r="H568">
        <v>0.26482493692552334</v>
      </c>
      <c r="I568">
        <v>0.35299294102395301</v>
      </c>
      <c r="J568">
        <v>7.1948146868112572E-2</v>
      </c>
      <c r="K568">
        <v>5.8766667838065258E-2</v>
      </c>
      <c r="L568">
        <v>0.11363547591344375</v>
      </c>
      <c r="M568">
        <v>0.1744212732887655</v>
      </c>
      <c r="N568" t="b">
        <v>0</v>
      </c>
      <c r="O568" t="b">
        <v>0</v>
      </c>
      <c r="P568" t="b">
        <v>0</v>
      </c>
      <c r="Q568">
        <v>0</v>
      </c>
    </row>
    <row r="569" spans="1:17">
      <c r="A569" t="s">
        <v>578</v>
      </c>
      <c r="B569" t="s">
        <v>1721</v>
      </c>
      <c r="C569" t="s">
        <v>2819</v>
      </c>
      <c r="D569" t="s">
        <v>3864</v>
      </c>
      <c r="E569" t="s">
        <v>4907</v>
      </c>
      <c r="J569">
        <v>1.9748903610901241E-2</v>
      </c>
      <c r="K569">
        <v>1.6832881517483189E-2</v>
      </c>
      <c r="L569">
        <v>2.7894097922501079E-2</v>
      </c>
      <c r="M569">
        <v>5.7856477694116636E-2</v>
      </c>
      <c r="N569" t="b">
        <v>0</v>
      </c>
      <c r="O569" t="b">
        <v>0</v>
      </c>
      <c r="P569" t="b">
        <v>0</v>
      </c>
      <c r="Q569">
        <v>0</v>
      </c>
    </row>
    <row r="570" spans="1:17">
      <c r="A570" t="s">
        <v>579</v>
      </c>
      <c r="B570" t="s">
        <v>1722</v>
      </c>
      <c r="C570" t="s">
        <v>2820</v>
      </c>
      <c r="D570" t="s">
        <v>3865</v>
      </c>
      <c r="E570" t="s">
        <v>4908</v>
      </c>
      <c r="F570">
        <v>0.18775714411485614</v>
      </c>
      <c r="G570">
        <v>0.24414539965976642</v>
      </c>
      <c r="H570">
        <v>0.27653944377370121</v>
      </c>
      <c r="I570">
        <v>0.36183641386946086</v>
      </c>
      <c r="J570">
        <v>6.7169147636634841E-2</v>
      </c>
      <c r="K570">
        <v>6.3914423415098037E-2</v>
      </c>
      <c r="L570">
        <v>0.13992068837674748</v>
      </c>
      <c r="M570">
        <v>0.16319389177815025</v>
      </c>
      <c r="N570" t="b">
        <v>0</v>
      </c>
      <c r="O570" t="b">
        <v>0</v>
      </c>
      <c r="P570" t="b">
        <v>0</v>
      </c>
      <c r="Q570">
        <v>0</v>
      </c>
    </row>
    <row r="571" spans="1:17">
      <c r="A571" t="s">
        <v>580</v>
      </c>
      <c r="B571" t="s">
        <v>1723</v>
      </c>
      <c r="C571" t="s">
        <v>2821</v>
      </c>
      <c r="D571" t="s">
        <v>3866</v>
      </c>
      <c r="E571" t="s">
        <v>4909</v>
      </c>
      <c r="F571">
        <v>0.22042162779836819</v>
      </c>
      <c r="G571">
        <v>0.20166509995976009</v>
      </c>
      <c r="H571">
        <v>0.18739390994891655</v>
      </c>
      <c r="I571">
        <v>0.23391600426548706</v>
      </c>
      <c r="J571">
        <v>0.2071734864362775</v>
      </c>
      <c r="K571">
        <v>0.23266362701010115</v>
      </c>
      <c r="L571">
        <v>0.2423011450097573</v>
      </c>
      <c r="M571">
        <v>0.27101988400315646</v>
      </c>
      <c r="N571" t="b">
        <v>0</v>
      </c>
      <c r="O571" t="b">
        <v>0</v>
      </c>
      <c r="P571" t="b">
        <v>0</v>
      </c>
      <c r="Q571">
        <v>0</v>
      </c>
    </row>
    <row r="572" spans="1:17">
      <c r="A572" t="s">
        <v>581</v>
      </c>
      <c r="B572" t="s">
        <v>1724</v>
      </c>
      <c r="C572" t="s">
        <v>2822</v>
      </c>
      <c r="D572" t="s">
        <v>3867</v>
      </c>
      <c r="E572" t="s">
        <v>4910</v>
      </c>
      <c r="J572">
        <v>0.6667271451416763</v>
      </c>
      <c r="K572">
        <v>0.49027372741615916</v>
      </c>
      <c r="L572">
        <v>0.59136671742232938</v>
      </c>
      <c r="M572">
        <v>0.67030391252877675</v>
      </c>
      <c r="N572" t="b">
        <v>0</v>
      </c>
      <c r="O572" t="b">
        <v>0</v>
      </c>
      <c r="P572" t="b">
        <v>0</v>
      </c>
      <c r="Q572">
        <v>0</v>
      </c>
    </row>
    <row r="573" spans="1:17">
      <c r="A573" t="s">
        <v>582</v>
      </c>
      <c r="B573" t="s">
        <v>1725</v>
      </c>
      <c r="C573" t="s">
        <v>2822</v>
      </c>
      <c r="D573" t="s">
        <v>3867</v>
      </c>
      <c r="E573" t="s">
        <v>4910</v>
      </c>
      <c r="F573">
        <v>0.92405087477516756</v>
      </c>
      <c r="G573">
        <v>0.83625296940333194</v>
      </c>
      <c r="H573">
        <v>0.90611402392985141</v>
      </c>
      <c r="I573">
        <v>1.1267922295265991</v>
      </c>
      <c r="N573" t="b">
        <v>0</v>
      </c>
      <c r="O573" t="b">
        <v>0</v>
      </c>
      <c r="P573" t="b">
        <v>0</v>
      </c>
      <c r="Q573">
        <v>0</v>
      </c>
    </row>
    <row r="574" spans="1:17">
      <c r="A574" t="s">
        <v>583</v>
      </c>
      <c r="B574" t="s">
        <v>1726</v>
      </c>
      <c r="C574" t="s">
        <v>2823</v>
      </c>
      <c r="D574" t="s">
        <v>3868</v>
      </c>
      <c r="E574" t="s">
        <v>4911</v>
      </c>
      <c r="F574">
        <v>1.0318884351978621</v>
      </c>
      <c r="G574">
        <v>1.0090386869539689</v>
      </c>
      <c r="H574">
        <v>1.0847166219435405</v>
      </c>
      <c r="I574">
        <v>0.84624765569707538</v>
      </c>
      <c r="J574">
        <v>0.36417330864719055</v>
      </c>
      <c r="K574">
        <v>0.18318705610794844</v>
      </c>
      <c r="L574">
        <v>0.3027888770498936</v>
      </c>
      <c r="M574">
        <v>0.25429668563335306</v>
      </c>
      <c r="N574" t="b">
        <v>0</v>
      </c>
      <c r="O574" t="b">
        <v>0</v>
      </c>
      <c r="P574" t="b">
        <v>0</v>
      </c>
      <c r="Q574">
        <v>0</v>
      </c>
    </row>
    <row r="575" spans="1:17">
      <c r="A575" t="s">
        <v>584</v>
      </c>
      <c r="B575" t="s">
        <v>1727</v>
      </c>
      <c r="C575" t="s">
        <v>2824</v>
      </c>
      <c r="D575" t="s">
        <v>3869</v>
      </c>
      <c r="E575" t="s">
        <v>4912</v>
      </c>
      <c r="J575">
        <v>0.87482326479740613</v>
      </c>
      <c r="K575">
        <v>0.86752519624745383</v>
      </c>
      <c r="L575">
        <v>0.85027993376058586</v>
      </c>
      <c r="M575">
        <v>0.96848796688916128</v>
      </c>
      <c r="N575" t="b">
        <v>0</v>
      </c>
      <c r="O575" t="b">
        <v>0</v>
      </c>
      <c r="P575" t="b">
        <v>0</v>
      </c>
      <c r="Q575">
        <v>0</v>
      </c>
    </row>
    <row r="576" spans="1:17">
      <c r="A576" t="s">
        <v>585</v>
      </c>
      <c r="B576" t="s">
        <v>1728</v>
      </c>
      <c r="C576" t="s">
        <v>2825</v>
      </c>
      <c r="D576" t="s">
        <v>3870</v>
      </c>
      <c r="E576" t="s">
        <v>4913</v>
      </c>
      <c r="J576">
        <v>0.61356111334791386</v>
      </c>
      <c r="K576">
        <v>0.70235921406096546</v>
      </c>
      <c r="L576">
        <v>0.87485240391706109</v>
      </c>
      <c r="M576">
        <v>0.7288804914423751</v>
      </c>
      <c r="N576" t="b">
        <v>0</v>
      </c>
      <c r="O576" t="b">
        <v>0</v>
      </c>
      <c r="P576" t="b">
        <v>0</v>
      </c>
      <c r="Q576">
        <v>0</v>
      </c>
    </row>
    <row r="577" spans="1:17">
      <c r="A577" t="s">
        <v>586</v>
      </c>
      <c r="B577" t="s">
        <v>1729</v>
      </c>
      <c r="C577" t="s">
        <v>2826</v>
      </c>
      <c r="E577" t="s">
        <v>4914</v>
      </c>
      <c r="F577">
        <v>0.65472146063797154</v>
      </c>
      <c r="G577">
        <v>0.72362818125037742</v>
      </c>
      <c r="H577">
        <v>0.64525037231509497</v>
      </c>
      <c r="I577">
        <v>0.72338373075065399</v>
      </c>
      <c r="J577">
        <v>0.36036864234890847</v>
      </c>
      <c r="K577">
        <v>0.1804523532296792</v>
      </c>
      <c r="L577">
        <v>0.22360997507028488</v>
      </c>
      <c r="M577">
        <v>0.3377058746688697</v>
      </c>
      <c r="N577" t="b">
        <v>0</v>
      </c>
      <c r="O577" t="b">
        <v>0</v>
      </c>
      <c r="P577" t="b">
        <v>0</v>
      </c>
      <c r="Q577">
        <v>0</v>
      </c>
    </row>
    <row r="578" spans="1:17">
      <c r="A578" t="s">
        <v>587</v>
      </c>
      <c r="B578" t="s">
        <v>1730</v>
      </c>
      <c r="C578" t="s">
        <v>2827</v>
      </c>
      <c r="D578" t="s">
        <v>3871</v>
      </c>
      <c r="E578" t="s">
        <v>4915</v>
      </c>
      <c r="F578">
        <v>1.0575621585501815</v>
      </c>
      <c r="G578">
        <v>1.0755867837783566</v>
      </c>
      <c r="H578">
        <v>1.0398984625571568</v>
      </c>
      <c r="I578">
        <v>1.0421251844677082</v>
      </c>
      <c r="J578">
        <v>1.072747817458833</v>
      </c>
      <c r="K578">
        <v>0.7810336231016175</v>
      </c>
      <c r="L578">
        <v>0.83441152861355528</v>
      </c>
      <c r="M578">
        <v>0.77892690433489664</v>
      </c>
      <c r="N578" t="b">
        <v>0</v>
      </c>
      <c r="O578" t="b">
        <v>0</v>
      </c>
      <c r="P578" t="b">
        <v>0</v>
      </c>
      <c r="Q578">
        <v>0</v>
      </c>
    </row>
    <row r="579" spans="1:17">
      <c r="A579" t="s">
        <v>588</v>
      </c>
      <c r="B579" t="s">
        <v>1731</v>
      </c>
      <c r="C579" t="s">
        <v>2828</v>
      </c>
      <c r="D579" t="s">
        <v>3872</v>
      </c>
      <c r="E579" t="s">
        <v>4916</v>
      </c>
      <c r="F579">
        <v>0.86140363825026123</v>
      </c>
      <c r="G579">
        <v>0.96236026121720775</v>
      </c>
      <c r="H579">
        <v>0.90514155511322092</v>
      </c>
      <c r="I579">
        <v>0.98225985822007333</v>
      </c>
      <c r="J579">
        <v>0.7003424994481251</v>
      </c>
      <c r="K579">
        <v>0.45571811037303422</v>
      </c>
      <c r="L579">
        <v>0.81737276074397847</v>
      </c>
      <c r="M579">
        <v>0.67512128366899027</v>
      </c>
      <c r="N579" t="b">
        <v>0</v>
      </c>
      <c r="O579" t="b">
        <v>0</v>
      </c>
      <c r="P579" t="b">
        <v>0</v>
      </c>
      <c r="Q579">
        <v>0</v>
      </c>
    </row>
    <row r="580" spans="1:17">
      <c r="A580" t="s">
        <v>589</v>
      </c>
      <c r="B580" t="s">
        <v>1732</v>
      </c>
      <c r="C580" t="s">
        <v>2829</v>
      </c>
      <c r="D580" t="s">
        <v>3873</v>
      </c>
      <c r="E580" t="s">
        <v>4917</v>
      </c>
      <c r="F580">
        <v>0.28662178727616228</v>
      </c>
      <c r="G580">
        <v>0.24603511774990197</v>
      </c>
      <c r="H580">
        <v>0.20594309820627962</v>
      </c>
      <c r="I580">
        <v>0.23399257738019652</v>
      </c>
      <c r="J580">
        <v>8.4037439929169941E-2</v>
      </c>
      <c r="K580">
        <v>4.3324431728125383E-2</v>
      </c>
      <c r="L580">
        <v>6.1953116450050756E-2</v>
      </c>
      <c r="M580">
        <v>6.8371175894547692E-2</v>
      </c>
      <c r="N580" t="b">
        <v>0</v>
      </c>
      <c r="O580" t="b">
        <v>0</v>
      </c>
      <c r="P580" t="b">
        <v>0</v>
      </c>
      <c r="Q580">
        <v>1</v>
      </c>
    </row>
    <row r="581" spans="1:17">
      <c r="A581" t="s">
        <v>590</v>
      </c>
      <c r="B581" t="s">
        <v>1733</v>
      </c>
      <c r="C581" t="s">
        <v>2830</v>
      </c>
      <c r="D581" t="s">
        <v>3874</v>
      </c>
      <c r="E581" t="s">
        <v>4918</v>
      </c>
      <c r="F581">
        <v>0.99979879177834841</v>
      </c>
      <c r="G581">
        <v>0.98658687593978489</v>
      </c>
      <c r="H581">
        <v>1.0146689519122361</v>
      </c>
      <c r="I581">
        <v>1.0258848304922532</v>
      </c>
      <c r="J581">
        <v>0.99234630036605465</v>
      </c>
      <c r="K581">
        <v>0.99774111837871027</v>
      </c>
      <c r="L581">
        <v>0.91177964103318343</v>
      </c>
      <c r="M581">
        <v>0.97065787436802398</v>
      </c>
      <c r="N581" t="b">
        <v>0</v>
      </c>
      <c r="O581" t="b">
        <v>0</v>
      </c>
      <c r="P581" t="b">
        <v>0</v>
      </c>
      <c r="Q581">
        <v>0</v>
      </c>
    </row>
    <row r="582" spans="1:17">
      <c r="A582" t="s">
        <v>591</v>
      </c>
      <c r="B582" t="s">
        <v>1734</v>
      </c>
      <c r="C582" t="s">
        <v>2831</v>
      </c>
      <c r="D582" t="s">
        <v>3875</v>
      </c>
      <c r="E582" t="s">
        <v>4919</v>
      </c>
      <c r="J582">
        <v>0.61870268161649766</v>
      </c>
      <c r="K582">
        <v>0.85164760113790972</v>
      </c>
      <c r="L582">
        <v>0.67355591835455697</v>
      </c>
      <c r="M582">
        <v>1.0487175075124993</v>
      </c>
      <c r="N582" t="b">
        <v>0</v>
      </c>
      <c r="O582" t="b">
        <v>0</v>
      </c>
      <c r="P582" t="b">
        <v>0</v>
      </c>
      <c r="Q582">
        <v>0</v>
      </c>
    </row>
    <row r="583" spans="1:17">
      <c r="A583" t="s">
        <v>592</v>
      </c>
      <c r="B583" t="s">
        <v>1735</v>
      </c>
      <c r="C583" t="s">
        <v>2832</v>
      </c>
      <c r="D583" t="s">
        <v>3876</v>
      </c>
      <c r="E583" t="s">
        <v>4920</v>
      </c>
      <c r="J583">
        <v>4.0101505860995396E-2</v>
      </c>
      <c r="K583">
        <v>4.4806393320977286E-2</v>
      </c>
      <c r="L583">
        <v>7.0026926267424863E-2</v>
      </c>
      <c r="M583">
        <v>6.4809275930656857E-2</v>
      </c>
      <c r="N583" t="b">
        <v>0</v>
      </c>
      <c r="O583" t="b">
        <v>0</v>
      </c>
      <c r="P583" t="b">
        <v>0</v>
      </c>
      <c r="Q583">
        <v>0</v>
      </c>
    </row>
    <row r="584" spans="1:17">
      <c r="A584" t="s">
        <v>593</v>
      </c>
      <c r="B584" t="s">
        <v>1736</v>
      </c>
      <c r="C584" t="s">
        <v>2833</v>
      </c>
      <c r="D584" t="s">
        <v>3877</v>
      </c>
      <c r="E584" t="s">
        <v>4921</v>
      </c>
      <c r="J584">
        <v>6.5338920103714809E-2</v>
      </c>
      <c r="K584">
        <v>5.2995067235373942E-2</v>
      </c>
      <c r="L584">
        <v>5.9678651648401922E-2</v>
      </c>
      <c r="M584">
        <v>5.8802162387054178E-2</v>
      </c>
      <c r="N584" t="b">
        <v>0</v>
      </c>
      <c r="O584" t="b">
        <v>0</v>
      </c>
      <c r="P584" t="b">
        <v>0</v>
      </c>
      <c r="Q584">
        <v>0</v>
      </c>
    </row>
    <row r="585" spans="1:17">
      <c r="A585" t="s">
        <v>594</v>
      </c>
      <c r="B585" t="s">
        <v>1737</v>
      </c>
      <c r="C585" t="s">
        <v>2834</v>
      </c>
      <c r="D585" t="s">
        <v>3878</v>
      </c>
      <c r="E585" t="s">
        <v>4922</v>
      </c>
      <c r="J585">
        <v>8.3090066289415957E-3</v>
      </c>
      <c r="K585">
        <v>3.3562903119425912E-3</v>
      </c>
      <c r="L585">
        <v>2.7769467776381346E-3</v>
      </c>
      <c r="M585">
        <v>3.0065964057520243E-3</v>
      </c>
      <c r="N585" t="b">
        <v>0</v>
      </c>
      <c r="O585" t="b">
        <v>0</v>
      </c>
      <c r="P585" t="b">
        <v>0</v>
      </c>
      <c r="Q585">
        <v>0</v>
      </c>
    </row>
    <row r="586" spans="1:17">
      <c r="A586" t="s">
        <v>595</v>
      </c>
      <c r="B586" t="s">
        <v>1738</v>
      </c>
      <c r="C586" t="s">
        <v>2835</v>
      </c>
      <c r="D586" t="s">
        <v>3879</v>
      </c>
      <c r="E586" t="s">
        <v>4923</v>
      </c>
      <c r="J586">
        <v>9.0687597642934575E-3</v>
      </c>
      <c r="K586">
        <v>1.5821254703194322E-2</v>
      </c>
      <c r="L586">
        <v>2.2753937762913342E-2</v>
      </c>
      <c r="M586">
        <v>2.5681232701299749E-2</v>
      </c>
      <c r="N586" t="b">
        <v>0</v>
      </c>
      <c r="O586" t="b">
        <v>0</v>
      </c>
      <c r="P586" t="b">
        <v>0</v>
      </c>
      <c r="Q586">
        <v>0</v>
      </c>
    </row>
    <row r="587" spans="1:17">
      <c r="A587" t="s">
        <v>596</v>
      </c>
      <c r="B587" t="s">
        <v>1739</v>
      </c>
      <c r="C587" t="s">
        <v>2836</v>
      </c>
      <c r="D587" t="s">
        <v>3880</v>
      </c>
      <c r="E587" t="s">
        <v>4924</v>
      </c>
      <c r="J587">
        <v>0.86427768591230669</v>
      </c>
      <c r="K587">
        <v>0.87759244554685367</v>
      </c>
      <c r="L587">
        <v>0.87009230646276103</v>
      </c>
      <c r="M587">
        <v>0.81539618214884968</v>
      </c>
      <c r="N587" t="b">
        <v>0</v>
      </c>
      <c r="O587" t="b">
        <v>0</v>
      </c>
      <c r="P587" t="b">
        <v>0</v>
      </c>
      <c r="Q587">
        <v>0</v>
      </c>
    </row>
    <row r="588" spans="1:17">
      <c r="A588" t="s">
        <v>597</v>
      </c>
      <c r="B588" t="s">
        <v>1740</v>
      </c>
      <c r="C588" t="s">
        <v>2837</v>
      </c>
      <c r="D588" t="s">
        <v>3881</v>
      </c>
      <c r="E588" t="s">
        <v>4925</v>
      </c>
      <c r="J588">
        <v>0.29199634930502988</v>
      </c>
      <c r="K588">
        <v>0.12151863935679165</v>
      </c>
      <c r="L588">
        <v>0.22255300619923141</v>
      </c>
      <c r="M588">
        <v>0.18229032354935468</v>
      </c>
      <c r="N588" t="b">
        <v>0</v>
      </c>
      <c r="O588" t="b">
        <v>0</v>
      </c>
      <c r="P588" t="b">
        <v>0</v>
      </c>
      <c r="Q588">
        <v>0</v>
      </c>
    </row>
    <row r="589" spans="1:17">
      <c r="A589" t="s">
        <v>598</v>
      </c>
      <c r="B589" t="s">
        <v>1741</v>
      </c>
      <c r="C589" t="s">
        <v>2838</v>
      </c>
      <c r="D589" t="s">
        <v>3882</v>
      </c>
      <c r="E589" t="s">
        <v>4926</v>
      </c>
      <c r="J589">
        <v>0.74005776684245028</v>
      </c>
      <c r="K589">
        <v>0.60320223124221273</v>
      </c>
      <c r="L589">
        <v>0.68858035399370432</v>
      </c>
      <c r="M589">
        <v>0.72205383154097214</v>
      </c>
      <c r="N589" t="b">
        <v>0</v>
      </c>
      <c r="O589" t="b">
        <v>0</v>
      </c>
      <c r="P589" t="b">
        <v>0</v>
      </c>
      <c r="Q589">
        <v>0</v>
      </c>
    </row>
    <row r="590" spans="1:17">
      <c r="A590" t="s">
        <v>599</v>
      </c>
      <c r="B590" t="s">
        <v>1742</v>
      </c>
      <c r="C590" t="s">
        <v>2839</v>
      </c>
      <c r="D590" t="s">
        <v>3883</v>
      </c>
      <c r="E590" t="s">
        <v>4927</v>
      </c>
      <c r="F590">
        <v>0.96520209282302294</v>
      </c>
      <c r="G590">
        <v>0.91935017060018209</v>
      </c>
      <c r="H590">
        <v>0.85406434659597974</v>
      </c>
      <c r="I590">
        <v>0.84171627505339153</v>
      </c>
      <c r="J590">
        <v>0.39950757074324827</v>
      </c>
      <c r="K590">
        <v>0.32994599968412591</v>
      </c>
      <c r="L590">
        <v>0.27062141217507651</v>
      </c>
      <c r="M590">
        <v>0.47002842088943675</v>
      </c>
      <c r="N590" t="b">
        <v>0</v>
      </c>
      <c r="O590" t="b">
        <v>0</v>
      </c>
      <c r="P590" t="b">
        <v>0</v>
      </c>
      <c r="Q590">
        <v>0</v>
      </c>
    </row>
    <row r="591" spans="1:17">
      <c r="A591" t="s">
        <v>600</v>
      </c>
      <c r="B591" t="s">
        <v>1743</v>
      </c>
      <c r="C591" t="s">
        <v>2840</v>
      </c>
      <c r="D591" t="s">
        <v>3884</v>
      </c>
      <c r="E591" t="s">
        <v>4928</v>
      </c>
      <c r="F591">
        <v>0.91213447057502128</v>
      </c>
      <c r="G591">
        <v>0.92152748171679855</v>
      </c>
      <c r="H591">
        <v>0.96916070173724034</v>
      </c>
      <c r="I591">
        <v>1.0681957504950552</v>
      </c>
      <c r="J591">
        <v>0.90226753306460017</v>
      </c>
      <c r="K591">
        <v>0.65728687965441912</v>
      </c>
      <c r="L591">
        <v>0.82102222067520636</v>
      </c>
      <c r="M591">
        <v>0.9460895965960302</v>
      </c>
      <c r="N591" t="b">
        <v>0</v>
      </c>
      <c r="O591" t="b">
        <v>0</v>
      </c>
      <c r="P591" t="b">
        <v>0</v>
      </c>
      <c r="Q591">
        <v>0</v>
      </c>
    </row>
    <row r="592" spans="1:17">
      <c r="A592" t="s">
        <v>601</v>
      </c>
      <c r="B592" t="s">
        <v>1744</v>
      </c>
      <c r="C592" t="s">
        <v>2841</v>
      </c>
      <c r="D592" t="s">
        <v>3885</v>
      </c>
      <c r="E592" t="s">
        <v>4929</v>
      </c>
      <c r="F592">
        <v>0.14418414510530966</v>
      </c>
      <c r="G592">
        <v>0.17995805460036091</v>
      </c>
      <c r="H592">
        <v>0.16105960653837231</v>
      </c>
      <c r="I592">
        <v>0.22223799854474044</v>
      </c>
      <c r="J592">
        <v>0.11242918773294074</v>
      </c>
      <c r="K592">
        <v>0.16589465021809346</v>
      </c>
      <c r="L592">
        <v>0.26012255966670389</v>
      </c>
      <c r="M592">
        <v>0.33147509279837789</v>
      </c>
      <c r="N592" t="b">
        <v>0</v>
      </c>
      <c r="O592" t="b">
        <v>0</v>
      </c>
      <c r="P592" t="b">
        <v>0</v>
      </c>
      <c r="Q592">
        <v>0</v>
      </c>
    </row>
    <row r="593" spans="1:17">
      <c r="A593" t="s">
        <v>602</v>
      </c>
      <c r="B593" t="s">
        <v>1745</v>
      </c>
      <c r="C593" t="s">
        <v>2842</v>
      </c>
      <c r="D593" t="s">
        <v>3886</v>
      </c>
      <c r="E593" t="s">
        <v>4930</v>
      </c>
      <c r="F593">
        <v>0.79621870722041976</v>
      </c>
      <c r="G593">
        <v>0.68381824742840425</v>
      </c>
      <c r="H593">
        <v>0.62101109364383777</v>
      </c>
      <c r="I593">
        <v>0.64497730936865949</v>
      </c>
      <c r="J593">
        <v>2.123750779160205E-2</v>
      </c>
      <c r="K593">
        <v>0</v>
      </c>
      <c r="L593">
        <v>1.3502070461005664E-2</v>
      </c>
      <c r="M593">
        <v>1.9291609183527656E-2</v>
      </c>
      <c r="N593" t="b">
        <v>0</v>
      </c>
      <c r="O593" t="b">
        <v>0</v>
      </c>
      <c r="P593" t="b">
        <v>0</v>
      </c>
      <c r="Q593">
        <v>0</v>
      </c>
    </row>
    <row r="594" spans="1:17">
      <c r="A594" t="s">
        <v>603</v>
      </c>
      <c r="B594" t="s">
        <v>1746</v>
      </c>
      <c r="C594" t="s">
        <v>2843</v>
      </c>
      <c r="D594" t="s">
        <v>3887</v>
      </c>
      <c r="E594" t="s">
        <v>4931</v>
      </c>
      <c r="F594">
        <v>0.8997182986509813</v>
      </c>
      <c r="G594">
        <v>0.98928109374464768</v>
      </c>
      <c r="H594">
        <v>0.96817489355798314</v>
      </c>
      <c r="I594">
        <v>0.89502453537803239</v>
      </c>
      <c r="J594">
        <v>0.50782429983973321</v>
      </c>
      <c r="K594">
        <v>0.35820097404080614</v>
      </c>
      <c r="L594">
        <v>0.38860970264503192</v>
      </c>
      <c r="M594">
        <v>0.48309289324683768</v>
      </c>
      <c r="N594" t="b">
        <v>0</v>
      </c>
      <c r="O594" t="b">
        <v>0</v>
      </c>
      <c r="P594" t="b">
        <v>0</v>
      </c>
      <c r="Q594">
        <v>0</v>
      </c>
    </row>
    <row r="595" spans="1:17">
      <c r="A595" t="s">
        <v>604</v>
      </c>
      <c r="B595" t="s">
        <v>1747</v>
      </c>
      <c r="C595" t="s">
        <v>2844</v>
      </c>
      <c r="D595" t="s">
        <v>3888</v>
      </c>
      <c r="E595" t="s">
        <v>4932</v>
      </c>
      <c r="J595">
        <v>0.34925439815335674</v>
      </c>
      <c r="K595">
        <v>0.21888788240893534</v>
      </c>
      <c r="L595">
        <v>0.34217859938789386</v>
      </c>
      <c r="M595">
        <v>0.43254638328957667</v>
      </c>
      <c r="N595" t="b">
        <v>0</v>
      </c>
      <c r="O595" t="b">
        <v>0</v>
      </c>
      <c r="P595" t="b">
        <v>0</v>
      </c>
      <c r="Q595">
        <v>0</v>
      </c>
    </row>
    <row r="596" spans="1:17">
      <c r="A596" t="s">
        <v>605</v>
      </c>
      <c r="B596" t="s">
        <v>1748</v>
      </c>
      <c r="C596" t="s">
        <v>2845</v>
      </c>
      <c r="D596" t="s">
        <v>3889</v>
      </c>
      <c r="E596" t="s">
        <v>4933</v>
      </c>
      <c r="F596">
        <v>0.81045243354582919</v>
      </c>
      <c r="G596">
        <v>0.76600397552823263</v>
      </c>
      <c r="H596">
        <v>0.69057482437913154</v>
      </c>
      <c r="I596">
        <v>0.8018011816200149</v>
      </c>
      <c r="J596">
        <v>0.42793827118558825</v>
      </c>
      <c r="K596">
        <v>0.32546301352257834</v>
      </c>
      <c r="L596">
        <v>0.30859425878291302</v>
      </c>
      <c r="M596">
        <v>0.29017751532794911</v>
      </c>
      <c r="N596" t="b">
        <v>0</v>
      </c>
      <c r="O596" t="b">
        <v>0</v>
      </c>
      <c r="P596" t="b">
        <v>1</v>
      </c>
      <c r="Q596">
        <v>6</v>
      </c>
    </row>
    <row r="597" spans="1:17">
      <c r="A597" t="s">
        <v>606</v>
      </c>
      <c r="B597" t="s">
        <v>1749</v>
      </c>
      <c r="C597" t="s">
        <v>2846</v>
      </c>
      <c r="D597" t="s">
        <v>3890</v>
      </c>
      <c r="E597" t="s">
        <v>4934</v>
      </c>
      <c r="F597">
        <v>0.94350573340199217</v>
      </c>
      <c r="G597">
        <v>0.9201933602896295</v>
      </c>
      <c r="H597">
        <v>0.78112189943553789</v>
      </c>
      <c r="I597">
        <v>0.81681679110736194</v>
      </c>
      <c r="J597">
        <v>0.40195434529898477</v>
      </c>
      <c r="K597">
        <v>0.30188443988952002</v>
      </c>
      <c r="L597">
        <v>0.26801750223917487</v>
      </c>
      <c r="M597">
        <v>0.65504716873994995</v>
      </c>
      <c r="N597" t="b">
        <v>0</v>
      </c>
      <c r="O597" t="b">
        <v>0</v>
      </c>
      <c r="P597" t="b">
        <v>0</v>
      </c>
      <c r="Q597">
        <v>0</v>
      </c>
    </row>
    <row r="598" spans="1:17">
      <c r="A598" t="s">
        <v>607</v>
      </c>
      <c r="B598" t="s">
        <v>1750</v>
      </c>
      <c r="C598" t="s">
        <v>2847</v>
      </c>
      <c r="D598" t="s">
        <v>3891</v>
      </c>
      <c r="E598" t="s">
        <v>4935</v>
      </c>
      <c r="J598">
        <v>0.3180809009054486</v>
      </c>
      <c r="K598">
        <v>0.29557617858366975</v>
      </c>
      <c r="L598">
        <v>0.43744278309281825</v>
      </c>
      <c r="M598">
        <v>0.36468441845662514</v>
      </c>
      <c r="N598" t="b">
        <v>0</v>
      </c>
      <c r="O598" t="b">
        <v>0</v>
      </c>
      <c r="P598" t="b">
        <v>0</v>
      </c>
      <c r="Q598">
        <v>0</v>
      </c>
    </row>
    <row r="599" spans="1:17">
      <c r="A599" t="s">
        <v>608</v>
      </c>
      <c r="B599" t="s">
        <v>1751</v>
      </c>
      <c r="C599" t="s">
        <v>2848</v>
      </c>
      <c r="D599" t="s">
        <v>3892</v>
      </c>
      <c r="E599" t="s">
        <v>4936</v>
      </c>
      <c r="F599">
        <v>0.98920600968568917</v>
      </c>
      <c r="G599">
        <v>0.98422300466276524</v>
      </c>
      <c r="H599">
        <v>0.96520814904727126</v>
      </c>
      <c r="I599">
        <v>0.97693942267487721</v>
      </c>
      <c r="J599">
        <v>0.71667841199451543</v>
      </c>
      <c r="K599">
        <v>0.56738439476392843</v>
      </c>
      <c r="L599">
        <v>0.7848810979357016</v>
      </c>
      <c r="M599">
        <v>0.7510309087743906</v>
      </c>
      <c r="N599" t="b">
        <v>0</v>
      </c>
      <c r="O599" t="b">
        <v>0</v>
      </c>
      <c r="P599" t="b">
        <v>0</v>
      </c>
      <c r="Q599">
        <v>0</v>
      </c>
    </row>
    <row r="600" spans="1:17">
      <c r="A600" t="s">
        <v>609</v>
      </c>
      <c r="B600" t="s">
        <v>1752</v>
      </c>
      <c r="C600" t="s">
        <v>2849</v>
      </c>
      <c r="D600" t="s">
        <v>3893</v>
      </c>
      <c r="E600" t="s">
        <v>4937</v>
      </c>
      <c r="F600">
        <v>0.74262234241872516</v>
      </c>
      <c r="G600">
        <v>0.62644153576963824</v>
      </c>
      <c r="H600">
        <v>0.60671208031631318</v>
      </c>
      <c r="I600">
        <v>0.53327211182572132</v>
      </c>
      <c r="N600" t="b">
        <v>0</v>
      </c>
      <c r="O600" t="b">
        <v>0</v>
      </c>
      <c r="P600" t="b">
        <v>0</v>
      </c>
      <c r="Q600">
        <v>0</v>
      </c>
    </row>
    <row r="601" spans="1:17">
      <c r="A601" t="s">
        <v>610</v>
      </c>
      <c r="B601" t="s">
        <v>1753</v>
      </c>
      <c r="C601" t="s">
        <v>2850</v>
      </c>
      <c r="D601" t="s">
        <v>3894</v>
      </c>
      <c r="E601" t="s">
        <v>4938</v>
      </c>
      <c r="F601">
        <v>0.94491133053971499</v>
      </c>
      <c r="G601">
        <v>0.8778576731491774</v>
      </c>
      <c r="H601">
        <v>0.78911089493643016</v>
      </c>
      <c r="I601">
        <v>0.76763354597774647</v>
      </c>
      <c r="J601">
        <v>0.47559237784798719</v>
      </c>
      <c r="K601">
        <v>0.44756399830959598</v>
      </c>
      <c r="L601">
        <v>0.52879964545405944</v>
      </c>
      <c r="M601">
        <v>0.53498990234695065</v>
      </c>
      <c r="N601" t="b">
        <v>0</v>
      </c>
      <c r="O601" t="b">
        <v>0</v>
      </c>
      <c r="P601" t="b">
        <v>0</v>
      </c>
      <c r="Q601">
        <v>0</v>
      </c>
    </row>
    <row r="602" spans="1:17">
      <c r="A602" t="s">
        <v>611</v>
      </c>
      <c r="B602" t="s">
        <v>1754</v>
      </c>
      <c r="C602" t="s">
        <v>2851</v>
      </c>
      <c r="D602" t="s">
        <v>3895</v>
      </c>
      <c r="E602" t="s">
        <v>4939</v>
      </c>
      <c r="F602">
        <v>0.31736050956008599</v>
      </c>
      <c r="G602">
        <v>0.28715340385592342</v>
      </c>
      <c r="H602">
        <v>0.25877089874354642</v>
      </c>
      <c r="I602">
        <v>0.30005170909404838</v>
      </c>
      <c r="J602">
        <v>9.5465460306001323E-2</v>
      </c>
      <c r="K602">
        <v>3.125390690880301E-2</v>
      </c>
      <c r="L602">
        <v>7.7206817000471384E-2</v>
      </c>
      <c r="M602">
        <v>7.8136769521757077E-2</v>
      </c>
      <c r="N602" t="b">
        <v>0</v>
      </c>
      <c r="O602" t="b">
        <v>0</v>
      </c>
      <c r="P602" t="b">
        <v>0</v>
      </c>
      <c r="Q602">
        <v>0</v>
      </c>
    </row>
    <row r="603" spans="1:17">
      <c r="A603" t="s">
        <v>612</v>
      </c>
      <c r="B603" t="s">
        <v>1755</v>
      </c>
      <c r="C603" t="s">
        <v>2852</v>
      </c>
      <c r="D603" t="s">
        <v>3896</v>
      </c>
      <c r="E603" t="s">
        <v>4940</v>
      </c>
      <c r="F603">
        <v>0.97880016964898509</v>
      </c>
      <c r="G603">
        <v>0.86387344638037378</v>
      </c>
      <c r="H603">
        <v>0.82021009910186371</v>
      </c>
      <c r="I603">
        <v>0.9104453422947737</v>
      </c>
      <c r="N603" t="b">
        <v>0</v>
      </c>
      <c r="O603" t="b">
        <v>0</v>
      </c>
      <c r="P603" t="b">
        <v>0</v>
      </c>
      <c r="Q603">
        <v>0</v>
      </c>
    </row>
    <row r="604" spans="1:17">
      <c r="A604" t="s">
        <v>613</v>
      </c>
      <c r="B604" t="s">
        <v>1756</v>
      </c>
      <c r="C604" t="s">
        <v>2853</v>
      </c>
      <c r="D604" t="s">
        <v>3897</v>
      </c>
      <c r="E604" t="s">
        <v>4941</v>
      </c>
      <c r="F604">
        <v>0.95250071280661641</v>
      </c>
      <c r="G604">
        <v>1.0126544350955835</v>
      </c>
      <c r="H604">
        <v>1.0057466613532511</v>
      </c>
      <c r="I604">
        <v>1.0135369721968219</v>
      </c>
      <c r="J604">
        <v>0.6266488326929639</v>
      </c>
      <c r="K604">
        <v>0.36713198127449714</v>
      </c>
      <c r="L604">
        <v>0.53872990513925845</v>
      </c>
      <c r="M604">
        <v>0.54668931922848929</v>
      </c>
      <c r="N604" t="b">
        <v>0</v>
      </c>
      <c r="O604" t="b">
        <v>0</v>
      </c>
      <c r="P604" t="b">
        <v>0</v>
      </c>
      <c r="Q604">
        <v>0</v>
      </c>
    </row>
    <row r="605" spans="1:17">
      <c r="A605" t="s">
        <v>614</v>
      </c>
      <c r="B605" t="s">
        <v>1757</v>
      </c>
      <c r="C605" t="s">
        <v>2854</v>
      </c>
      <c r="D605" t="s">
        <v>3898</v>
      </c>
      <c r="E605" t="s">
        <v>4942</v>
      </c>
      <c r="F605">
        <v>1.0052808542828957</v>
      </c>
      <c r="G605">
        <v>0.94423006449491675</v>
      </c>
      <c r="H605">
        <v>0.94915568451934118</v>
      </c>
      <c r="I605">
        <v>0.96893743678331945</v>
      </c>
      <c r="N605" t="b">
        <v>0</v>
      </c>
      <c r="O605" t="b">
        <v>0</v>
      </c>
      <c r="P605" t="b">
        <v>0</v>
      </c>
      <c r="Q605">
        <v>0</v>
      </c>
    </row>
    <row r="606" spans="1:17">
      <c r="A606" t="s">
        <v>615</v>
      </c>
      <c r="B606" t="s">
        <v>1758</v>
      </c>
      <c r="C606" t="s">
        <v>2855</v>
      </c>
      <c r="D606" t="s">
        <v>3899</v>
      </c>
      <c r="E606" t="s">
        <v>4943</v>
      </c>
      <c r="F606">
        <v>1.0626445965191933</v>
      </c>
      <c r="G606">
        <v>1.0328743929103477</v>
      </c>
      <c r="H606">
        <v>1.0297573104214259</v>
      </c>
      <c r="I606">
        <v>1.0368016730059695</v>
      </c>
      <c r="J606">
        <v>0.85663253722163724</v>
      </c>
      <c r="K606">
        <v>0.76150923666504777</v>
      </c>
      <c r="L606">
        <v>0.71489194877643025</v>
      </c>
      <c r="M606">
        <v>0.87805287148925348</v>
      </c>
      <c r="N606" t="b">
        <v>0</v>
      </c>
      <c r="O606" t="b">
        <v>0</v>
      </c>
      <c r="P606" t="b">
        <v>0</v>
      </c>
      <c r="Q606">
        <v>0</v>
      </c>
    </row>
    <row r="607" spans="1:17">
      <c r="A607" t="s">
        <v>616</v>
      </c>
      <c r="B607" t="s">
        <v>1759</v>
      </c>
      <c r="C607" t="s">
        <v>2856</v>
      </c>
      <c r="D607" t="s">
        <v>3900</v>
      </c>
      <c r="E607" t="s">
        <v>4944</v>
      </c>
      <c r="F607">
        <v>0.97292647555334622</v>
      </c>
      <c r="G607">
        <v>0.9345933387648202</v>
      </c>
      <c r="H607">
        <v>0.93153723892451978</v>
      </c>
      <c r="I607">
        <v>0.93977877284843103</v>
      </c>
      <c r="J607">
        <v>0.63128505206121333</v>
      </c>
      <c r="K607">
        <v>0.43946367626664729</v>
      </c>
      <c r="L607">
        <v>0.55684329218998485</v>
      </c>
      <c r="M607">
        <v>0.49044291779291233</v>
      </c>
      <c r="N607" t="b">
        <v>0</v>
      </c>
      <c r="O607" t="b">
        <v>0</v>
      </c>
      <c r="P607" t="b">
        <v>0</v>
      </c>
      <c r="Q607">
        <v>0</v>
      </c>
    </row>
    <row r="608" spans="1:17">
      <c r="A608" t="s">
        <v>617</v>
      </c>
      <c r="B608" t="s">
        <v>1760</v>
      </c>
      <c r="C608" t="s">
        <v>2857</v>
      </c>
      <c r="D608" t="s">
        <v>3901</v>
      </c>
      <c r="E608" t="s">
        <v>4945</v>
      </c>
      <c r="J608">
        <v>1.0181462795787528</v>
      </c>
      <c r="K608">
        <v>0.72366286227511889</v>
      </c>
      <c r="L608">
        <v>0.74368936930972351</v>
      </c>
      <c r="M608">
        <v>0.69806929085461067</v>
      </c>
      <c r="N608" t="b">
        <v>0</v>
      </c>
      <c r="O608" t="b">
        <v>0</v>
      </c>
      <c r="P608" t="b">
        <v>0</v>
      </c>
      <c r="Q608">
        <v>0</v>
      </c>
    </row>
    <row r="609" spans="1:17">
      <c r="A609" t="s">
        <v>618</v>
      </c>
      <c r="B609" t="s">
        <v>1761</v>
      </c>
      <c r="C609" t="s">
        <v>2858</v>
      </c>
      <c r="D609" t="s">
        <v>3902</v>
      </c>
      <c r="E609" t="s">
        <v>4946</v>
      </c>
      <c r="F609">
        <v>0.45032037301382533</v>
      </c>
      <c r="G609">
        <v>0.41258365889332299</v>
      </c>
      <c r="H609">
        <v>0.38364577088244273</v>
      </c>
      <c r="I609">
        <v>0.35505249781341952</v>
      </c>
      <c r="J609">
        <v>0.177892881578917</v>
      </c>
      <c r="K609">
        <v>7.9037056633324054E-2</v>
      </c>
      <c r="L609">
        <v>0.19303261403047789</v>
      </c>
      <c r="M609">
        <v>0.2202499421232039</v>
      </c>
      <c r="N609" t="b">
        <v>0</v>
      </c>
      <c r="O609" t="b">
        <v>0</v>
      </c>
      <c r="P609" t="b">
        <v>0</v>
      </c>
      <c r="Q609">
        <v>0</v>
      </c>
    </row>
    <row r="610" spans="1:17">
      <c r="A610" t="s">
        <v>619</v>
      </c>
      <c r="B610" t="s">
        <v>1762</v>
      </c>
      <c r="C610" t="s">
        <v>2859</v>
      </c>
      <c r="D610" t="s">
        <v>3903</v>
      </c>
      <c r="E610" t="s">
        <v>4947</v>
      </c>
      <c r="F610">
        <v>0.96315573851142322</v>
      </c>
      <c r="G610">
        <v>0.91198610221485121</v>
      </c>
      <c r="H610">
        <v>0.82896266777123029</v>
      </c>
      <c r="I610">
        <v>0.72250478065923496</v>
      </c>
      <c r="N610" t="b">
        <v>0</v>
      </c>
      <c r="O610" t="b">
        <v>0</v>
      </c>
      <c r="P610" t="b">
        <v>0</v>
      </c>
      <c r="Q610">
        <v>0</v>
      </c>
    </row>
    <row r="611" spans="1:17">
      <c r="A611" t="s">
        <v>620</v>
      </c>
      <c r="B611" t="s">
        <v>1763</v>
      </c>
      <c r="C611" t="s">
        <v>2860</v>
      </c>
      <c r="D611" t="s">
        <v>3904</v>
      </c>
      <c r="E611" t="s">
        <v>4948</v>
      </c>
      <c r="J611">
        <v>5.0561279499511246E-2</v>
      </c>
      <c r="K611">
        <v>3.6195322429311637E-2</v>
      </c>
      <c r="L611">
        <v>7.1660040514798518E-2</v>
      </c>
      <c r="M611">
        <v>4.8582617960222237E-2</v>
      </c>
      <c r="N611" t="b">
        <v>0</v>
      </c>
      <c r="O611" t="b">
        <v>0</v>
      </c>
      <c r="P611" t="b">
        <v>0</v>
      </c>
      <c r="Q611">
        <v>0</v>
      </c>
    </row>
    <row r="612" spans="1:17">
      <c r="A612" t="s">
        <v>621</v>
      </c>
      <c r="B612" t="s">
        <v>1764</v>
      </c>
      <c r="C612" t="s">
        <v>2861</v>
      </c>
      <c r="D612" t="s">
        <v>3905</v>
      </c>
      <c r="E612" t="s">
        <v>4949</v>
      </c>
      <c r="J612">
        <v>0.25800882007141995</v>
      </c>
      <c r="K612">
        <v>0.1172690012055058</v>
      </c>
      <c r="L612">
        <v>0.11636241475396458</v>
      </c>
      <c r="M612">
        <v>0.19455134961393511</v>
      </c>
      <c r="N612" t="b">
        <v>0</v>
      </c>
      <c r="O612" t="b">
        <v>0</v>
      </c>
      <c r="P612" t="b">
        <v>0</v>
      </c>
      <c r="Q612">
        <v>0</v>
      </c>
    </row>
    <row r="613" spans="1:17">
      <c r="A613" t="s">
        <v>622</v>
      </c>
      <c r="B613" t="s">
        <v>1765</v>
      </c>
      <c r="C613" t="s">
        <v>2862</v>
      </c>
      <c r="D613" t="s">
        <v>3906</v>
      </c>
      <c r="E613" t="s">
        <v>4950</v>
      </c>
      <c r="J613">
        <v>0.1288448562232854</v>
      </c>
      <c r="K613">
        <v>0.13268055197100917</v>
      </c>
      <c r="L613">
        <v>0.26162026265864458</v>
      </c>
      <c r="M613">
        <v>0.23843087321344539</v>
      </c>
      <c r="N613" t="b">
        <v>0</v>
      </c>
      <c r="O613" t="b">
        <v>0</v>
      </c>
      <c r="P613" t="b">
        <v>0</v>
      </c>
      <c r="Q613">
        <v>0</v>
      </c>
    </row>
    <row r="614" spans="1:17">
      <c r="A614" t="s">
        <v>623</v>
      </c>
      <c r="B614" t="s">
        <v>1766</v>
      </c>
      <c r="C614" t="s">
        <v>2863</v>
      </c>
      <c r="D614" t="s">
        <v>3907</v>
      </c>
      <c r="E614" t="s">
        <v>4951</v>
      </c>
      <c r="F614">
        <v>1.0843198126131057</v>
      </c>
      <c r="G614">
        <v>1.1187703073728494</v>
      </c>
      <c r="H614">
        <v>0.96634645593988677</v>
      </c>
      <c r="I614">
        <v>0.78025173008802329</v>
      </c>
      <c r="N614" t="b">
        <v>0</v>
      </c>
      <c r="O614" t="b">
        <v>0</v>
      </c>
      <c r="P614" t="b">
        <v>0</v>
      </c>
      <c r="Q614">
        <v>0</v>
      </c>
    </row>
    <row r="615" spans="1:17">
      <c r="A615" t="s">
        <v>624</v>
      </c>
      <c r="B615" t="s">
        <v>1767</v>
      </c>
      <c r="C615" t="s">
        <v>2864</v>
      </c>
      <c r="D615" t="s">
        <v>3908</v>
      </c>
      <c r="E615" t="s">
        <v>4952</v>
      </c>
      <c r="F615">
        <v>0.81123220642112359</v>
      </c>
      <c r="G615">
        <v>0.84948693677139686</v>
      </c>
      <c r="H615">
        <v>0.98614088974034286</v>
      </c>
      <c r="I615">
        <v>0.71188320950487605</v>
      </c>
      <c r="J615">
        <v>0.13069039943114194</v>
      </c>
      <c r="K615">
        <v>9.8546441717863087E-2</v>
      </c>
      <c r="L615">
        <v>0.14007290394916824</v>
      </c>
      <c r="M615">
        <v>0.18400285723836768</v>
      </c>
      <c r="N615" t="b">
        <v>0</v>
      </c>
      <c r="O615" t="b">
        <v>0</v>
      </c>
      <c r="P615" t="b">
        <v>0</v>
      </c>
      <c r="Q615">
        <v>0</v>
      </c>
    </row>
    <row r="616" spans="1:17">
      <c r="A616" t="s">
        <v>625</v>
      </c>
      <c r="B616" t="s">
        <v>1768</v>
      </c>
      <c r="C616" t="s">
        <v>2865</v>
      </c>
      <c r="D616" t="s">
        <v>3909</v>
      </c>
      <c r="E616" t="s">
        <v>4953</v>
      </c>
      <c r="F616">
        <v>0.89502062223600487</v>
      </c>
      <c r="G616">
        <v>0.81857313243313268</v>
      </c>
      <c r="H616">
        <v>0.78164347580093396</v>
      </c>
      <c r="I616">
        <v>0.72392183199907778</v>
      </c>
      <c r="N616" t="b">
        <v>0</v>
      </c>
      <c r="O616" t="b">
        <v>0</v>
      </c>
      <c r="P616" t="b">
        <v>1</v>
      </c>
      <c r="Q616">
        <v>5</v>
      </c>
    </row>
    <row r="617" spans="1:17">
      <c r="A617" t="s">
        <v>626</v>
      </c>
      <c r="B617" t="s">
        <v>1769</v>
      </c>
      <c r="C617" t="s">
        <v>2866</v>
      </c>
      <c r="D617" t="s">
        <v>3910</v>
      </c>
      <c r="E617" t="s">
        <v>4954</v>
      </c>
      <c r="F617">
        <v>0.90275090452942719</v>
      </c>
      <c r="G617">
        <v>0.91445264286491235</v>
      </c>
      <c r="H617">
        <v>0.98834564985789597</v>
      </c>
      <c r="I617">
        <v>0.89341722218719155</v>
      </c>
      <c r="J617">
        <v>0.72487854034669408</v>
      </c>
      <c r="K617">
        <v>0.57962178968715983</v>
      </c>
      <c r="L617">
        <v>0.70240708478160763</v>
      </c>
      <c r="M617">
        <v>0.82056695779998468</v>
      </c>
      <c r="N617" t="b">
        <v>0</v>
      </c>
      <c r="O617" t="b">
        <v>0</v>
      </c>
      <c r="P617" t="b">
        <v>0</v>
      </c>
      <c r="Q617">
        <v>0</v>
      </c>
    </row>
    <row r="618" spans="1:17">
      <c r="A618" t="s">
        <v>627</v>
      </c>
      <c r="B618" t="s">
        <v>1770</v>
      </c>
      <c r="C618" t="s">
        <v>2867</v>
      </c>
      <c r="D618" t="s">
        <v>3911</v>
      </c>
      <c r="E618" t="s">
        <v>4955</v>
      </c>
      <c r="J618">
        <v>0.64570174163952554</v>
      </c>
      <c r="K618">
        <v>0.54580152038827756</v>
      </c>
      <c r="L618">
        <v>0.48203581936632284</v>
      </c>
      <c r="M618">
        <v>0.63464662873747979</v>
      </c>
      <c r="N618" t="b">
        <v>0</v>
      </c>
      <c r="O618" t="b">
        <v>0</v>
      </c>
      <c r="P618" t="b">
        <v>0</v>
      </c>
      <c r="Q618">
        <v>0</v>
      </c>
    </row>
    <row r="619" spans="1:17">
      <c r="A619" t="s">
        <v>628</v>
      </c>
      <c r="B619" t="s">
        <v>1771</v>
      </c>
      <c r="C619" t="s">
        <v>2868</v>
      </c>
      <c r="D619" t="s">
        <v>3912</v>
      </c>
      <c r="E619" t="s">
        <v>4956</v>
      </c>
      <c r="J619">
        <v>0.4348919209808802</v>
      </c>
      <c r="K619">
        <v>0.22805847951325281</v>
      </c>
      <c r="L619">
        <v>0.50728367265480256</v>
      </c>
      <c r="M619">
        <v>0.31937019586499188</v>
      </c>
      <c r="N619" t="b">
        <v>0</v>
      </c>
      <c r="O619" t="b">
        <v>0</v>
      </c>
      <c r="P619" t="b">
        <v>0</v>
      </c>
      <c r="Q619">
        <v>0</v>
      </c>
    </row>
    <row r="620" spans="1:17">
      <c r="A620" t="s">
        <v>629</v>
      </c>
      <c r="B620" t="s">
        <v>1772</v>
      </c>
      <c r="C620" t="s">
        <v>2869</v>
      </c>
      <c r="D620" t="s">
        <v>3913</v>
      </c>
      <c r="E620" t="s">
        <v>4957</v>
      </c>
      <c r="J620">
        <v>0.99798710084190934</v>
      </c>
      <c r="K620">
        <v>0.74069326291110038</v>
      </c>
      <c r="L620">
        <v>0.84620922684233801</v>
      </c>
      <c r="M620">
        <v>0.82668877730597534</v>
      </c>
      <c r="N620" t="b">
        <v>0</v>
      </c>
      <c r="O620" t="b">
        <v>0</v>
      </c>
      <c r="P620" t="b">
        <v>0</v>
      </c>
      <c r="Q620">
        <v>0</v>
      </c>
    </row>
    <row r="621" spans="1:17">
      <c r="A621" t="s">
        <v>630</v>
      </c>
      <c r="B621" t="s">
        <v>1773</v>
      </c>
      <c r="C621" t="s">
        <v>2870</v>
      </c>
      <c r="D621" t="s">
        <v>3914</v>
      </c>
      <c r="E621" t="s">
        <v>4958</v>
      </c>
      <c r="F621">
        <v>0.57247459619975061</v>
      </c>
      <c r="G621">
        <v>0.59911249830215918</v>
      </c>
      <c r="H621">
        <v>0.61099119721523443</v>
      </c>
      <c r="I621">
        <v>0.7658418430152294</v>
      </c>
      <c r="J621">
        <v>0.53224554426619231</v>
      </c>
      <c r="K621">
        <v>0.59282712848968511</v>
      </c>
      <c r="L621">
        <v>0.7137928790675383</v>
      </c>
      <c r="M621">
        <v>0.7128836003509339</v>
      </c>
      <c r="N621" t="b">
        <v>0</v>
      </c>
      <c r="O621" t="b">
        <v>0</v>
      </c>
      <c r="P621" t="b">
        <v>0</v>
      </c>
      <c r="Q621">
        <v>0</v>
      </c>
    </row>
    <row r="622" spans="1:17">
      <c r="A622" t="s">
        <v>631</v>
      </c>
      <c r="B622" t="s">
        <v>1774</v>
      </c>
      <c r="C622" t="s">
        <v>2871</v>
      </c>
      <c r="D622" t="s">
        <v>3915</v>
      </c>
      <c r="E622" t="s">
        <v>4959</v>
      </c>
      <c r="F622">
        <v>0.74589740570600105</v>
      </c>
      <c r="G622">
        <v>0.741128482864581</v>
      </c>
      <c r="H622">
        <v>0.7232415407399656</v>
      </c>
      <c r="I622">
        <v>0.76573214101053322</v>
      </c>
      <c r="N622" t="b">
        <v>0</v>
      </c>
      <c r="O622" t="b">
        <v>0</v>
      </c>
      <c r="P622" t="b">
        <v>0</v>
      </c>
      <c r="Q622">
        <v>0</v>
      </c>
    </row>
    <row r="623" spans="1:17">
      <c r="A623" t="s">
        <v>632</v>
      </c>
      <c r="B623" t="s">
        <v>1775</v>
      </c>
      <c r="C623" t="s">
        <v>2872</v>
      </c>
      <c r="D623" t="s">
        <v>3916</v>
      </c>
      <c r="E623" t="s">
        <v>4960</v>
      </c>
      <c r="F623">
        <v>0.82494586455531738</v>
      </c>
      <c r="G623">
        <v>0.91299053298502242</v>
      </c>
      <c r="H623">
        <v>1.1049718839904921</v>
      </c>
      <c r="I623">
        <v>0.82798499601654485</v>
      </c>
      <c r="J623">
        <v>0.31029428352990718</v>
      </c>
      <c r="K623">
        <v>0.25854390968287888</v>
      </c>
      <c r="L623">
        <v>0.29259637591198651</v>
      </c>
      <c r="M623">
        <v>0.39681159026218321</v>
      </c>
      <c r="N623" t="b">
        <v>0</v>
      </c>
      <c r="O623" t="b">
        <v>0</v>
      </c>
      <c r="P623" t="b">
        <v>0</v>
      </c>
      <c r="Q623">
        <v>0</v>
      </c>
    </row>
    <row r="624" spans="1:17">
      <c r="A624" t="s">
        <v>633</v>
      </c>
      <c r="B624" t="s">
        <v>1776</v>
      </c>
      <c r="C624" t="s">
        <v>2873</v>
      </c>
      <c r="D624" t="s">
        <v>3917</v>
      </c>
      <c r="E624" t="s">
        <v>4961</v>
      </c>
      <c r="J624">
        <v>0.47899326650507035</v>
      </c>
      <c r="K624">
        <v>0.25931824868592879</v>
      </c>
      <c r="L624">
        <v>0.39947171620313904</v>
      </c>
      <c r="M624">
        <v>0.43173656789467041</v>
      </c>
      <c r="N624" t="b">
        <v>0</v>
      </c>
      <c r="O624" t="b">
        <v>0</v>
      </c>
      <c r="P624" t="b">
        <v>0</v>
      </c>
      <c r="Q624">
        <v>0</v>
      </c>
    </row>
    <row r="625" spans="1:17">
      <c r="A625" t="s">
        <v>634</v>
      </c>
      <c r="B625" t="s">
        <v>1777</v>
      </c>
      <c r="C625" t="s">
        <v>2874</v>
      </c>
      <c r="D625" t="s">
        <v>3918</v>
      </c>
      <c r="E625" t="s">
        <v>4962</v>
      </c>
      <c r="J625">
        <v>0.73128283415723805</v>
      </c>
      <c r="K625">
        <v>0.25163566950465222</v>
      </c>
      <c r="L625">
        <v>0.54092417024945405</v>
      </c>
      <c r="M625">
        <v>0.32358643612552979</v>
      </c>
      <c r="N625" t="b">
        <v>0</v>
      </c>
      <c r="O625" t="b">
        <v>0</v>
      </c>
      <c r="P625" t="b">
        <v>0</v>
      </c>
      <c r="Q625">
        <v>0</v>
      </c>
    </row>
    <row r="626" spans="1:17">
      <c r="A626" t="s">
        <v>635</v>
      </c>
      <c r="B626" t="s">
        <v>1778</v>
      </c>
      <c r="C626" t="s">
        <v>2875</v>
      </c>
      <c r="D626" t="s">
        <v>3919</v>
      </c>
      <c r="E626" t="s">
        <v>4963</v>
      </c>
      <c r="F626">
        <v>0.86397417891282646</v>
      </c>
      <c r="G626">
        <v>0.86437442140597331</v>
      </c>
      <c r="H626">
        <v>0.86159190470842584</v>
      </c>
      <c r="I626">
        <v>0.86059975119490106</v>
      </c>
      <c r="N626" t="b">
        <v>0</v>
      </c>
      <c r="O626" t="b">
        <v>0</v>
      </c>
      <c r="P626" t="b">
        <v>0</v>
      </c>
      <c r="Q626">
        <v>0</v>
      </c>
    </row>
    <row r="627" spans="1:17">
      <c r="A627" t="s">
        <v>636</v>
      </c>
      <c r="B627" t="s">
        <v>1779</v>
      </c>
      <c r="C627" t="s">
        <v>2876</v>
      </c>
      <c r="D627" t="s">
        <v>3920</v>
      </c>
      <c r="E627" t="s">
        <v>4964</v>
      </c>
      <c r="F627">
        <v>0.16154140431918587</v>
      </c>
      <c r="G627">
        <v>0.13424814386882342</v>
      </c>
      <c r="H627">
        <v>0.13866593272750355</v>
      </c>
      <c r="I627">
        <v>0.15942642260408602</v>
      </c>
      <c r="J627">
        <v>2.3904998994582961E-2</v>
      </c>
      <c r="K627">
        <v>9.0406492441023854E-3</v>
      </c>
      <c r="L627">
        <v>1.4803916378417444E-2</v>
      </c>
      <c r="M627">
        <v>1.4785513640906802E-2</v>
      </c>
      <c r="N627" t="b">
        <v>0</v>
      </c>
      <c r="O627" t="b">
        <v>0</v>
      </c>
      <c r="P627" t="b">
        <v>0</v>
      </c>
      <c r="Q627">
        <v>0</v>
      </c>
    </row>
    <row r="628" spans="1:17">
      <c r="A628" t="s">
        <v>637</v>
      </c>
      <c r="B628" t="s">
        <v>1780</v>
      </c>
      <c r="C628" t="s">
        <v>2877</v>
      </c>
      <c r="D628" t="s">
        <v>3921</v>
      </c>
      <c r="E628" t="s">
        <v>4965</v>
      </c>
      <c r="F628">
        <v>1.2864502746729907E-2</v>
      </c>
      <c r="G628">
        <v>5.6251759402462971E-3</v>
      </c>
      <c r="H628">
        <v>1.6246002457083273E-2</v>
      </c>
      <c r="I628">
        <v>2.2644013623352645E-2</v>
      </c>
      <c r="J628">
        <v>1.0560169539189909E-2</v>
      </c>
      <c r="K628">
        <v>1.9710747814358106E-2</v>
      </c>
      <c r="L628">
        <v>2.8543306187085817E-2</v>
      </c>
      <c r="M628">
        <v>4.281770820790446E-2</v>
      </c>
      <c r="N628" t="b">
        <v>0</v>
      </c>
      <c r="O628" t="b">
        <v>0</v>
      </c>
      <c r="P628" t="b">
        <v>0</v>
      </c>
      <c r="Q628">
        <v>0</v>
      </c>
    </row>
    <row r="629" spans="1:17">
      <c r="A629" t="s">
        <v>638</v>
      </c>
      <c r="B629" t="s">
        <v>1781</v>
      </c>
      <c r="C629" t="s">
        <v>2878</v>
      </c>
      <c r="D629" t="s">
        <v>3922</v>
      </c>
      <c r="E629" t="s">
        <v>4966</v>
      </c>
      <c r="F629">
        <v>0.37153351126427414</v>
      </c>
      <c r="G629">
        <v>0.30951309617571965</v>
      </c>
      <c r="H629">
        <v>0.26327295942130197</v>
      </c>
      <c r="I629">
        <v>0.33425688561078709</v>
      </c>
      <c r="J629">
        <v>0.13501851632034118</v>
      </c>
      <c r="K629">
        <v>0.11595690785397983</v>
      </c>
      <c r="L629">
        <v>0.16479494463742386</v>
      </c>
      <c r="M629">
        <v>0.20907589715195526</v>
      </c>
      <c r="N629" t="b">
        <v>0</v>
      </c>
      <c r="O629" t="b">
        <v>0</v>
      </c>
      <c r="P629" t="b">
        <v>0</v>
      </c>
      <c r="Q629">
        <v>0</v>
      </c>
    </row>
    <row r="630" spans="1:17">
      <c r="A630" t="s">
        <v>639</v>
      </c>
      <c r="B630" t="s">
        <v>1782</v>
      </c>
      <c r="C630" t="s">
        <v>2879</v>
      </c>
      <c r="D630" t="s">
        <v>3923</v>
      </c>
      <c r="E630" t="s">
        <v>4967</v>
      </c>
      <c r="J630">
        <v>8.3270806617937787E-2</v>
      </c>
      <c r="K630">
        <v>0.1197048457900912</v>
      </c>
      <c r="L630">
        <v>4.8153704405680293E-2</v>
      </c>
      <c r="M630">
        <v>0.22479999928607761</v>
      </c>
      <c r="N630" t="b">
        <v>0</v>
      </c>
      <c r="O630" t="b">
        <v>0</v>
      </c>
      <c r="P630" t="b">
        <v>0</v>
      </c>
      <c r="Q630">
        <v>0</v>
      </c>
    </row>
    <row r="631" spans="1:17">
      <c r="A631" t="s">
        <v>640</v>
      </c>
      <c r="B631" t="s">
        <v>1783</v>
      </c>
      <c r="C631" t="s">
        <v>2880</v>
      </c>
      <c r="D631" t="s">
        <v>3924</v>
      </c>
      <c r="E631" t="s">
        <v>4968</v>
      </c>
      <c r="J631">
        <v>0.25548731116102052</v>
      </c>
      <c r="K631">
        <v>0.16060917120741289</v>
      </c>
      <c r="L631">
        <v>0.20566540323318103</v>
      </c>
      <c r="M631">
        <v>0.26133666636062819</v>
      </c>
      <c r="N631" t="b">
        <v>0</v>
      </c>
      <c r="O631" t="b">
        <v>0</v>
      </c>
      <c r="P631" t="b">
        <v>0</v>
      </c>
      <c r="Q631">
        <v>0</v>
      </c>
    </row>
    <row r="632" spans="1:17">
      <c r="A632" t="s">
        <v>641</v>
      </c>
      <c r="B632" t="s">
        <v>1784</v>
      </c>
      <c r="C632" t="s">
        <v>2880</v>
      </c>
      <c r="D632" t="s">
        <v>3924</v>
      </c>
      <c r="E632" t="s">
        <v>4968</v>
      </c>
      <c r="F632">
        <v>0.86546544358987409</v>
      </c>
      <c r="G632">
        <v>0.88775005599555978</v>
      </c>
      <c r="H632">
        <v>0.81623511696285167</v>
      </c>
      <c r="I632">
        <v>0.89040304713116958</v>
      </c>
      <c r="N632" t="b">
        <v>0</v>
      </c>
      <c r="O632" t="b">
        <v>0</v>
      </c>
      <c r="P632" t="b">
        <v>0</v>
      </c>
      <c r="Q632">
        <v>0</v>
      </c>
    </row>
    <row r="633" spans="1:17">
      <c r="A633" t="s">
        <v>642</v>
      </c>
      <c r="B633" t="s">
        <v>1785</v>
      </c>
      <c r="C633" t="s">
        <v>2881</v>
      </c>
      <c r="D633" t="s">
        <v>3925</v>
      </c>
      <c r="E633" t="s">
        <v>4969</v>
      </c>
      <c r="F633">
        <v>0.78058684451672011</v>
      </c>
      <c r="G633">
        <v>0.63536656943185399</v>
      </c>
      <c r="H633">
        <v>0.42787660076499534</v>
      </c>
      <c r="I633">
        <v>0.37020837808763657</v>
      </c>
      <c r="N633" t="b">
        <v>0</v>
      </c>
      <c r="O633" t="b">
        <v>0</v>
      </c>
      <c r="P633" t="b">
        <v>0</v>
      </c>
      <c r="Q633">
        <v>0</v>
      </c>
    </row>
    <row r="634" spans="1:17">
      <c r="A634" t="s">
        <v>643</v>
      </c>
      <c r="B634" t="s">
        <v>1786</v>
      </c>
      <c r="C634" t="s">
        <v>2882</v>
      </c>
      <c r="D634" t="s">
        <v>3926</v>
      </c>
      <c r="E634" t="s">
        <v>4970</v>
      </c>
      <c r="J634">
        <v>0.83608881650104749</v>
      </c>
      <c r="K634">
        <v>0.6021879903649292</v>
      </c>
      <c r="L634">
        <v>0.52701964884138874</v>
      </c>
      <c r="M634">
        <v>0.67647480877680477</v>
      </c>
      <c r="N634" t="b">
        <v>0</v>
      </c>
      <c r="O634" t="b">
        <v>0</v>
      </c>
      <c r="P634" t="b">
        <v>0</v>
      </c>
      <c r="Q634">
        <v>0</v>
      </c>
    </row>
    <row r="635" spans="1:17">
      <c r="A635" t="s">
        <v>644</v>
      </c>
      <c r="B635" t="s">
        <v>1787</v>
      </c>
      <c r="C635" t="s">
        <v>2883</v>
      </c>
      <c r="D635" t="s">
        <v>3927</v>
      </c>
      <c r="E635" t="s">
        <v>4971</v>
      </c>
      <c r="F635">
        <v>0.85435136164507541</v>
      </c>
      <c r="G635">
        <v>0.83014631490598711</v>
      </c>
      <c r="H635">
        <v>0.72769352023230105</v>
      </c>
      <c r="I635">
        <v>0.64830887181281216</v>
      </c>
      <c r="J635">
        <v>1.8760598460361034E-2</v>
      </c>
      <c r="K635">
        <v>1.1951010150202781E-3</v>
      </c>
      <c r="L635">
        <v>1.8495265033038954E-2</v>
      </c>
      <c r="M635">
        <v>5.2144209775644747E-2</v>
      </c>
      <c r="N635" t="b">
        <v>0</v>
      </c>
      <c r="O635" t="b">
        <v>0</v>
      </c>
      <c r="P635" t="b">
        <v>0</v>
      </c>
      <c r="Q635">
        <v>0</v>
      </c>
    </row>
    <row r="636" spans="1:17">
      <c r="A636" t="s">
        <v>645</v>
      </c>
      <c r="B636" t="s">
        <v>1788</v>
      </c>
      <c r="C636" t="s">
        <v>2884</v>
      </c>
      <c r="D636" t="s">
        <v>3928</v>
      </c>
      <c r="E636" t="s">
        <v>4972</v>
      </c>
      <c r="J636">
        <v>0.80689624796011916</v>
      </c>
      <c r="K636">
        <v>0.62146423344620982</v>
      </c>
      <c r="L636">
        <v>0.83816231474845171</v>
      </c>
      <c r="M636">
        <v>0.63963772239251182</v>
      </c>
      <c r="N636" t="b">
        <v>0</v>
      </c>
      <c r="O636" t="b">
        <v>0</v>
      </c>
      <c r="P636" t="b">
        <v>0</v>
      </c>
      <c r="Q636">
        <v>0</v>
      </c>
    </row>
    <row r="637" spans="1:17">
      <c r="A637" t="s">
        <v>646</v>
      </c>
      <c r="B637" t="s">
        <v>1789</v>
      </c>
      <c r="C637" t="s">
        <v>2884</v>
      </c>
      <c r="D637" t="s">
        <v>3928</v>
      </c>
      <c r="E637" t="s">
        <v>4972</v>
      </c>
      <c r="F637">
        <v>0.97772812626931271</v>
      </c>
      <c r="G637">
        <v>0.92908695510547712</v>
      </c>
      <c r="H637">
        <v>0.94645337054691459</v>
      </c>
      <c r="I637">
        <v>0.97934674957699763</v>
      </c>
      <c r="N637" t="b">
        <v>0</v>
      </c>
      <c r="O637" t="b">
        <v>0</v>
      </c>
      <c r="P637" t="b">
        <v>0</v>
      </c>
      <c r="Q637">
        <v>0</v>
      </c>
    </row>
    <row r="638" spans="1:17">
      <c r="A638" t="s">
        <v>647</v>
      </c>
      <c r="B638" t="s">
        <v>1790</v>
      </c>
      <c r="C638" t="s">
        <v>2885</v>
      </c>
      <c r="D638" t="s">
        <v>3929</v>
      </c>
      <c r="E638" t="s">
        <v>4973</v>
      </c>
      <c r="F638">
        <v>0.92793570296553463</v>
      </c>
      <c r="G638">
        <v>1.002777391877969</v>
      </c>
      <c r="H638">
        <v>1.0235813395228046</v>
      </c>
      <c r="I638">
        <v>0.99003712800618082</v>
      </c>
      <c r="J638">
        <v>1.0012995252330921</v>
      </c>
      <c r="K638">
        <v>0.78745297245364843</v>
      </c>
      <c r="L638">
        <v>0.92549471999613264</v>
      </c>
      <c r="M638">
        <v>0.78113323206210294</v>
      </c>
      <c r="N638" t="b">
        <v>0</v>
      </c>
      <c r="O638" t="b">
        <v>0</v>
      </c>
      <c r="P638" t="b">
        <v>0</v>
      </c>
      <c r="Q638">
        <v>0</v>
      </c>
    </row>
    <row r="639" spans="1:17">
      <c r="A639" t="s">
        <v>648</v>
      </c>
      <c r="B639" t="s">
        <v>1791</v>
      </c>
      <c r="C639" t="s">
        <v>2886</v>
      </c>
      <c r="D639" t="s">
        <v>3930</v>
      </c>
      <c r="E639" t="s">
        <v>4974</v>
      </c>
      <c r="F639">
        <v>0.90470322077392062</v>
      </c>
      <c r="G639">
        <v>0.79792194285331219</v>
      </c>
      <c r="H639">
        <v>0.78236344336342778</v>
      </c>
      <c r="I639">
        <v>0.84712768228489632</v>
      </c>
      <c r="N639" t="b">
        <v>0</v>
      </c>
      <c r="O639" t="b">
        <v>0</v>
      </c>
      <c r="P639" t="b">
        <v>0</v>
      </c>
      <c r="Q639">
        <v>1</v>
      </c>
    </row>
    <row r="640" spans="1:17">
      <c r="A640" t="s">
        <v>649</v>
      </c>
      <c r="B640" t="s">
        <v>1792</v>
      </c>
      <c r="C640" t="s">
        <v>2887</v>
      </c>
      <c r="D640" t="s">
        <v>3931</v>
      </c>
      <c r="E640" t="s">
        <v>4975</v>
      </c>
      <c r="F640">
        <v>0.24763716191673443</v>
      </c>
      <c r="G640">
        <v>0.27297122999083645</v>
      </c>
      <c r="H640">
        <v>0.23327104776958266</v>
      </c>
      <c r="I640">
        <v>0.26932904001071817</v>
      </c>
      <c r="N640" t="b">
        <v>0</v>
      </c>
      <c r="O640" t="b">
        <v>0</v>
      </c>
      <c r="P640" t="b">
        <v>0</v>
      </c>
      <c r="Q640">
        <v>0</v>
      </c>
    </row>
    <row r="641" spans="1:17">
      <c r="A641" t="s">
        <v>650</v>
      </c>
      <c r="B641" t="s">
        <v>1793</v>
      </c>
      <c r="C641" t="s">
        <v>2888</v>
      </c>
      <c r="D641" t="s">
        <v>3932</v>
      </c>
      <c r="E641" t="s">
        <v>4976</v>
      </c>
      <c r="J641">
        <v>0.62784402663357808</v>
      </c>
      <c r="K641">
        <v>0.826898360006879</v>
      </c>
      <c r="L641">
        <v>1.142564452051245</v>
      </c>
      <c r="M641">
        <v>0.95234044472578638</v>
      </c>
      <c r="N641" t="b">
        <v>0</v>
      </c>
      <c r="O641" t="b">
        <v>0</v>
      </c>
      <c r="P641" t="b">
        <v>0</v>
      </c>
      <c r="Q641">
        <v>0</v>
      </c>
    </row>
    <row r="642" spans="1:17">
      <c r="A642" t="s">
        <v>651</v>
      </c>
      <c r="B642" t="s">
        <v>1794</v>
      </c>
      <c r="C642" t="s">
        <v>2889</v>
      </c>
      <c r="D642" t="s">
        <v>3933</v>
      </c>
      <c r="E642" t="s">
        <v>4977</v>
      </c>
      <c r="J642">
        <v>4.2845993745594694E-3</v>
      </c>
      <c r="K642">
        <v>0</v>
      </c>
      <c r="L642">
        <v>2.9921291256543563E-3</v>
      </c>
      <c r="M642">
        <v>2.9981401732048331E-3</v>
      </c>
      <c r="N642" t="b">
        <v>0</v>
      </c>
      <c r="O642" t="b">
        <v>0</v>
      </c>
      <c r="P642" t="b">
        <v>0</v>
      </c>
      <c r="Q642">
        <v>0</v>
      </c>
    </row>
    <row r="643" spans="1:17">
      <c r="A643" t="s">
        <v>652</v>
      </c>
      <c r="B643" t="s">
        <v>1795</v>
      </c>
      <c r="C643" t="s">
        <v>2890</v>
      </c>
      <c r="D643" t="s">
        <v>3934</v>
      </c>
      <c r="E643" t="s">
        <v>4978</v>
      </c>
      <c r="F643">
        <v>0.82684348098333138</v>
      </c>
      <c r="G643">
        <v>0.92492720475436441</v>
      </c>
      <c r="H643">
        <v>0.90594004456124866</v>
      </c>
      <c r="I643">
        <v>0.94589236638638163</v>
      </c>
      <c r="J643">
        <v>0.81786794085015047</v>
      </c>
      <c r="K643">
        <v>0.62776765540047763</v>
      </c>
      <c r="L643">
        <v>0.67388286674001363</v>
      </c>
      <c r="M643">
        <v>0.58742494336807449</v>
      </c>
      <c r="N643" t="b">
        <v>0</v>
      </c>
      <c r="O643" t="b">
        <v>0</v>
      </c>
      <c r="P643" t="b">
        <v>0</v>
      </c>
      <c r="Q643">
        <v>0</v>
      </c>
    </row>
    <row r="644" spans="1:17">
      <c r="A644" t="s">
        <v>653</v>
      </c>
      <c r="B644" t="s">
        <v>1796</v>
      </c>
      <c r="C644" t="s">
        <v>2891</v>
      </c>
      <c r="D644" t="s">
        <v>3935</v>
      </c>
      <c r="E644" t="s">
        <v>4979</v>
      </c>
      <c r="J644">
        <v>0.34553571415410134</v>
      </c>
      <c r="K644">
        <v>0.5838371735966108</v>
      </c>
      <c r="L644">
        <v>0.6875781796317213</v>
      </c>
      <c r="M644">
        <v>0.79304490268333183</v>
      </c>
      <c r="N644" t="b">
        <v>0</v>
      </c>
      <c r="O644" t="b">
        <v>0</v>
      </c>
      <c r="P644" t="b">
        <v>0</v>
      </c>
      <c r="Q644">
        <v>0</v>
      </c>
    </row>
    <row r="645" spans="1:17">
      <c r="A645" t="s">
        <v>654</v>
      </c>
      <c r="B645" t="s">
        <v>1797</v>
      </c>
      <c r="C645" t="s">
        <v>2892</v>
      </c>
      <c r="D645" t="s">
        <v>3936</v>
      </c>
      <c r="E645" t="s">
        <v>4980</v>
      </c>
      <c r="J645">
        <v>3.0611311425645906E-2</v>
      </c>
      <c r="K645">
        <v>2.3286434331972937E-2</v>
      </c>
      <c r="L645">
        <v>6.7409614860789183E-2</v>
      </c>
      <c r="M645">
        <v>7.1022830798090408E-2</v>
      </c>
      <c r="N645" t="b">
        <v>0</v>
      </c>
      <c r="O645" t="b">
        <v>0</v>
      </c>
      <c r="P645" t="b">
        <v>0</v>
      </c>
      <c r="Q645">
        <v>0</v>
      </c>
    </row>
    <row r="646" spans="1:17">
      <c r="A646" t="s">
        <v>655</v>
      </c>
      <c r="B646" t="s">
        <v>1798</v>
      </c>
      <c r="C646" t="s">
        <v>2893</v>
      </c>
      <c r="D646" t="s">
        <v>3937</v>
      </c>
      <c r="E646" t="s">
        <v>4981</v>
      </c>
      <c r="J646">
        <v>3.9906890289037322E-2</v>
      </c>
      <c r="K646">
        <v>0</v>
      </c>
      <c r="L646">
        <v>2.1887549478568143E-2</v>
      </c>
      <c r="M646">
        <v>2.7593809825107608E-2</v>
      </c>
      <c r="N646" t="b">
        <v>0</v>
      </c>
      <c r="O646" t="b">
        <v>0</v>
      </c>
      <c r="P646" t="b">
        <v>0</v>
      </c>
      <c r="Q646">
        <v>0</v>
      </c>
    </row>
    <row r="647" spans="1:17">
      <c r="A647" t="s">
        <v>656</v>
      </c>
      <c r="B647" t="s">
        <v>1799</v>
      </c>
      <c r="C647" t="s">
        <v>2894</v>
      </c>
      <c r="D647" t="s">
        <v>3938</v>
      </c>
      <c r="E647" t="s">
        <v>4982</v>
      </c>
      <c r="F647">
        <v>0.85099560679904296</v>
      </c>
      <c r="G647">
        <v>0.87788643226279928</v>
      </c>
      <c r="H647">
        <v>0.90556987704634173</v>
      </c>
      <c r="I647">
        <v>0.94537327280935091</v>
      </c>
      <c r="J647">
        <v>0.66418548080215978</v>
      </c>
      <c r="K647">
        <v>0.44519414542413638</v>
      </c>
      <c r="L647">
        <v>0.46022572740390305</v>
      </c>
      <c r="M647">
        <v>0.34916159389468354</v>
      </c>
      <c r="N647" t="b">
        <v>0</v>
      </c>
      <c r="O647" t="b">
        <v>0</v>
      </c>
      <c r="P647" t="b">
        <v>0</v>
      </c>
      <c r="Q647">
        <v>0</v>
      </c>
    </row>
    <row r="648" spans="1:17">
      <c r="A648" t="s">
        <v>657</v>
      </c>
      <c r="B648" t="s">
        <v>1800</v>
      </c>
      <c r="C648" t="s">
        <v>2895</v>
      </c>
      <c r="D648" t="s">
        <v>3939</v>
      </c>
      <c r="E648" t="s">
        <v>4983</v>
      </c>
      <c r="J648">
        <v>1.1355419218912206</v>
      </c>
      <c r="K648">
        <v>0.84571311603530752</v>
      </c>
      <c r="L648">
        <v>0.99528827240574869</v>
      </c>
      <c r="M648">
        <v>0.90162282533353955</v>
      </c>
      <c r="N648" t="b">
        <v>0</v>
      </c>
      <c r="O648" t="b">
        <v>0</v>
      </c>
      <c r="P648" t="b">
        <v>0</v>
      </c>
      <c r="Q648">
        <v>0</v>
      </c>
    </row>
    <row r="649" spans="1:17">
      <c r="A649" t="s">
        <v>658</v>
      </c>
      <c r="B649" t="s">
        <v>1801</v>
      </c>
      <c r="C649" t="s">
        <v>2896</v>
      </c>
      <c r="D649" t="s">
        <v>3940</v>
      </c>
      <c r="E649" t="s">
        <v>4984</v>
      </c>
      <c r="F649">
        <v>0.93775977838434166</v>
      </c>
      <c r="G649">
        <v>0.9725099235258774</v>
      </c>
      <c r="H649">
        <v>0.87005821408132755</v>
      </c>
      <c r="I649">
        <v>0.82012237536811483</v>
      </c>
      <c r="J649">
        <v>0.41467538362663642</v>
      </c>
      <c r="K649">
        <v>0.23641808811102441</v>
      </c>
      <c r="L649">
        <v>0.30796495734717605</v>
      </c>
      <c r="M649">
        <v>0.33410843995414785</v>
      </c>
      <c r="N649" t="b">
        <v>0</v>
      </c>
      <c r="O649" t="b">
        <v>0</v>
      </c>
      <c r="P649" t="b">
        <v>0</v>
      </c>
      <c r="Q649">
        <v>0</v>
      </c>
    </row>
    <row r="650" spans="1:17">
      <c r="A650" t="s">
        <v>659</v>
      </c>
      <c r="B650" t="s">
        <v>1802</v>
      </c>
      <c r="C650" t="s">
        <v>2897</v>
      </c>
      <c r="D650" t="s">
        <v>3941</v>
      </c>
      <c r="E650" t="s">
        <v>4985</v>
      </c>
      <c r="J650">
        <v>0.36296806376189722</v>
      </c>
      <c r="K650">
        <v>0.41083757062425369</v>
      </c>
      <c r="L650">
        <v>0.18783410415470886</v>
      </c>
      <c r="M650">
        <v>0.31228301716911844</v>
      </c>
      <c r="N650" t="b">
        <v>0</v>
      </c>
      <c r="O650" t="b">
        <v>0</v>
      </c>
      <c r="P650" t="b">
        <v>0</v>
      </c>
      <c r="Q650">
        <v>0</v>
      </c>
    </row>
    <row r="651" spans="1:17">
      <c r="A651" t="s">
        <v>660</v>
      </c>
      <c r="B651" t="s">
        <v>1803</v>
      </c>
      <c r="C651" t="s">
        <v>2898</v>
      </c>
      <c r="D651" t="s">
        <v>3942</v>
      </c>
      <c r="E651" t="s">
        <v>4986</v>
      </c>
      <c r="F651">
        <v>0.39057144640089947</v>
      </c>
      <c r="G651">
        <v>0.36026076601978324</v>
      </c>
      <c r="H651">
        <v>0.35395579601544247</v>
      </c>
      <c r="I651">
        <v>0.32816703104691269</v>
      </c>
      <c r="N651" t="b">
        <v>0</v>
      </c>
      <c r="O651" t="b">
        <v>0</v>
      </c>
      <c r="P651" t="b">
        <v>0</v>
      </c>
      <c r="Q651">
        <v>0</v>
      </c>
    </row>
    <row r="652" spans="1:17">
      <c r="A652" t="s">
        <v>661</v>
      </c>
      <c r="B652" t="s">
        <v>1804</v>
      </c>
      <c r="C652" t="s">
        <v>2899</v>
      </c>
      <c r="D652" t="s">
        <v>3943</v>
      </c>
      <c r="E652" t="s">
        <v>4987</v>
      </c>
      <c r="F652">
        <v>6.3862770044665437E-2</v>
      </c>
      <c r="G652">
        <v>5.3483108040059048E-2</v>
      </c>
      <c r="H652">
        <v>4.8551311823080014E-2</v>
      </c>
      <c r="I652">
        <v>0.1037013968366419</v>
      </c>
      <c r="J652">
        <v>5.4521823165250977E-3</v>
      </c>
      <c r="K652">
        <v>6.5912889111637882E-2</v>
      </c>
      <c r="L652">
        <v>0.11050193085571906</v>
      </c>
      <c r="M652">
        <v>6.7839330293350028E-2</v>
      </c>
      <c r="N652" t="b">
        <v>0</v>
      </c>
      <c r="O652" t="b">
        <v>0</v>
      </c>
      <c r="P652" t="b">
        <v>0</v>
      </c>
      <c r="Q652">
        <v>0</v>
      </c>
    </row>
    <row r="653" spans="1:17">
      <c r="A653" t="s">
        <v>662</v>
      </c>
      <c r="B653" t="s">
        <v>1805</v>
      </c>
      <c r="C653" t="s">
        <v>2900</v>
      </c>
      <c r="D653" t="s">
        <v>3944</v>
      </c>
      <c r="E653" t="s">
        <v>4988</v>
      </c>
      <c r="F653">
        <v>0.59040529945760412</v>
      </c>
      <c r="G653">
        <v>0.50597683916196268</v>
      </c>
      <c r="H653">
        <v>0.51151479590274518</v>
      </c>
      <c r="I653">
        <v>0.37034638788926721</v>
      </c>
      <c r="J653">
        <v>0.38046415463680122</v>
      </c>
      <c r="K653">
        <v>0.48934703710978583</v>
      </c>
      <c r="L653">
        <v>0.59517438798163769</v>
      </c>
      <c r="M653">
        <v>0.79432767283423023</v>
      </c>
      <c r="N653" t="b">
        <v>0</v>
      </c>
      <c r="O653" t="b">
        <v>0</v>
      </c>
      <c r="P653" t="b">
        <v>0</v>
      </c>
      <c r="Q653">
        <v>0</v>
      </c>
    </row>
    <row r="654" spans="1:17">
      <c r="A654" t="s">
        <v>663</v>
      </c>
      <c r="B654" t="s">
        <v>1806</v>
      </c>
      <c r="C654" t="s">
        <v>2901</v>
      </c>
      <c r="D654" t="s">
        <v>3945</v>
      </c>
      <c r="E654" t="s">
        <v>4989</v>
      </c>
      <c r="F654">
        <v>0.95861851251940833</v>
      </c>
      <c r="G654">
        <v>0.91571406132015065</v>
      </c>
      <c r="H654">
        <v>0.83821353877962035</v>
      </c>
      <c r="I654">
        <v>0.93365245443611999</v>
      </c>
      <c r="J654">
        <v>0.67978334677717678</v>
      </c>
      <c r="K654">
        <v>0.46405584377073389</v>
      </c>
      <c r="L654">
        <v>0.54605004751115938</v>
      </c>
      <c r="M654">
        <v>0.52540903264557914</v>
      </c>
      <c r="N654" t="b">
        <v>0</v>
      </c>
      <c r="O654" t="b">
        <v>0</v>
      </c>
      <c r="P654" t="b">
        <v>0</v>
      </c>
      <c r="Q654">
        <v>0</v>
      </c>
    </row>
    <row r="655" spans="1:17">
      <c r="A655" t="s">
        <v>664</v>
      </c>
      <c r="B655" t="s">
        <v>1807</v>
      </c>
      <c r="C655" t="s">
        <v>2902</v>
      </c>
      <c r="D655" t="s">
        <v>3946</v>
      </c>
      <c r="E655" t="s">
        <v>4990</v>
      </c>
      <c r="J655">
        <v>8.9914011052668174E-3</v>
      </c>
      <c r="K655">
        <v>5.9407605749516772E-3</v>
      </c>
      <c r="L655">
        <v>9.2437845577737661E-3</v>
      </c>
      <c r="M655">
        <v>9.4033376645566748E-3</v>
      </c>
      <c r="N655" t="b">
        <v>0</v>
      </c>
      <c r="O655" t="b">
        <v>0</v>
      </c>
      <c r="P655" t="b">
        <v>0</v>
      </c>
      <c r="Q655">
        <v>0</v>
      </c>
    </row>
    <row r="656" spans="1:17">
      <c r="A656" t="s">
        <v>665</v>
      </c>
      <c r="B656" t="s">
        <v>1808</v>
      </c>
      <c r="C656" t="s">
        <v>2903</v>
      </c>
      <c r="D656" t="s">
        <v>3947</v>
      </c>
      <c r="E656" t="s">
        <v>4991</v>
      </c>
      <c r="J656">
        <v>6.4277549203745385E-2</v>
      </c>
      <c r="K656">
        <v>2.8392663134606002E-2</v>
      </c>
      <c r="L656">
        <v>4.5066206928242855E-2</v>
      </c>
      <c r="M656">
        <v>4.3028107048624462E-2</v>
      </c>
      <c r="N656" t="b">
        <v>0</v>
      </c>
      <c r="O656" t="b">
        <v>0</v>
      </c>
      <c r="P656" t="b">
        <v>0</v>
      </c>
      <c r="Q656">
        <v>0</v>
      </c>
    </row>
    <row r="657" spans="1:17">
      <c r="A657" t="s">
        <v>666</v>
      </c>
      <c r="B657" t="s">
        <v>1809</v>
      </c>
      <c r="C657" t="s">
        <v>2904</v>
      </c>
      <c r="D657" t="s">
        <v>3948</v>
      </c>
      <c r="E657" t="s">
        <v>4992</v>
      </c>
      <c r="J657">
        <v>6.3384573957163307E-2</v>
      </c>
      <c r="K657">
        <v>3.380188343830566E-2</v>
      </c>
      <c r="L657">
        <v>5.4089775229887088E-2</v>
      </c>
      <c r="M657">
        <v>5.6342360920297353E-2</v>
      </c>
      <c r="N657" t="b">
        <v>0</v>
      </c>
      <c r="O657" t="b">
        <v>0</v>
      </c>
      <c r="P657" t="b">
        <v>0</v>
      </c>
      <c r="Q657">
        <v>0</v>
      </c>
    </row>
    <row r="658" spans="1:17">
      <c r="A658" t="s">
        <v>667</v>
      </c>
      <c r="B658" t="s">
        <v>1810</v>
      </c>
      <c r="C658" t="s">
        <v>2905</v>
      </c>
      <c r="D658" t="s">
        <v>3949</v>
      </c>
      <c r="E658" t="s">
        <v>4993</v>
      </c>
      <c r="F658">
        <v>1.2581990135481871E-4</v>
      </c>
      <c r="G658">
        <v>0</v>
      </c>
      <c r="H658">
        <v>7.4329794048341741E-3</v>
      </c>
      <c r="I658">
        <v>8.1822386639220281E-3</v>
      </c>
      <c r="J658">
        <v>1.4374599229614872E-2</v>
      </c>
      <c r="K658">
        <v>3.4126807985755121E-3</v>
      </c>
      <c r="L658">
        <v>7.9443804516201848E-3</v>
      </c>
      <c r="M658">
        <v>4.7307246782052103E-3</v>
      </c>
      <c r="N658" t="b">
        <v>0</v>
      </c>
      <c r="O658" t="b">
        <v>0</v>
      </c>
      <c r="P658" t="b">
        <v>0</v>
      </c>
      <c r="Q658">
        <v>0</v>
      </c>
    </row>
    <row r="659" spans="1:17">
      <c r="A659" t="s">
        <v>668</v>
      </c>
      <c r="B659" t="s">
        <v>1811</v>
      </c>
      <c r="C659" t="s">
        <v>2906</v>
      </c>
      <c r="D659" t="s">
        <v>3950</v>
      </c>
      <c r="E659" t="s">
        <v>4994</v>
      </c>
      <c r="J659">
        <v>1.5610244765348143E-2</v>
      </c>
      <c r="K659">
        <v>5.1360169215311398E-3</v>
      </c>
      <c r="L659">
        <v>1.3530451482999466E-2</v>
      </c>
      <c r="M659">
        <v>7.1724514926026885E-3</v>
      </c>
      <c r="N659" t="b">
        <v>0</v>
      </c>
      <c r="O659" t="b">
        <v>0</v>
      </c>
      <c r="P659" t="b">
        <v>0</v>
      </c>
      <c r="Q659">
        <v>0</v>
      </c>
    </row>
    <row r="660" spans="1:17">
      <c r="A660" t="s">
        <v>669</v>
      </c>
      <c r="B660" t="s">
        <v>1812</v>
      </c>
      <c r="C660" t="s">
        <v>2907</v>
      </c>
      <c r="D660" t="s">
        <v>3951</v>
      </c>
      <c r="E660" t="s">
        <v>4995</v>
      </c>
      <c r="J660">
        <v>3.9306684177244679E-2</v>
      </c>
      <c r="K660">
        <v>2.9722602095483174E-2</v>
      </c>
      <c r="L660">
        <v>5.8545949869143354E-2</v>
      </c>
      <c r="M660">
        <v>2.9184752497133454E-2</v>
      </c>
      <c r="N660" t="b">
        <v>0</v>
      </c>
      <c r="O660" t="b">
        <v>0</v>
      </c>
      <c r="P660" t="b">
        <v>0</v>
      </c>
      <c r="Q660">
        <v>0</v>
      </c>
    </row>
    <row r="661" spans="1:17">
      <c r="A661" t="s">
        <v>670</v>
      </c>
      <c r="B661" t="s">
        <v>1813</v>
      </c>
      <c r="C661" t="s">
        <v>2908</v>
      </c>
      <c r="D661" t="s">
        <v>3952</v>
      </c>
      <c r="E661" t="s">
        <v>4996</v>
      </c>
      <c r="J661">
        <v>1.4688172484360893E-2</v>
      </c>
      <c r="K661">
        <v>7.8923788810240526E-3</v>
      </c>
      <c r="L661">
        <v>9.5147672857062281E-3</v>
      </c>
      <c r="M661">
        <v>3.0719235165408285E-2</v>
      </c>
      <c r="N661" t="b">
        <v>0</v>
      </c>
      <c r="O661" t="b">
        <v>0</v>
      </c>
      <c r="P661" t="b">
        <v>0</v>
      </c>
      <c r="Q661">
        <v>0</v>
      </c>
    </row>
    <row r="662" spans="1:17">
      <c r="A662" t="s">
        <v>671</v>
      </c>
      <c r="B662" t="s">
        <v>1814</v>
      </c>
      <c r="C662" t="s">
        <v>2909</v>
      </c>
      <c r="D662" t="s">
        <v>3953</v>
      </c>
      <c r="E662" t="s">
        <v>4997</v>
      </c>
      <c r="F662">
        <v>0.99111681996519896</v>
      </c>
      <c r="G662">
        <v>0.95707156226469414</v>
      </c>
      <c r="H662">
        <v>0.96539439961760387</v>
      </c>
      <c r="I662">
        <v>0.98279888226116563</v>
      </c>
      <c r="J662">
        <v>1.2249324174162308</v>
      </c>
      <c r="K662">
        <v>0.90875607137657177</v>
      </c>
      <c r="L662">
        <v>1.0045558933943963</v>
      </c>
      <c r="M662">
        <v>0.72680773651716823</v>
      </c>
      <c r="N662" t="b">
        <v>0</v>
      </c>
      <c r="O662" t="b">
        <v>0</v>
      </c>
      <c r="P662" t="b">
        <v>0</v>
      </c>
      <c r="Q662">
        <v>0</v>
      </c>
    </row>
    <row r="663" spans="1:17">
      <c r="A663" t="s">
        <v>672</v>
      </c>
      <c r="B663" t="s">
        <v>1815</v>
      </c>
      <c r="C663" t="s">
        <v>2910</v>
      </c>
      <c r="D663" t="s">
        <v>3954</v>
      </c>
      <c r="E663" t="s">
        <v>4998</v>
      </c>
      <c r="J663">
        <v>0.41087719748589269</v>
      </c>
      <c r="K663">
        <v>0.27780817258337059</v>
      </c>
      <c r="L663">
        <v>0.36416773420522197</v>
      </c>
      <c r="M663">
        <v>0.32071177550696967</v>
      </c>
      <c r="N663" t="b">
        <v>0</v>
      </c>
      <c r="O663" t="b">
        <v>0</v>
      </c>
      <c r="P663" t="b">
        <v>0</v>
      </c>
      <c r="Q663">
        <v>0</v>
      </c>
    </row>
    <row r="664" spans="1:17">
      <c r="A664" t="s">
        <v>673</v>
      </c>
      <c r="B664" t="s">
        <v>1816</v>
      </c>
      <c r="C664" t="s">
        <v>2911</v>
      </c>
      <c r="D664" t="s">
        <v>3955</v>
      </c>
      <c r="E664" t="s">
        <v>4999</v>
      </c>
      <c r="J664">
        <v>0.24605547508446951</v>
      </c>
      <c r="K664">
        <v>0.2882695459325284</v>
      </c>
      <c r="L664">
        <v>0.1914285927165979</v>
      </c>
      <c r="M664">
        <v>0.28115426562871054</v>
      </c>
      <c r="N664" t="b">
        <v>0</v>
      </c>
      <c r="O664" t="b">
        <v>0</v>
      </c>
      <c r="P664" t="b">
        <v>0</v>
      </c>
      <c r="Q664">
        <v>0</v>
      </c>
    </row>
    <row r="665" spans="1:17">
      <c r="A665" t="s">
        <v>674</v>
      </c>
      <c r="B665" t="s">
        <v>1817</v>
      </c>
      <c r="C665" t="s">
        <v>2912</v>
      </c>
      <c r="D665" t="s">
        <v>3956</v>
      </c>
      <c r="E665" t="s">
        <v>5000</v>
      </c>
      <c r="F665">
        <v>0.96487661365168254</v>
      </c>
      <c r="G665">
        <v>0.95628912800514576</v>
      </c>
      <c r="H665">
        <v>0.91127653424029076</v>
      </c>
      <c r="I665">
        <v>0.92415947910690677</v>
      </c>
      <c r="J665">
        <v>0.48827224594271368</v>
      </c>
      <c r="K665">
        <v>0.23839121158232568</v>
      </c>
      <c r="L665">
        <v>0.35130893227468202</v>
      </c>
      <c r="M665">
        <v>0.33755000929188966</v>
      </c>
      <c r="N665" t="b">
        <v>0</v>
      </c>
      <c r="O665" t="b">
        <v>0</v>
      </c>
      <c r="P665" t="b">
        <v>0</v>
      </c>
      <c r="Q665">
        <v>0</v>
      </c>
    </row>
    <row r="666" spans="1:17">
      <c r="A666" t="s">
        <v>675</v>
      </c>
      <c r="B666" t="s">
        <v>1818</v>
      </c>
      <c r="C666" t="s">
        <v>2913</v>
      </c>
      <c r="D666" t="s">
        <v>3957</v>
      </c>
      <c r="E666" t="s">
        <v>5001</v>
      </c>
      <c r="F666">
        <v>0.87229159464113271</v>
      </c>
      <c r="G666">
        <v>0.87746645324656147</v>
      </c>
      <c r="H666">
        <v>0.91798547579395473</v>
      </c>
      <c r="I666">
        <v>0.84834212746573401</v>
      </c>
      <c r="J666">
        <v>0.23000433331703266</v>
      </c>
      <c r="K666">
        <v>0.46757693812120904</v>
      </c>
      <c r="L666">
        <v>0.47214169757044971</v>
      </c>
      <c r="M666">
        <v>1.2981445920908248</v>
      </c>
      <c r="N666" t="b">
        <v>0</v>
      </c>
      <c r="O666" t="b">
        <v>0</v>
      </c>
      <c r="P666" t="b">
        <v>0</v>
      </c>
      <c r="Q666">
        <v>0</v>
      </c>
    </row>
    <row r="667" spans="1:17">
      <c r="A667" t="s">
        <v>676</v>
      </c>
      <c r="B667" t="s">
        <v>1819</v>
      </c>
      <c r="C667" t="s">
        <v>2914</v>
      </c>
      <c r="D667" t="s">
        <v>3958</v>
      </c>
      <c r="E667" t="s">
        <v>5002</v>
      </c>
      <c r="J667">
        <v>0.13238321697396963</v>
      </c>
      <c r="K667">
        <v>7.2674537084754631E-2</v>
      </c>
      <c r="L667">
        <v>0.12647686421283882</v>
      </c>
      <c r="M667">
        <v>0.26326248890351295</v>
      </c>
      <c r="N667" t="b">
        <v>0</v>
      </c>
      <c r="O667" t="b">
        <v>0</v>
      </c>
      <c r="P667" t="b">
        <v>0</v>
      </c>
      <c r="Q667">
        <v>0</v>
      </c>
    </row>
    <row r="668" spans="1:17">
      <c r="A668" t="s">
        <v>677</v>
      </c>
      <c r="B668" t="s">
        <v>1820</v>
      </c>
      <c r="C668" t="s">
        <v>2915</v>
      </c>
      <c r="D668" t="s">
        <v>3959</v>
      </c>
      <c r="E668" t="s">
        <v>5003</v>
      </c>
      <c r="J668">
        <v>0.20738410313458791</v>
      </c>
      <c r="K668">
        <v>0.13000677743478137</v>
      </c>
      <c r="L668">
        <v>0.25640476284275554</v>
      </c>
      <c r="M668">
        <v>0.45327965442638929</v>
      </c>
      <c r="N668" t="b">
        <v>0</v>
      </c>
      <c r="O668" t="b">
        <v>0</v>
      </c>
      <c r="P668" t="b">
        <v>0</v>
      </c>
      <c r="Q668">
        <v>0</v>
      </c>
    </row>
    <row r="669" spans="1:17">
      <c r="A669" t="s">
        <v>678</v>
      </c>
      <c r="B669" t="s">
        <v>1821</v>
      </c>
      <c r="C669" t="s">
        <v>2916</v>
      </c>
      <c r="D669" t="s">
        <v>3960</v>
      </c>
      <c r="E669" t="s">
        <v>5004</v>
      </c>
      <c r="F669">
        <v>0.10256662672040326</v>
      </c>
      <c r="G669">
        <v>6.4466912179801314E-2</v>
      </c>
      <c r="H669">
        <v>2.7458289838474911E-2</v>
      </c>
      <c r="I669">
        <v>5.5062094344921209E-2</v>
      </c>
      <c r="J669">
        <v>3.4328547845875112E-3</v>
      </c>
      <c r="K669">
        <v>6.2507316677957829E-3</v>
      </c>
      <c r="L669">
        <v>1.489816814487223E-2</v>
      </c>
      <c r="M669">
        <v>1.840545032997595E-2</v>
      </c>
      <c r="N669" t="b">
        <v>0</v>
      </c>
      <c r="O669" t="b">
        <v>0</v>
      </c>
      <c r="P669" t="b">
        <v>0</v>
      </c>
      <c r="Q669">
        <v>0</v>
      </c>
    </row>
    <row r="670" spans="1:17">
      <c r="A670" t="s">
        <v>679</v>
      </c>
      <c r="B670" t="s">
        <v>1822</v>
      </c>
      <c r="C670" t="s">
        <v>2917</v>
      </c>
      <c r="D670" t="s">
        <v>3961</v>
      </c>
      <c r="E670" t="s">
        <v>5005</v>
      </c>
      <c r="F670">
        <v>0.91029974690527315</v>
      </c>
      <c r="G670">
        <v>0.93005487076233229</v>
      </c>
      <c r="H670">
        <v>0.96393492915209555</v>
      </c>
      <c r="I670">
        <v>0.93540876182239718</v>
      </c>
      <c r="J670">
        <v>0.81584187753909232</v>
      </c>
      <c r="K670">
        <v>0.62780240597738546</v>
      </c>
      <c r="L670">
        <v>0.67894195595225593</v>
      </c>
      <c r="M670">
        <v>0.52357300318021738</v>
      </c>
      <c r="N670" t="b">
        <v>0</v>
      </c>
      <c r="O670" t="b">
        <v>0</v>
      </c>
      <c r="P670" t="b">
        <v>0</v>
      </c>
      <c r="Q670">
        <v>0</v>
      </c>
    </row>
    <row r="671" spans="1:17">
      <c r="A671" t="s">
        <v>680</v>
      </c>
      <c r="B671" t="s">
        <v>1823</v>
      </c>
      <c r="C671" t="s">
        <v>2918</v>
      </c>
      <c r="D671" t="s">
        <v>3962</v>
      </c>
      <c r="E671" t="s">
        <v>5006</v>
      </c>
      <c r="F671">
        <v>0.95729620548469463</v>
      </c>
      <c r="G671">
        <v>1.0520776922266259</v>
      </c>
      <c r="H671">
        <v>0.89222932400750099</v>
      </c>
      <c r="I671">
        <v>1.0118063851378354</v>
      </c>
      <c r="J671">
        <v>0.86037982706574201</v>
      </c>
      <c r="K671">
        <v>0.52264909642816004</v>
      </c>
      <c r="L671">
        <v>0.82529472274752091</v>
      </c>
      <c r="M671">
        <v>0.64701206424175184</v>
      </c>
      <c r="N671" t="b">
        <v>0</v>
      </c>
      <c r="O671" t="b">
        <v>0</v>
      </c>
      <c r="P671" t="b">
        <v>0</v>
      </c>
      <c r="Q671">
        <v>0</v>
      </c>
    </row>
    <row r="672" spans="1:17">
      <c r="A672" t="s">
        <v>681</v>
      </c>
      <c r="B672" t="s">
        <v>1824</v>
      </c>
      <c r="C672" t="s">
        <v>2919</v>
      </c>
      <c r="D672" t="s">
        <v>3963</v>
      </c>
      <c r="E672" t="s">
        <v>5007</v>
      </c>
      <c r="F672">
        <v>0.88785486262808277</v>
      </c>
      <c r="G672">
        <v>0.9566893754930389</v>
      </c>
      <c r="H672">
        <v>0.89934216118605526</v>
      </c>
      <c r="I672">
        <v>0.86325205025231211</v>
      </c>
      <c r="J672">
        <v>0.40082383256275539</v>
      </c>
      <c r="K672">
        <v>0.25373553656464898</v>
      </c>
      <c r="L672">
        <v>0.36185773620934247</v>
      </c>
      <c r="M672">
        <v>0.42875711879982176</v>
      </c>
      <c r="N672" t="b">
        <v>0</v>
      </c>
      <c r="O672" t="b">
        <v>0</v>
      </c>
      <c r="P672" t="b">
        <v>0</v>
      </c>
      <c r="Q672">
        <v>0</v>
      </c>
    </row>
    <row r="673" spans="1:17">
      <c r="A673" t="s">
        <v>682</v>
      </c>
      <c r="B673" t="s">
        <v>1825</v>
      </c>
      <c r="C673" t="s">
        <v>2920</v>
      </c>
      <c r="D673" t="s">
        <v>3964</v>
      </c>
      <c r="E673" t="s">
        <v>5008</v>
      </c>
      <c r="F673">
        <v>1.0150879411345126</v>
      </c>
      <c r="G673">
        <v>0.9418022747148167</v>
      </c>
      <c r="H673">
        <v>0.81686055971329097</v>
      </c>
      <c r="I673">
        <v>0.93234640773497579</v>
      </c>
      <c r="J673">
        <v>0.89190837264934264</v>
      </c>
      <c r="K673">
        <v>0.70549475596560585</v>
      </c>
      <c r="L673">
        <v>0.77311291305487451</v>
      </c>
      <c r="M673">
        <v>0.72339990832016055</v>
      </c>
      <c r="N673" t="b">
        <v>0</v>
      </c>
      <c r="O673" t="b">
        <v>0</v>
      </c>
      <c r="P673" t="b">
        <v>0</v>
      </c>
      <c r="Q673">
        <v>0</v>
      </c>
    </row>
    <row r="674" spans="1:17">
      <c r="A674" t="s">
        <v>683</v>
      </c>
      <c r="B674" t="s">
        <v>1826</v>
      </c>
      <c r="C674" t="s">
        <v>2921</v>
      </c>
      <c r="D674" t="s">
        <v>3965</v>
      </c>
      <c r="E674" t="s">
        <v>5009</v>
      </c>
      <c r="F674">
        <v>0.86859047987069216</v>
      </c>
      <c r="G674">
        <v>0.90238167470601405</v>
      </c>
      <c r="H674">
        <v>0.82969642691860268</v>
      </c>
      <c r="I674">
        <v>0.86399952237599609</v>
      </c>
      <c r="N674" t="b">
        <v>0</v>
      </c>
      <c r="O674" t="b">
        <v>0</v>
      </c>
      <c r="P674" t="b">
        <v>0</v>
      </c>
      <c r="Q674">
        <v>0</v>
      </c>
    </row>
    <row r="675" spans="1:17">
      <c r="A675" t="s">
        <v>684</v>
      </c>
      <c r="B675" t="s">
        <v>1827</v>
      </c>
      <c r="C675" t="s">
        <v>2921</v>
      </c>
      <c r="D675" t="s">
        <v>3965</v>
      </c>
      <c r="E675" t="s">
        <v>5009</v>
      </c>
      <c r="J675">
        <v>0.7159067755911469</v>
      </c>
      <c r="K675">
        <v>0.58472760629515019</v>
      </c>
      <c r="L675">
        <v>0.71027984912262576</v>
      </c>
      <c r="M675">
        <v>0.97447762301382135</v>
      </c>
      <c r="N675" t="b">
        <v>0</v>
      </c>
      <c r="O675" t="b">
        <v>0</v>
      </c>
      <c r="P675" t="b">
        <v>0</v>
      </c>
      <c r="Q675">
        <v>0</v>
      </c>
    </row>
    <row r="676" spans="1:17">
      <c r="A676" t="s">
        <v>685</v>
      </c>
      <c r="B676" t="s">
        <v>1828</v>
      </c>
      <c r="C676" t="s">
        <v>2922</v>
      </c>
      <c r="D676" t="s">
        <v>3966</v>
      </c>
      <c r="E676" t="s">
        <v>5010</v>
      </c>
      <c r="F676">
        <v>0.83554278892861589</v>
      </c>
      <c r="G676">
        <v>0.89041475983567142</v>
      </c>
      <c r="H676">
        <v>0.99530511001362598</v>
      </c>
      <c r="I676">
        <v>0.94179028252690478</v>
      </c>
      <c r="J676">
        <v>0.65185566114746796</v>
      </c>
      <c r="K676">
        <v>0.50660093608027357</v>
      </c>
      <c r="L676">
        <v>0.70415867276486066</v>
      </c>
      <c r="M676">
        <v>0.75085900708674336</v>
      </c>
      <c r="N676" t="b">
        <v>0</v>
      </c>
      <c r="O676" t="b">
        <v>0</v>
      </c>
      <c r="P676" t="b">
        <v>0</v>
      </c>
      <c r="Q676">
        <v>0</v>
      </c>
    </row>
    <row r="677" spans="1:17">
      <c r="A677" t="s">
        <v>686</v>
      </c>
      <c r="B677" t="s">
        <v>1829</v>
      </c>
      <c r="C677" t="s">
        <v>2923</v>
      </c>
      <c r="D677" t="s">
        <v>3967</v>
      </c>
      <c r="E677" t="s">
        <v>5011</v>
      </c>
      <c r="F677">
        <v>0.96564267899244849</v>
      </c>
      <c r="G677">
        <v>0.94435299696342989</v>
      </c>
      <c r="H677">
        <v>0.92327745559835417</v>
      </c>
      <c r="I677">
        <v>0.99892892542877543</v>
      </c>
      <c r="J677">
        <v>0.74260390041596946</v>
      </c>
      <c r="K677">
        <v>0.78109950080471924</v>
      </c>
      <c r="L677">
        <v>0.58190060503719732</v>
      </c>
      <c r="M677">
        <v>0.9957628097932465</v>
      </c>
      <c r="N677" t="b">
        <v>0</v>
      </c>
      <c r="O677" t="b">
        <v>0</v>
      </c>
      <c r="P677" t="b">
        <v>0</v>
      </c>
      <c r="Q677">
        <v>0</v>
      </c>
    </row>
    <row r="678" spans="1:17">
      <c r="A678" t="s">
        <v>687</v>
      </c>
      <c r="B678" t="s">
        <v>1830</v>
      </c>
      <c r="C678" t="s">
        <v>2924</v>
      </c>
      <c r="D678" t="s">
        <v>3968</v>
      </c>
      <c r="E678" t="s">
        <v>5012</v>
      </c>
      <c r="J678">
        <v>4.8024361060608261E-3</v>
      </c>
      <c r="K678">
        <v>0</v>
      </c>
      <c r="L678">
        <v>2.1916229035624873E-3</v>
      </c>
      <c r="M678">
        <v>2.2927435976506237E-3</v>
      </c>
      <c r="N678" t="b">
        <v>0</v>
      </c>
      <c r="O678" t="b">
        <v>0</v>
      </c>
      <c r="P678" t="b">
        <v>0</v>
      </c>
      <c r="Q678">
        <v>0</v>
      </c>
    </row>
    <row r="679" spans="1:17">
      <c r="A679" t="s">
        <v>688</v>
      </c>
      <c r="B679" t="s">
        <v>1831</v>
      </c>
      <c r="C679" t="s">
        <v>2925</v>
      </c>
      <c r="D679" t="s">
        <v>3969</v>
      </c>
      <c r="E679" t="s">
        <v>5013</v>
      </c>
      <c r="F679">
        <v>0.96727190278017749</v>
      </c>
      <c r="G679">
        <v>1.0171529968356547</v>
      </c>
      <c r="H679">
        <v>1.0682114518848369</v>
      </c>
      <c r="I679">
        <v>1.0030676677967396</v>
      </c>
      <c r="N679" t="b">
        <v>0</v>
      </c>
      <c r="O679" t="b">
        <v>0</v>
      </c>
      <c r="P679" t="b">
        <v>0</v>
      </c>
      <c r="Q679">
        <v>0</v>
      </c>
    </row>
    <row r="680" spans="1:17">
      <c r="A680" t="s">
        <v>689</v>
      </c>
      <c r="B680" t="s">
        <v>1832</v>
      </c>
      <c r="C680" t="s">
        <v>2925</v>
      </c>
      <c r="D680" t="s">
        <v>3969</v>
      </c>
      <c r="E680" t="s">
        <v>5013</v>
      </c>
      <c r="J680">
        <v>1.3516442956255121</v>
      </c>
      <c r="K680">
        <v>3.3977752909469303</v>
      </c>
      <c r="L680">
        <v>1.6416299624812292</v>
      </c>
      <c r="M680">
        <v>2.9955659577235747</v>
      </c>
      <c r="N680" t="b">
        <v>0</v>
      </c>
      <c r="O680" t="b">
        <v>0</v>
      </c>
      <c r="P680" t="b">
        <v>0</v>
      </c>
      <c r="Q680">
        <v>0</v>
      </c>
    </row>
    <row r="681" spans="1:17">
      <c r="A681" t="s">
        <v>690</v>
      </c>
      <c r="B681" t="s">
        <v>1833</v>
      </c>
      <c r="C681" t="s">
        <v>2926</v>
      </c>
      <c r="D681" t="s">
        <v>3970</v>
      </c>
      <c r="E681" t="s">
        <v>5014</v>
      </c>
      <c r="J681">
        <v>0.31594666393915094</v>
      </c>
      <c r="K681">
        <v>0.41972171022610821</v>
      </c>
      <c r="L681">
        <v>0.36984749095621733</v>
      </c>
      <c r="M681">
        <v>0.5995760751182454</v>
      </c>
      <c r="N681" t="b">
        <v>0</v>
      </c>
      <c r="O681" t="b">
        <v>0</v>
      </c>
      <c r="P681" t="b">
        <v>0</v>
      </c>
      <c r="Q681">
        <v>0</v>
      </c>
    </row>
    <row r="682" spans="1:17">
      <c r="A682" t="s">
        <v>691</v>
      </c>
      <c r="B682" t="s">
        <v>1834</v>
      </c>
      <c r="C682" t="s">
        <v>2927</v>
      </c>
      <c r="D682" t="s">
        <v>3971</v>
      </c>
      <c r="E682" t="s">
        <v>5015</v>
      </c>
      <c r="J682">
        <v>0.33079637992125188</v>
      </c>
      <c r="K682">
        <v>0.28756882298181125</v>
      </c>
      <c r="L682">
        <v>0.29970611261808922</v>
      </c>
      <c r="M682">
        <v>0.37166726242568138</v>
      </c>
      <c r="N682" t="b">
        <v>0</v>
      </c>
      <c r="O682" t="b">
        <v>0</v>
      </c>
      <c r="P682" t="b">
        <v>0</v>
      </c>
      <c r="Q682">
        <v>0</v>
      </c>
    </row>
    <row r="683" spans="1:17">
      <c r="A683" t="s">
        <v>692</v>
      </c>
      <c r="B683" t="s">
        <v>1835</v>
      </c>
      <c r="C683" t="s">
        <v>2928</v>
      </c>
      <c r="D683" t="s">
        <v>3972</v>
      </c>
      <c r="E683" t="s">
        <v>5016</v>
      </c>
      <c r="J683">
        <v>0.85043644886714531</v>
      </c>
      <c r="K683">
        <v>0.6725048098675187</v>
      </c>
      <c r="L683">
        <v>0.80527522306657828</v>
      </c>
      <c r="M683">
        <v>0.71237433342830403</v>
      </c>
      <c r="N683" t="b">
        <v>0</v>
      </c>
      <c r="O683" t="b">
        <v>0</v>
      </c>
      <c r="P683" t="b">
        <v>0</v>
      </c>
      <c r="Q683">
        <v>0</v>
      </c>
    </row>
    <row r="684" spans="1:17">
      <c r="A684" t="s">
        <v>693</v>
      </c>
      <c r="B684" t="s">
        <v>1836</v>
      </c>
      <c r="C684" t="s">
        <v>2929</v>
      </c>
      <c r="D684" t="s">
        <v>3973</v>
      </c>
      <c r="E684" t="s">
        <v>5017</v>
      </c>
      <c r="J684">
        <v>2.1991747414185953E-3</v>
      </c>
      <c r="K684">
        <v>0</v>
      </c>
      <c r="L684">
        <v>5.341473739491987E-3</v>
      </c>
      <c r="M684">
        <v>2.0237677968855906E-3</v>
      </c>
      <c r="N684" t="b">
        <v>0</v>
      </c>
      <c r="O684" t="b">
        <v>0</v>
      </c>
      <c r="P684" t="b">
        <v>0</v>
      </c>
      <c r="Q684">
        <v>0</v>
      </c>
    </row>
    <row r="685" spans="1:17">
      <c r="A685" t="s">
        <v>694</v>
      </c>
      <c r="B685" t="s">
        <v>1837</v>
      </c>
      <c r="C685" t="s">
        <v>2930</v>
      </c>
      <c r="D685" t="s">
        <v>3974</v>
      </c>
      <c r="E685" t="s">
        <v>5018</v>
      </c>
      <c r="F685">
        <v>0.32759283964185143</v>
      </c>
      <c r="G685">
        <v>0.31377778107898746</v>
      </c>
      <c r="H685">
        <v>0.24480386077800412</v>
      </c>
      <c r="I685">
        <v>0.34370217897210964</v>
      </c>
      <c r="J685">
        <v>5.3243533213573023E-2</v>
      </c>
      <c r="K685">
        <v>2.6828448146356831E-2</v>
      </c>
      <c r="L685">
        <v>6.0680834357998162E-2</v>
      </c>
      <c r="M685">
        <v>0.18323270481416135</v>
      </c>
      <c r="N685" t="b">
        <v>0</v>
      </c>
      <c r="O685" t="b">
        <v>0</v>
      </c>
      <c r="P685" t="b">
        <v>0</v>
      </c>
      <c r="Q685">
        <v>0</v>
      </c>
    </row>
    <row r="686" spans="1:17">
      <c r="A686" t="s">
        <v>695</v>
      </c>
      <c r="B686" t="s">
        <v>1838</v>
      </c>
      <c r="C686" t="s">
        <v>2931</v>
      </c>
      <c r="D686" t="s">
        <v>3975</v>
      </c>
      <c r="E686" t="s">
        <v>5019</v>
      </c>
      <c r="F686">
        <v>0.88226015060334484</v>
      </c>
      <c r="G686">
        <v>0.8884590746520844</v>
      </c>
      <c r="H686">
        <v>0.82226029107717769</v>
      </c>
      <c r="I686">
        <v>0.77889870065243161</v>
      </c>
      <c r="J686">
        <v>9.407255519242276E-2</v>
      </c>
      <c r="K686">
        <v>3.0689394141231667E-2</v>
      </c>
      <c r="L686">
        <v>8.8685633036928224E-2</v>
      </c>
      <c r="M686">
        <v>0.10537032788149371</v>
      </c>
      <c r="N686" t="b">
        <v>0</v>
      </c>
      <c r="O686" t="b">
        <v>0</v>
      </c>
      <c r="P686" t="b">
        <v>0</v>
      </c>
      <c r="Q686">
        <v>0</v>
      </c>
    </row>
    <row r="687" spans="1:17">
      <c r="A687" t="s">
        <v>696</v>
      </c>
      <c r="B687" t="s">
        <v>1839</v>
      </c>
      <c r="C687" t="s">
        <v>2932</v>
      </c>
      <c r="D687" t="s">
        <v>3976</v>
      </c>
      <c r="E687" t="s">
        <v>5020</v>
      </c>
      <c r="J687">
        <v>1.7800744654033546E-2</v>
      </c>
      <c r="K687">
        <v>1.8989270048701757E-2</v>
      </c>
      <c r="L687">
        <v>5.1498673462846457E-3</v>
      </c>
      <c r="M687">
        <v>1.5558736985919606E-2</v>
      </c>
      <c r="N687" t="b">
        <v>0</v>
      </c>
      <c r="O687" t="b">
        <v>0</v>
      </c>
      <c r="P687" t="b">
        <v>0</v>
      </c>
      <c r="Q687">
        <v>0</v>
      </c>
    </row>
    <row r="688" spans="1:17">
      <c r="A688" t="s">
        <v>697</v>
      </c>
      <c r="B688" t="s">
        <v>1840</v>
      </c>
      <c r="C688" t="s">
        <v>2933</v>
      </c>
      <c r="D688" t="s">
        <v>3977</v>
      </c>
      <c r="E688" t="s">
        <v>5021</v>
      </c>
      <c r="F688">
        <v>0.9978097236274508</v>
      </c>
      <c r="G688">
        <v>0.88750587928095237</v>
      </c>
      <c r="H688">
        <v>0.77355655400884482</v>
      </c>
      <c r="I688">
        <v>0.78912320225173416</v>
      </c>
      <c r="J688">
        <v>1.6500516140649228</v>
      </c>
      <c r="K688">
        <v>2.1320172150091277</v>
      </c>
      <c r="L688">
        <v>1.1828288087442977</v>
      </c>
      <c r="M688">
        <v>1.2957365814151625</v>
      </c>
      <c r="N688" t="b">
        <v>0</v>
      </c>
      <c r="O688" t="b">
        <v>0</v>
      </c>
      <c r="P688" t="b">
        <v>0</v>
      </c>
      <c r="Q688">
        <v>0</v>
      </c>
    </row>
    <row r="689" spans="1:17">
      <c r="A689" t="s">
        <v>698</v>
      </c>
      <c r="B689" t="s">
        <v>1841</v>
      </c>
      <c r="C689" t="s">
        <v>2934</v>
      </c>
      <c r="D689" t="s">
        <v>3978</v>
      </c>
      <c r="E689" t="s">
        <v>5022</v>
      </c>
      <c r="F689">
        <v>1.0090017830244691</v>
      </c>
      <c r="G689">
        <v>0.9649621135001093</v>
      </c>
      <c r="H689">
        <v>1.1474490180540775</v>
      </c>
      <c r="I689">
        <v>1.1000367270903162</v>
      </c>
      <c r="J689">
        <v>1.0630130722670519</v>
      </c>
      <c r="K689">
        <v>1.0027451721963823</v>
      </c>
      <c r="L689">
        <v>0.81176331324346107</v>
      </c>
      <c r="M689">
        <v>0.99417947652971905</v>
      </c>
      <c r="N689" t="b">
        <v>0</v>
      </c>
      <c r="O689" t="b">
        <v>0</v>
      </c>
      <c r="P689" t="b">
        <v>0</v>
      </c>
      <c r="Q689">
        <v>0</v>
      </c>
    </row>
    <row r="690" spans="1:17">
      <c r="A690" t="s">
        <v>699</v>
      </c>
      <c r="B690" t="s">
        <v>1842</v>
      </c>
      <c r="C690" t="s">
        <v>2935</v>
      </c>
      <c r="D690" t="s">
        <v>3979</v>
      </c>
      <c r="E690" t="s">
        <v>5023</v>
      </c>
      <c r="F690">
        <v>0.72626898280901331</v>
      </c>
      <c r="G690">
        <v>0.65057644702411943</v>
      </c>
      <c r="H690">
        <v>0.3559064769440457</v>
      </c>
      <c r="I690">
        <v>0.64170815899406419</v>
      </c>
      <c r="J690">
        <v>0.3674515371563648</v>
      </c>
      <c r="K690">
        <v>0.30555758126739385</v>
      </c>
      <c r="L690">
        <v>0.31468206119900172</v>
      </c>
      <c r="M690">
        <v>0.42365539956206155</v>
      </c>
      <c r="N690" t="b">
        <v>0</v>
      </c>
      <c r="O690" t="b">
        <v>0</v>
      </c>
      <c r="P690" t="b">
        <v>0</v>
      </c>
      <c r="Q690">
        <v>0</v>
      </c>
    </row>
    <row r="691" spans="1:17">
      <c r="A691" t="s">
        <v>700</v>
      </c>
      <c r="B691" t="s">
        <v>1843</v>
      </c>
      <c r="C691" t="s">
        <v>2936</v>
      </c>
      <c r="D691" t="s">
        <v>3980</v>
      </c>
      <c r="E691" t="s">
        <v>5024</v>
      </c>
      <c r="F691">
        <v>0.75196668287728463</v>
      </c>
      <c r="G691">
        <v>0.73651940389229464</v>
      </c>
      <c r="H691">
        <v>0.73775035859580473</v>
      </c>
      <c r="I691">
        <v>0.80993944679003849</v>
      </c>
      <c r="J691">
        <v>0.74796222200842122</v>
      </c>
      <c r="K691">
        <v>0.72909980751998826</v>
      </c>
      <c r="L691">
        <v>0.74850882627418536</v>
      </c>
      <c r="M691">
        <v>0.62987449774951487</v>
      </c>
      <c r="N691" t="b">
        <v>0</v>
      </c>
      <c r="O691" t="b">
        <v>0</v>
      </c>
      <c r="P691" t="b">
        <v>0</v>
      </c>
      <c r="Q691">
        <v>0</v>
      </c>
    </row>
    <row r="692" spans="1:17">
      <c r="A692" t="s">
        <v>701</v>
      </c>
      <c r="B692" t="s">
        <v>1844</v>
      </c>
      <c r="C692" t="s">
        <v>2937</v>
      </c>
      <c r="D692" t="s">
        <v>3981</v>
      </c>
      <c r="E692" t="s">
        <v>5025</v>
      </c>
      <c r="J692">
        <v>0.70476889943163212</v>
      </c>
      <c r="K692">
        <v>0.54620449025235596</v>
      </c>
      <c r="L692">
        <v>0.64198086005559496</v>
      </c>
      <c r="M692">
        <v>0.59475279925495772</v>
      </c>
      <c r="N692" t="b">
        <v>0</v>
      </c>
      <c r="O692" t="b">
        <v>0</v>
      </c>
      <c r="P692" t="b">
        <v>0</v>
      </c>
      <c r="Q692">
        <v>0</v>
      </c>
    </row>
    <row r="693" spans="1:17">
      <c r="A693" t="s">
        <v>702</v>
      </c>
      <c r="B693" t="s">
        <v>1845</v>
      </c>
      <c r="C693" t="s">
        <v>2937</v>
      </c>
      <c r="D693" t="s">
        <v>3981</v>
      </c>
      <c r="E693" t="s">
        <v>5025</v>
      </c>
      <c r="F693">
        <v>0.8652010421756533</v>
      </c>
      <c r="G693">
        <v>0.87427693514045746</v>
      </c>
      <c r="H693">
        <v>0.88530751608629199</v>
      </c>
      <c r="I693">
        <v>0.95975407782896183</v>
      </c>
      <c r="N693" t="b">
        <v>0</v>
      </c>
      <c r="O693" t="b">
        <v>0</v>
      </c>
      <c r="P693" t="b">
        <v>0</v>
      </c>
      <c r="Q693">
        <v>0</v>
      </c>
    </row>
    <row r="694" spans="1:17">
      <c r="A694" t="s">
        <v>703</v>
      </c>
      <c r="B694" t="s">
        <v>1846</v>
      </c>
      <c r="C694" t="s">
        <v>2938</v>
      </c>
      <c r="D694" t="s">
        <v>3982</v>
      </c>
      <c r="E694" t="s">
        <v>5026</v>
      </c>
      <c r="J694">
        <v>0.86884462430378606</v>
      </c>
      <c r="K694">
        <v>0.67851760152300267</v>
      </c>
      <c r="L694">
        <v>0.66422931344177538</v>
      </c>
      <c r="M694">
        <v>0.59413719476308358</v>
      </c>
      <c r="N694" t="b">
        <v>0</v>
      </c>
      <c r="O694" t="b">
        <v>0</v>
      </c>
      <c r="P694" t="b">
        <v>0</v>
      </c>
      <c r="Q694">
        <v>0</v>
      </c>
    </row>
    <row r="695" spans="1:17">
      <c r="A695" t="s">
        <v>704</v>
      </c>
      <c r="B695" t="s">
        <v>1847</v>
      </c>
      <c r="C695" t="s">
        <v>2939</v>
      </c>
      <c r="D695" t="s">
        <v>3983</v>
      </c>
      <c r="E695" t="s">
        <v>5027</v>
      </c>
      <c r="F695">
        <v>0.92793226188683431</v>
      </c>
      <c r="G695">
        <v>0.9707884644771162</v>
      </c>
      <c r="H695">
        <v>0.96539803983242689</v>
      </c>
      <c r="I695">
        <v>0.91681676454740979</v>
      </c>
      <c r="J695">
        <v>0.69837948267023808</v>
      </c>
      <c r="K695">
        <v>0.5508462656284483</v>
      </c>
      <c r="L695">
        <v>0.60518534792930512</v>
      </c>
      <c r="M695">
        <v>0.59458745194817053</v>
      </c>
      <c r="N695" t="b">
        <v>0</v>
      </c>
      <c r="O695" t="b">
        <v>0</v>
      </c>
      <c r="P695" t="b">
        <v>0</v>
      </c>
      <c r="Q695">
        <v>0</v>
      </c>
    </row>
    <row r="696" spans="1:17">
      <c r="A696" t="s">
        <v>705</v>
      </c>
      <c r="B696" t="s">
        <v>1848</v>
      </c>
      <c r="C696" t="s">
        <v>2940</v>
      </c>
      <c r="D696" t="s">
        <v>3984</v>
      </c>
      <c r="E696" t="s">
        <v>5028</v>
      </c>
      <c r="F696">
        <v>0.78334263842441709</v>
      </c>
      <c r="G696">
        <v>0.71498991955208668</v>
      </c>
      <c r="H696">
        <v>0.73533262671325295</v>
      </c>
      <c r="I696">
        <v>0.68094992997752668</v>
      </c>
      <c r="J696">
        <v>0.11855634942993959</v>
      </c>
      <c r="K696">
        <v>4.8734125949047968E-2</v>
      </c>
      <c r="L696">
        <v>5.9456012621660656E-2</v>
      </c>
      <c r="M696">
        <v>0.12477593599304976</v>
      </c>
      <c r="N696" t="b">
        <v>0</v>
      </c>
      <c r="O696" t="b">
        <v>0</v>
      </c>
      <c r="P696" t="b">
        <v>0</v>
      </c>
      <c r="Q696">
        <v>0</v>
      </c>
    </row>
    <row r="697" spans="1:17">
      <c r="A697" t="s">
        <v>706</v>
      </c>
      <c r="B697" t="s">
        <v>1849</v>
      </c>
      <c r="C697" t="s">
        <v>2941</v>
      </c>
      <c r="D697" t="s">
        <v>3985</v>
      </c>
      <c r="E697" t="s">
        <v>5029</v>
      </c>
      <c r="F697">
        <v>0.96828002769429311</v>
      </c>
      <c r="G697">
        <v>0.92562979482079588</v>
      </c>
      <c r="H697">
        <v>0.90075406194476115</v>
      </c>
      <c r="I697">
        <v>0.88963974992253791</v>
      </c>
      <c r="N697" t="b">
        <v>0</v>
      </c>
      <c r="O697" t="b">
        <v>0</v>
      </c>
      <c r="P697" t="b">
        <v>0</v>
      </c>
      <c r="Q697">
        <v>0</v>
      </c>
    </row>
    <row r="698" spans="1:17">
      <c r="A698" t="s">
        <v>707</v>
      </c>
      <c r="B698" t="s">
        <v>1850</v>
      </c>
      <c r="C698" t="s">
        <v>2942</v>
      </c>
      <c r="D698" t="s">
        <v>3986</v>
      </c>
      <c r="E698" t="s">
        <v>5030</v>
      </c>
      <c r="F698">
        <v>0.17040160491899164</v>
      </c>
      <c r="G698">
        <v>0.16005958686223953</v>
      </c>
      <c r="H698">
        <v>0.16292553081231997</v>
      </c>
      <c r="I698">
        <v>0.13463294867035033</v>
      </c>
      <c r="J698">
        <v>5.7152661951526415E-3</v>
      </c>
      <c r="K698">
        <v>2.1372945710738177E-3</v>
      </c>
      <c r="L698">
        <v>6.3677647411217427E-3</v>
      </c>
      <c r="M698">
        <v>5.1256188047022373E-3</v>
      </c>
      <c r="N698" t="b">
        <v>0</v>
      </c>
      <c r="O698" t="b">
        <v>0</v>
      </c>
      <c r="P698" t="b">
        <v>0</v>
      </c>
      <c r="Q698">
        <v>0</v>
      </c>
    </row>
    <row r="699" spans="1:17">
      <c r="A699" t="s">
        <v>708</v>
      </c>
      <c r="B699" t="s">
        <v>1851</v>
      </c>
      <c r="C699" t="s">
        <v>2943</v>
      </c>
      <c r="D699" t="s">
        <v>3987</v>
      </c>
      <c r="E699" t="s">
        <v>5031</v>
      </c>
      <c r="F699">
        <v>0.89852489984586148</v>
      </c>
      <c r="G699">
        <v>0.87135788157248595</v>
      </c>
      <c r="H699">
        <v>0.86599297782255658</v>
      </c>
      <c r="I699">
        <v>0.91971443631509986</v>
      </c>
      <c r="J699">
        <v>0.74842136823570893</v>
      </c>
      <c r="K699">
        <v>0.42987040008136362</v>
      </c>
      <c r="L699">
        <v>0.5597779687783877</v>
      </c>
      <c r="M699">
        <v>0.45372337493985482</v>
      </c>
      <c r="N699" t="b">
        <v>0</v>
      </c>
      <c r="O699" t="b">
        <v>0</v>
      </c>
      <c r="P699" t="b">
        <v>0</v>
      </c>
      <c r="Q699">
        <v>0</v>
      </c>
    </row>
    <row r="700" spans="1:17">
      <c r="A700" t="s">
        <v>709</v>
      </c>
      <c r="B700" t="s">
        <v>1852</v>
      </c>
      <c r="C700" t="s">
        <v>2944</v>
      </c>
      <c r="D700" t="s">
        <v>3988</v>
      </c>
      <c r="E700" t="s">
        <v>5032</v>
      </c>
      <c r="F700">
        <v>0.94711618942914366</v>
      </c>
      <c r="G700">
        <v>0.93919905114198854</v>
      </c>
      <c r="H700">
        <v>0.90434700888010844</v>
      </c>
      <c r="I700">
        <v>0.978733000092189</v>
      </c>
      <c r="J700">
        <v>0.60744894491031409</v>
      </c>
      <c r="K700">
        <v>0.41989905095731284</v>
      </c>
      <c r="L700">
        <v>0.43004811211661925</v>
      </c>
      <c r="M700">
        <v>0.4578942661345885</v>
      </c>
      <c r="N700" t="b">
        <v>0</v>
      </c>
      <c r="O700" t="b">
        <v>0</v>
      </c>
      <c r="P700" t="b">
        <v>0</v>
      </c>
      <c r="Q700">
        <v>0</v>
      </c>
    </row>
    <row r="701" spans="1:17">
      <c r="A701" t="s">
        <v>710</v>
      </c>
      <c r="B701" t="s">
        <v>1853</v>
      </c>
      <c r="C701" t="s">
        <v>2945</v>
      </c>
      <c r="D701" t="s">
        <v>3989</v>
      </c>
      <c r="E701" t="s">
        <v>5033</v>
      </c>
      <c r="J701">
        <v>1.7675939893857778E-2</v>
      </c>
      <c r="K701">
        <v>3.1442590333530048E-3</v>
      </c>
      <c r="L701">
        <v>9.2029273802104548E-3</v>
      </c>
      <c r="M701">
        <v>1.1397123522300828E-2</v>
      </c>
      <c r="N701" t="b">
        <v>0</v>
      </c>
      <c r="O701" t="b">
        <v>0</v>
      </c>
      <c r="P701" t="b">
        <v>0</v>
      </c>
      <c r="Q701">
        <v>0</v>
      </c>
    </row>
    <row r="702" spans="1:17">
      <c r="A702" t="s">
        <v>711</v>
      </c>
      <c r="B702" t="s">
        <v>1854</v>
      </c>
      <c r="C702" t="s">
        <v>2945</v>
      </c>
      <c r="D702" t="s">
        <v>3989</v>
      </c>
      <c r="E702" t="s">
        <v>5033</v>
      </c>
      <c r="F702">
        <v>1.7565271693312134E-4</v>
      </c>
      <c r="G702">
        <v>0</v>
      </c>
      <c r="H702">
        <v>0</v>
      </c>
      <c r="I702">
        <v>1.9773214805787899E-2</v>
      </c>
      <c r="N702" t="b">
        <v>0</v>
      </c>
      <c r="O702" t="b">
        <v>0</v>
      </c>
      <c r="P702" t="b">
        <v>0</v>
      </c>
      <c r="Q702">
        <v>0</v>
      </c>
    </row>
    <row r="703" spans="1:17">
      <c r="A703" t="s">
        <v>712</v>
      </c>
      <c r="B703" t="s">
        <v>1855</v>
      </c>
      <c r="C703" t="s">
        <v>2946</v>
      </c>
      <c r="D703" t="s">
        <v>3990</v>
      </c>
      <c r="E703" t="s">
        <v>5034</v>
      </c>
      <c r="J703">
        <v>0.47690061247208726</v>
      </c>
      <c r="K703">
        <v>0.38415382954221333</v>
      </c>
      <c r="L703">
        <v>0.60272018660757598</v>
      </c>
      <c r="M703">
        <v>0.66693127556891629</v>
      </c>
      <c r="N703" t="b">
        <v>0</v>
      </c>
      <c r="O703" t="b">
        <v>0</v>
      </c>
      <c r="P703" t="b">
        <v>0</v>
      </c>
      <c r="Q703">
        <v>0</v>
      </c>
    </row>
    <row r="704" spans="1:17">
      <c r="A704" t="s">
        <v>713</v>
      </c>
      <c r="B704" t="s">
        <v>1856</v>
      </c>
      <c r="C704" t="s">
        <v>2946</v>
      </c>
      <c r="D704" t="s">
        <v>3990</v>
      </c>
      <c r="E704" t="s">
        <v>5034</v>
      </c>
      <c r="F704">
        <v>0.93054856240073391</v>
      </c>
      <c r="G704">
        <v>0.90094626491741692</v>
      </c>
      <c r="H704">
        <v>0.88252609510000524</v>
      </c>
      <c r="I704">
        <v>0.89783429168844842</v>
      </c>
      <c r="N704" t="b">
        <v>0</v>
      </c>
      <c r="O704" t="b">
        <v>0</v>
      </c>
      <c r="P704" t="b">
        <v>0</v>
      </c>
      <c r="Q704">
        <v>0</v>
      </c>
    </row>
    <row r="705" spans="1:17">
      <c r="A705" t="s">
        <v>714</v>
      </c>
      <c r="B705" t="s">
        <v>1857</v>
      </c>
      <c r="C705" t="s">
        <v>2947</v>
      </c>
      <c r="D705" t="s">
        <v>3991</v>
      </c>
      <c r="E705" t="s">
        <v>5035</v>
      </c>
      <c r="J705">
        <v>0.54047850413294507</v>
      </c>
      <c r="K705">
        <v>0.48277904967152718</v>
      </c>
      <c r="L705">
        <v>0.6060648624622853</v>
      </c>
      <c r="M705">
        <v>0.65202412232472606</v>
      </c>
      <c r="N705" t="b">
        <v>0</v>
      </c>
      <c r="O705" t="b">
        <v>0</v>
      </c>
      <c r="P705" t="b">
        <v>0</v>
      </c>
      <c r="Q705">
        <v>0</v>
      </c>
    </row>
    <row r="706" spans="1:17">
      <c r="A706" t="s">
        <v>715</v>
      </c>
      <c r="B706" t="s">
        <v>1858</v>
      </c>
      <c r="C706" t="s">
        <v>2948</v>
      </c>
      <c r="D706" t="s">
        <v>3992</v>
      </c>
      <c r="E706" t="s">
        <v>5036</v>
      </c>
      <c r="F706">
        <v>0.86886595005135703</v>
      </c>
      <c r="G706">
        <v>0.90685381466048653</v>
      </c>
      <c r="H706">
        <v>0.92258765205341475</v>
      </c>
      <c r="I706">
        <v>0.90998055229378627</v>
      </c>
      <c r="J706">
        <v>0.88474560010961489</v>
      </c>
      <c r="K706">
        <v>0.97024736209644158</v>
      </c>
      <c r="L706">
        <v>1.0392716291956259</v>
      </c>
      <c r="M706">
        <v>0.84997054124227711</v>
      </c>
      <c r="N706" t="b">
        <v>0</v>
      </c>
      <c r="O706" t="b">
        <v>0</v>
      </c>
      <c r="P706" t="b">
        <v>0</v>
      </c>
      <c r="Q706">
        <v>0</v>
      </c>
    </row>
    <row r="707" spans="1:17">
      <c r="A707" t="s">
        <v>716</v>
      </c>
      <c r="B707" t="s">
        <v>1859</v>
      </c>
      <c r="C707" t="s">
        <v>2949</v>
      </c>
      <c r="D707" t="s">
        <v>3993</v>
      </c>
      <c r="E707" t="s">
        <v>5037</v>
      </c>
      <c r="F707">
        <v>0.84635806320521834</v>
      </c>
      <c r="G707">
        <v>0.90487061754208409</v>
      </c>
      <c r="H707">
        <v>0.93422816879547643</v>
      </c>
      <c r="I707">
        <v>0.96009224555062889</v>
      </c>
      <c r="N707" t="b">
        <v>0</v>
      </c>
      <c r="O707" t="b">
        <v>0</v>
      </c>
      <c r="P707" t="b">
        <v>0</v>
      </c>
      <c r="Q707">
        <v>0</v>
      </c>
    </row>
    <row r="708" spans="1:17">
      <c r="A708" t="s">
        <v>717</v>
      </c>
      <c r="B708" t="s">
        <v>1860</v>
      </c>
      <c r="C708" t="s">
        <v>2950</v>
      </c>
      <c r="D708" t="s">
        <v>3994</v>
      </c>
      <c r="E708" t="s">
        <v>5038</v>
      </c>
      <c r="F708">
        <v>0.91404434351861241</v>
      </c>
      <c r="G708">
        <v>0.85926103883246341</v>
      </c>
      <c r="H708">
        <v>0.82627214293118989</v>
      </c>
      <c r="I708">
        <v>0.88877093063355472</v>
      </c>
      <c r="N708" t="b">
        <v>0</v>
      </c>
      <c r="O708" t="b">
        <v>0</v>
      </c>
      <c r="P708" t="b">
        <v>0</v>
      </c>
      <c r="Q708">
        <v>0</v>
      </c>
    </row>
    <row r="709" spans="1:17">
      <c r="A709" t="s">
        <v>718</v>
      </c>
      <c r="B709" t="s">
        <v>1860</v>
      </c>
      <c r="C709" t="s">
        <v>2950</v>
      </c>
      <c r="D709" t="s">
        <v>3994</v>
      </c>
      <c r="E709" t="s">
        <v>5038</v>
      </c>
      <c r="J709">
        <v>0.57539464131446005</v>
      </c>
      <c r="K709">
        <v>0.51066610023375991</v>
      </c>
      <c r="L709">
        <v>0.54712488075173382</v>
      </c>
      <c r="M709">
        <v>0.65551254298604478</v>
      </c>
      <c r="N709" t="b">
        <v>0</v>
      </c>
      <c r="O709" t="b">
        <v>0</v>
      </c>
      <c r="P709" t="b">
        <v>0</v>
      </c>
      <c r="Q709">
        <v>0</v>
      </c>
    </row>
    <row r="710" spans="1:17">
      <c r="A710" t="s">
        <v>719</v>
      </c>
      <c r="B710" t="s">
        <v>1861</v>
      </c>
      <c r="C710" t="s">
        <v>2951</v>
      </c>
      <c r="D710" t="s">
        <v>3995</v>
      </c>
      <c r="E710" t="s">
        <v>5039</v>
      </c>
      <c r="J710">
        <v>0.44804080812667901</v>
      </c>
      <c r="K710">
        <v>0.74286860686779066</v>
      </c>
      <c r="L710">
        <v>0.69335654628139209</v>
      </c>
      <c r="M710">
        <v>1.0753327427047286</v>
      </c>
      <c r="N710" t="b">
        <v>0</v>
      </c>
      <c r="O710" t="b">
        <v>0</v>
      </c>
      <c r="P710" t="b">
        <v>0</v>
      </c>
      <c r="Q710">
        <v>0</v>
      </c>
    </row>
    <row r="711" spans="1:17">
      <c r="A711" t="s">
        <v>720</v>
      </c>
      <c r="B711" t="s">
        <v>1862</v>
      </c>
      <c r="C711" t="s">
        <v>2952</v>
      </c>
      <c r="D711" t="s">
        <v>3996</v>
      </c>
      <c r="E711" t="s">
        <v>5040</v>
      </c>
      <c r="F711">
        <v>0.9173500945409131</v>
      </c>
      <c r="G711">
        <v>1.0599099957453941</v>
      </c>
      <c r="H711">
        <v>0.96894680450537252</v>
      </c>
      <c r="I711">
        <v>0.97795687682095189</v>
      </c>
      <c r="J711">
        <v>0.83674359541093291</v>
      </c>
      <c r="K711">
        <v>0.61037453785248452</v>
      </c>
      <c r="L711">
        <v>0.79933704723315313</v>
      </c>
      <c r="M711">
        <v>0.65698112828836441</v>
      </c>
      <c r="N711" t="b">
        <v>0</v>
      </c>
      <c r="O711" t="b">
        <v>0</v>
      </c>
      <c r="P711" t="b">
        <v>0</v>
      </c>
      <c r="Q711">
        <v>0</v>
      </c>
    </row>
    <row r="712" spans="1:17">
      <c r="A712" t="s">
        <v>721</v>
      </c>
      <c r="B712" t="s">
        <v>1863</v>
      </c>
      <c r="C712" t="s">
        <v>2953</v>
      </c>
      <c r="D712" t="s">
        <v>3997</v>
      </c>
      <c r="E712" t="s">
        <v>5041</v>
      </c>
      <c r="F712">
        <v>0.99084970762761171</v>
      </c>
      <c r="G712">
        <v>0.99331843663037755</v>
      </c>
      <c r="H712">
        <v>0.94152755062347637</v>
      </c>
      <c r="I712">
        <v>0.94829879889764535</v>
      </c>
      <c r="J712">
        <v>0.71921788081483629</v>
      </c>
      <c r="K712">
        <v>0.47900593140065079</v>
      </c>
      <c r="L712">
        <v>0.64923837996766398</v>
      </c>
      <c r="M712">
        <v>0.42467681683523056</v>
      </c>
      <c r="N712" t="b">
        <v>0</v>
      </c>
      <c r="O712" t="b">
        <v>0</v>
      </c>
      <c r="P712" t="b">
        <v>0</v>
      </c>
      <c r="Q712">
        <v>0</v>
      </c>
    </row>
    <row r="713" spans="1:17">
      <c r="A713" t="s">
        <v>722</v>
      </c>
      <c r="B713" t="s">
        <v>1864</v>
      </c>
      <c r="C713" t="s">
        <v>2954</v>
      </c>
      <c r="D713" t="s">
        <v>3998</v>
      </c>
      <c r="E713" t="s">
        <v>5042</v>
      </c>
      <c r="F713">
        <v>0.83451998658328874</v>
      </c>
      <c r="G713">
        <v>0.76704104704533682</v>
      </c>
      <c r="H713">
        <v>0.79992914577034624</v>
      </c>
      <c r="I713">
        <v>0.8727706619842629</v>
      </c>
      <c r="J713">
        <v>0.52724362259796209</v>
      </c>
      <c r="K713">
        <v>0.28265563163684382</v>
      </c>
      <c r="L713">
        <v>0.53033441057825403</v>
      </c>
      <c r="M713">
        <v>0.47451529957239608</v>
      </c>
      <c r="N713" t="b">
        <v>0</v>
      </c>
      <c r="O713" t="b">
        <v>0</v>
      </c>
      <c r="P713" t="b">
        <v>0</v>
      </c>
      <c r="Q713">
        <v>0</v>
      </c>
    </row>
    <row r="714" spans="1:17">
      <c r="A714" t="s">
        <v>723</v>
      </c>
      <c r="B714" t="s">
        <v>1865</v>
      </c>
      <c r="C714" t="s">
        <v>2955</v>
      </c>
      <c r="D714" t="s">
        <v>3999</v>
      </c>
      <c r="E714" t="s">
        <v>5043</v>
      </c>
      <c r="F714">
        <v>0.95573653727475683</v>
      </c>
      <c r="G714">
        <v>0.99143341399188967</v>
      </c>
      <c r="H714">
        <v>0.92362512460341317</v>
      </c>
      <c r="I714">
        <v>1.0070621574269927</v>
      </c>
      <c r="J714">
        <v>0.85854456663661538</v>
      </c>
      <c r="K714">
        <v>0.51359179356059037</v>
      </c>
      <c r="L714">
        <v>0.73015551552602631</v>
      </c>
      <c r="M714">
        <v>0.60036683930165236</v>
      </c>
      <c r="N714" t="b">
        <v>0</v>
      </c>
      <c r="O714" t="b">
        <v>0</v>
      </c>
      <c r="P714" t="b">
        <v>0</v>
      </c>
      <c r="Q714">
        <v>0</v>
      </c>
    </row>
    <row r="715" spans="1:17">
      <c r="A715" t="s">
        <v>724</v>
      </c>
      <c r="B715" t="s">
        <v>1866</v>
      </c>
      <c r="C715" t="s">
        <v>2956</v>
      </c>
      <c r="D715" t="s">
        <v>4000</v>
      </c>
      <c r="E715" t="s">
        <v>5044</v>
      </c>
      <c r="J715">
        <v>0.25311394461063796</v>
      </c>
      <c r="K715">
        <v>9.2430980004914703E-2</v>
      </c>
      <c r="L715">
        <v>0.20687415411767612</v>
      </c>
      <c r="M715">
        <v>0.17973760250548551</v>
      </c>
      <c r="N715" t="b">
        <v>0</v>
      </c>
      <c r="O715" t="b">
        <v>0</v>
      </c>
      <c r="P715" t="b">
        <v>0</v>
      </c>
      <c r="Q715">
        <v>0</v>
      </c>
    </row>
    <row r="716" spans="1:17">
      <c r="A716" t="s">
        <v>725</v>
      </c>
      <c r="B716" t="s">
        <v>1867</v>
      </c>
      <c r="C716" t="s">
        <v>2957</v>
      </c>
      <c r="D716" t="s">
        <v>4001</v>
      </c>
      <c r="E716" t="s">
        <v>5045</v>
      </c>
      <c r="J716">
        <v>0.25637181194997344</v>
      </c>
      <c r="K716">
        <v>0.11858762710519713</v>
      </c>
      <c r="L716">
        <v>0.23108126559496239</v>
      </c>
      <c r="M716">
        <v>0.23673137787020485</v>
      </c>
      <c r="N716" t="b">
        <v>0</v>
      </c>
      <c r="O716" t="b">
        <v>0</v>
      </c>
      <c r="P716" t="b">
        <v>0</v>
      </c>
      <c r="Q716">
        <v>0</v>
      </c>
    </row>
    <row r="717" spans="1:17">
      <c r="A717" t="s">
        <v>726</v>
      </c>
      <c r="B717" t="s">
        <v>1868</v>
      </c>
      <c r="C717" t="s">
        <v>2957</v>
      </c>
      <c r="D717" t="s">
        <v>4001</v>
      </c>
      <c r="E717" t="s">
        <v>5045</v>
      </c>
      <c r="F717">
        <v>0.95063064474328396</v>
      </c>
      <c r="G717">
        <v>0.84052884642252279</v>
      </c>
      <c r="H717">
        <v>0.72948558243634087</v>
      </c>
      <c r="I717">
        <v>0.83570715309389842</v>
      </c>
      <c r="N717" t="b">
        <v>0</v>
      </c>
      <c r="O717" t="b">
        <v>0</v>
      </c>
      <c r="P717" t="b">
        <v>0</v>
      </c>
      <c r="Q717">
        <v>0</v>
      </c>
    </row>
    <row r="718" spans="1:17">
      <c r="A718" t="s">
        <v>727</v>
      </c>
      <c r="B718" t="s">
        <v>1869</v>
      </c>
      <c r="C718" t="s">
        <v>2958</v>
      </c>
      <c r="D718" t="s">
        <v>4002</v>
      </c>
      <c r="E718" t="s">
        <v>5046</v>
      </c>
      <c r="F718">
        <v>0.94517877547703033</v>
      </c>
      <c r="G718">
        <v>1.0179635509971299</v>
      </c>
      <c r="H718">
        <v>0.92358014297599988</v>
      </c>
      <c r="I718">
        <v>0.87984796727319659</v>
      </c>
      <c r="J718">
        <v>0.27975970945691897</v>
      </c>
      <c r="K718">
        <v>0.10261928803331417</v>
      </c>
      <c r="L718">
        <v>0.22070006160736449</v>
      </c>
      <c r="M718">
        <v>0.18261176117988606</v>
      </c>
      <c r="N718" t="b">
        <v>0</v>
      </c>
      <c r="O718" t="b">
        <v>0</v>
      </c>
      <c r="P718" t="b">
        <v>0</v>
      </c>
      <c r="Q718">
        <v>0</v>
      </c>
    </row>
    <row r="719" spans="1:17">
      <c r="A719" t="s">
        <v>728</v>
      </c>
      <c r="B719" t="s">
        <v>1870</v>
      </c>
      <c r="C719" t="s">
        <v>2959</v>
      </c>
      <c r="D719" t="s">
        <v>4003</v>
      </c>
      <c r="E719" t="s">
        <v>5047</v>
      </c>
      <c r="F719">
        <v>0.95540097059828144</v>
      </c>
      <c r="G719">
        <v>0.93344506940371708</v>
      </c>
      <c r="H719">
        <v>0.73099662477464877</v>
      </c>
      <c r="I719">
        <v>0.89066537429807402</v>
      </c>
      <c r="J719">
        <v>0.30628261973837956</v>
      </c>
      <c r="K719">
        <v>0.16716660974110953</v>
      </c>
      <c r="L719">
        <v>0.24712923099898243</v>
      </c>
      <c r="M719">
        <v>0.28887006225144746</v>
      </c>
      <c r="N719" t="b">
        <v>0</v>
      </c>
      <c r="O719" t="b">
        <v>0</v>
      </c>
      <c r="P719" t="b">
        <v>0</v>
      </c>
      <c r="Q719">
        <v>0</v>
      </c>
    </row>
    <row r="720" spans="1:17">
      <c r="A720" t="s">
        <v>729</v>
      </c>
      <c r="B720" t="s">
        <v>1871</v>
      </c>
      <c r="C720" t="s">
        <v>2960</v>
      </c>
      <c r="D720" t="s">
        <v>4004</v>
      </c>
      <c r="E720" t="s">
        <v>5048</v>
      </c>
      <c r="F720">
        <v>0.86021240214151706</v>
      </c>
      <c r="G720">
        <v>0.82564301386609429</v>
      </c>
      <c r="H720">
        <v>0.76826253675150213</v>
      </c>
      <c r="I720">
        <v>0.69114154914557679</v>
      </c>
      <c r="J720">
        <v>0.20653261416790944</v>
      </c>
      <c r="K720">
        <v>0.11373815711006391</v>
      </c>
      <c r="L720">
        <v>0.21605284717726572</v>
      </c>
      <c r="M720">
        <v>0.26038038843699562</v>
      </c>
      <c r="N720" t="b">
        <v>0</v>
      </c>
      <c r="O720" t="b">
        <v>0</v>
      </c>
      <c r="P720" t="b">
        <v>0</v>
      </c>
      <c r="Q720">
        <v>0</v>
      </c>
    </row>
    <row r="721" spans="1:17">
      <c r="A721" t="s">
        <v>730</v>
      </c>
      <c r="B721" t="s">
        <v>1872</v>
      </c>
      <c r="C721" t="s">
        <v>2961</v>
      </c>
      <c r="D721" t="s">
        <v>4005</v>
      </c>
      <c r="E721" t="s">
        <v>5049</v>
      </c>
      <c r="F721">
        <v>0.96690551883685716</v>
      </c>
      <c r="G721">
        <v>0.9512246291210541</v>
      </c>
      <c r="H721">
        <v>0.84345827302911835</v>
      </c>
      <c r="I721">
        <v>0.87338290578628286</v>
      </c>
      <c r="J721">
        <v>0.66881445443054988</v>
      </c>
      <c r="K721">
        <v>0.39932412561583114</v>
      </c>
      <c r="L721">
        <v>0.48856943715857154</v>
      </c>
      <c r="M721">
        <v>0.51598139910662888</v>
      </c>
      <c r="N721" t="b">
        <v>0</v>
      </c>
      <c r="O721" t="b">
        <v>0</v>
      </c>
      <c r="P721" t="b">
        <v>0</v>
      </c>
      <c r="Q721">
        <v>0</v>
      </c>
    </row>
    <row r="722" spans="1:17">
      <c r="A722" t="s">
        <v>731</v>
      </c>
      <c r="B722" t="s">
        <v>1873</v>
      </c>
      <c r="C722" t="s">
        <v>2962</v>
      </c>
      <c r="D722" t="s">
        <v>4006</v>
      </c>
      <c r="E722" t="s">
        <v>5050</v>
      </c>
      <c r="J722">
        <v>0.52653513692582632</v>
      </c>
      <c r="K722">
        <v>0.50735422190038248</v>
      </c>
      <c r="L722">
        <v>0.54961249542926105</v>
      </c>
      <c r="M722">
        <v>0.67334459128285495</v>
      </c>
      <c r="N722" t="b">
        <v>0</v>
      </c>
      <c r="O722" t="b">
        <v>0</v>
      </c>
      <c r="P722" t="b">
        <v>0</v>
      </c>
      <c r="Q722">
        <v>0</v>
      </c>
    </row>
    <row r="723" spans="1:17">
      <c r="A723" t="s">
        <v>732</v>
      </c>
      <c r="B723" t="s">
        <v>1874</v>
      </c>
      <c r="C723" t="s">
        <v>2962</v>
      </c>
      <c r="D723" t="s">
        <v>4006</v>
      </c>
      <c r="E723" t="s">
        <v>5050</v>
      </c>
      <c r="F723">
        <v>0.9095709211348022</v>
      </c>
      <c r="G723">
        <v>0.907412577767988</v>
      </c>
      <c r="H723">
        <v>0.90072111385004461</v>
      </c>
      <c r="I723">
        <v>0.94160096481585676</v>
      </c>
      <c r="N723" t="b">
        <v>0</v>
      </c>
      <c r="O723" t="b">
        <v>0</v>
      </c>
      <c r="P723" t="b">
        <v>0</v>
      </c>
      <c r="Q723">
        <v>0</v>
      </c>
    </row>
    <row r="724" spans="1:17">
      <c r="A724" t="s">
        <v>733</v>
      </c>
      <c r="B724" t="s">
        <v>1875</v>
      </c>
      <c r="C724" t="s">
        <v>2963</v>
      </c>
      <c r="D724" t="s">
        <v>4007</v>
      </c>
      <c r="E724" t="s">
        <v>5051</v>
      </c>
      <c r="J724">
        <v>0.45070430318520655</v>
      </c>
      <c r="K724">
        <v>0.20008672328114865</v>
      </c>
      <c r="L724">
        <v>0.22434913877853727</v>
      </c>
      <c r="M724">
        <v>0.32908984518343753</v>
      </c>
      <c r="N724" t="b">
        <v>0</v>
      </c>
      <c r="O724" t="b">
        <v>0</v>
      </c>
      <c r="P724" t="b">
        <v>0</v>
      </c>
      <c r="Q724">
        <v>0</v>
      </c>
    </row>
    <row r="725" spans="1:17">
      <c r="A725" t="s">
        <v>734</v>
      </c>
      <c r="B725" t="s">
        <v>1876</v>
      </c>
      <c r="C725" t="s">
        <v>2964</v>
      </c>
      <c r="D725" t="s">
        <v>4008</v>
      </c>
      <c r="E725" t="s">
        <v>5052</v>
      </c>
      <c r="J725">
        <v>0.1321681368391093</v>
      </c>
      <c r="K725">
        <v>4.5561273679294197E-2</v>
      </c>
      <c r="L725">
        <v>0.11504738033333094</v>
      </c>
      <c r="M725">
        <v>0.11078234303253766</v>
      </c>
      <c r="N725" t="b">
        <v>0</v>
      </c>
      <c r="O725" t="b">
        <v>0</v>
      </c>
      <c r="P725" t="b">
        <v>0</v>
      </c>
      <c r="Q725">
        <v>0</v>
      </c>
    </row>
    <row r="726" spans="1:17">
      <c r="A726" t="s">
        <v>735</v>
      </c>
      <c r="B726" t="s">
        <v>1877</v>
      </c>
      <c r="C726" t="s">
        <v>2964</v>
      </c>
      <c r="D726" t="s">
        <v>4008</v>
      </c>
      <c r="E726" t="s">
        <v>5052</v>
      </c>
      <c r="F726">
        <v>0.89746912903634057</v>
      </c>
      <c r="G726">
        <v>0.87853746431994895</v>
      </c>
      <c r="H726">
        <v>0.87176733254435679</v>
      </c>
      <c r="I726">
        <v>0.8098477377727219</v>
      </c>
      <c r="N726" t="b">
        <v>0</v>
      </c>
      <c r="O726" t="b">
        <v>0</v>
      </c>
      <c r="P726" t="b">
        <v>0</v>
      </c>
      <c r="Q726">
        <v>0</v>
      </c>
    </row>
    <row r="727" spans="1:17">
      <c r="A727" t="s">
        <v>736</v>
      </c>
      <c r="B727" t="s">
        <v>1878</v>
      </c>
      <c r="C727" t="s">
        <v>2965</v>
      </c>
      <c r="D727" t="s">
        <v>4009</v>
      </c>
      <c r="E727" t="s">
        <v>5053</v>
      </c>
      <c r="F727">
        <v>0.87970458370636029</v>
      </c>
      <c r="G727">
        <v>0.85687304858369895</v>
      </c>
      <c r="H727">
        <v>0.84314266060022725</v>
      </c>
      <c r="I727">
        <v>0.86323691725103469</v>
      </c>
      <c r="J727">
        <v>0.12199877524241236</v>
      </c>
      <c r="K727">
        <v>2.9803715279303925E-2</v>
      </c>
      <c r="L727">
        <v>0.11574219814473272</v>
      </c>
      <c r="M727">
        <v>6.6936404239885172E-2</v>
      </c>
      <c r="N727" t="b">
        <v>0</v>
      </c>
      <c r="O727" t="b">
        <v>0</v>
      </c>
      <c r="P727" t="b">
        <v>0</v>
      </c>
      <c r="Q727">
        <v>0</v>
      </c>
    </row>
    <row r="728" spans="1:17">
      <c r="A728" t="s">
        <v>737</v>
      </c>
      <c r="B728" t="s">
        <v>1879</v>
      </c>
      <c r="C728" t="s">
        <v>2966</v>
      </c>
      <c r="D728" t="s">
        <v>4010</v>
      </c>
      <c r="E728" t="s">
        <v>5054</v>
      </c>
      <c r="J728">
        <v>1.6775172554303393E-2</v>
      </c>
      <c r="K728">
        <v>0</v>
      </c>
      <c r="L728">
        <v>9.2450707451528485E-3</v>
      </c>
      <c r="M728">
        <v>2.2799155057443076E-2</v>
      </c>
      <c r="N728" t="b">
        <v>0</v>
      </c>
      <c r="O728" t="b">
        <v>0</v>
      </c>
      <c r="P728" t="b">
        <v>0</v>
      </c>
      <c r="Q728">
        <v>0</v>
      </c>
    </row>
    <row r="729" spans="1:17">
      <c r="A729" t="s">
        <v>738</v>
      </c>
      <c r="B729" t="s">
        <v>1880</v>
      </c>
      <c r="C729" t="s">
        <v>2967</v>
      </c>
      <c r="D729" t="s">
        <v>4011</v>
      </c>
      <c r="E729" t="s">
        <v>5055</v>
      </c>
      <c r="F729">
        <v>0.86977666100186568</v>
      </c>
      <c r="G729">
        <v>0.88994561195434496</v>
      </c>
      <c r="H729">
        <v>0.87237299859698181</v>
      </c>
      <c r="I729">
        <v>0.87639330966000872</v>
      </c>
      <c r="J729">
        <v>0.88484014769083785</v>
      </c>
      <c r="K729">
        <v>0.85598458141599365</v>
      </c>
      <c r="L729">
        <v>0.81074589384315721</v>
      </c>
      <c r="M729">
        <v>0.93174229413593712</v>
      </c>
      <c r="N729" t="b">
        <v>0</v>
      </c>
      <c r="O729" t="b">
        <v>0</v>
      </c>
      <c r="P729" t="b">
        <v>0</v>
      </c>
      <c r="Q729">
        <v>0</v>
      </c>
    </row>
    <row r="730" spans="1:17">
      <c r="A730" t="s">
        <v>739</v>
      </c>
      <c r="B730" t="s">
        <v>1881</v>
      </c>
      <c r="C730" t="s">
        <v>2968</v>
      </c>
      <c r="D730" t="s">
        <v>4012</v>
      </c>
      <c r="E730" t="s">
        <v>5056</v>
      </c>
      <c r="F730">
        <v>0.96233982466622503</v>
      </c>
      <c r="G730">
        <v>0.99838065265871667</v>
      </c>
      <c r="H730">
        <v>0.96504578444508426</v>
      </c>
      <c r="I730">
        <v>0.94671843414946677</v>
      </c>
      <c r="J730">
        <v>0.88289045686471956</v>
      </c>
      <c r="K730">
        <v>1.0351652763447095</v>
      </c>
      <c r="L730">
        <v>0.74113867842644465</v>
      </c>
      <c r="M730">
        <v>1.0045095423383064</v>
      </c>
      <c r="N730" t="b">
        <v>0</v>
      </c>
      <c r="O730" t="b">
        <v>0</v>
      </c>
      <c r="P730" t="b">
        <v>0</v>
      </c>
      <c r="Q730">
        <v>0</v>
      </c>
    </row>
    <row r="731" spans="1:17">
      <c r="A731" t="s">
        <v>740</v>
      </c>
      <c r="B731" t="s">
        <v>1882</v>
      </c>
      <c r="C731" t="s">
        <v>2969</v>
      </c>
      <c r="D731" t="s">
        <v>4013</v>
      </c>
      <c r="E731" t="s">
        <v>5057</v>
      </c>
      <c r="F731">
        <v>0.88971456822396422</v>
      </c>
      <c r="G731">
        <v>0.94738245189478321</v>
      </c>
      <c r="H731">
        <v>0.95018192624166975</v>
      </c>
      <c r="I731">
        <v>0.96458215523893065</v>
      </c>
      <c r="J731">
        <v>0.58548758912132326</v>
      </c>
      <c r="K731">
        <v>0.3549299971703867</v>
      </c>
      <c r="L731">
        <v>0.45753690279449283</v>
      </c>
      <c r="M731">
        <v>0.47431649560717537</v>
      </c>
      <c r="N731" t="b">
        <v>0</v>
      </c>
      <c r="O731" t="b">
        <v>0</v>
      </c>
      <c r="P731" t="b">
        <v>0</v>
      </c>
      <c r="Q731">
        <v>0</v>
      </c>
    </row>
    <row r="732" spans="1:17">
      <c r="A732" t="s">
        <v>741</v>
      </c>
      <c r="B732" t="s">
        <v>1883</v>
      </c>
      <c r="C732" t="s">
        <v>2970</v>
      </c>
      <c r="D732" t="s">
        <v>4014</v>
      </c>
      <c r="E732" t="s">
        <v>5058</v>
      </c>
      <c r="F732">
        <v>0.69898130906825828</v>
      </c>
      <c r="G732">
        <v>0.64618225556411391</v>
      </c>
      <c r="H732">
        <v>0.63221355408225866</v>
      </c>
      <c r="I732">
        <v>0.59276469543420629</v>
      </c>
      <c r="J732">
        <v>0.36745497580883485</v>
      </c>
      <c r="K732">
        <v>0.30761135815497032</v>
      </c>
      <c r="L732">
        <v>0.39415010301872011</v>
      </c>
      <c r="M732">
        <v>0.46979314559431257</v>
      </c>
      <c r="N732" t="b">
        <v>0</v>
      </c>
      <c r="O732" t="b">
        <v>0</v>
      </c>
      <c r="P732" t="b">
        <v>0</v>
      </c>
      <c r="Q732">
        <v>0</v>
      </c>
    </row>
    <row r="733" spans="1:17">
      <c r="A733" t="s">
        <v>742</v>
      </c>
      <c r="B733" t="s">
        <v>1884</v>
      </c>
      <c r="C733" t="s">
        <v>2971</v>
      </c>
      <c r="D733" t="s">
        <v>4015</v>
      </c>
      <c r="E733" t="s">
        <v>5059</v>
      </c>
      <c r="F733">
        <v>0.98950933481396763</v>
      </c>
      <c r="G733">
        <v>0.89898886058907268</v>
      </c>
      <c r="H733">
        <v>0.83194461653242657</v>
      </c>
      <c r="I733">
        <v>0.89074937582241609</v>
      </c>
      <c r="N733" t="b">
        <v>0</v>
      </c>
      <c r="O733" t="b">
        <v>0</v>
      </c>
      <c r="P733" t="b">
        <v>0</v>
      </c>
      <c r="Q733">
        <v>0</v>
      </c>
    </row>
    <row r="734" spans="1:17">
      <c r="A734" t="s">
        <v>743</v>
      </c>
      <c r="B734" t="s">
        <v>1885</v>
      </c>
      <c r="C734" t="s">
        <v>2972</v>
      </c>
      <c r="D734" t="s">
        <v>4016</v>
      </c>
      <c r="E734" t="s">
        <v>5060</v>
      </c>
      <c r="J734">
        <v>0.36624929261329681</v>
      </c>
      <c r="K734">
        <v>0.16015975096325133</v>
      </c>
      <c r="L734">
        <v>0.18430268435840541</v>
      </c>
      <c r="M734">
        <v>0.20090345742980201</v>
      </c>
      <c r="N734" t="b">
        <v>0</v>
      </c>
      <c r="O734" t="b">
        <v>0</v>
      </c>
      <c r="P734" t="b">
        <v>0</v>
      </c>
      <c r="Q734">
        <v>0</v>
      </c>
    </row>
    <row r="735" spans="1:17">
      <c r="A735" t="s">
        <v>744</v>
      </c>
      <c r="B735" t="s">
        <v>1886</v>
      </c>
      <c r="C735" t="s">
        <v>2973</v>
      </c>
      <c r="D735" t="s">
        <v>4017</v>
      </c>
      <c r="E735" t="s">
        <v>5061</v>
      </c>
      <c r="F735">
        <v>7.9671895086711783E-2</v>
      </c>
      <c r="G735">
        <v>4.5106494733652948E-2</v>
      </c>
      <c r="H735">
        <v>1.9939961394140053E-2</v>
      </c>
      <c r="I735">
        <v>4.6375989920940532E-2</v>
      </c>
      <c r="N735" t="b">
        <v>0</v>
      </c>
      <c r="O735" t="b">
        <v>0</v>
      </c>
      <c r="P735" t="b">
        <v>0</v>
      </c>
      <c r="Q735">
        <v>0</v>
      </c>
    </row>
    <row r="736" spans="1:17">
      <c r="A736" t="s">
        <v>745</v>
      </c>
      <c r="B736" t="s">
        <v>1887</v>
      </c>
      <c r="C736" t="s">
        <v>2974</v>
      </c>
      <c r="D736" t="s">
        <v>4018</v>
      </c>
      <c r="E736" t="s">
        <v>5062</v>
      </c>
      <c r="F736">
        <v>0.81321718500632634</v>
      </c>
      <c r="G736">
        <v>0.80004487950226943</v>
      </c>
      <c r="H736">
        <v>0.74461995493139443</v>
      </c>
      <c r="I736">
        <v>0.73148482386134139</v>
      </c>
      <c r="J736">
        <v>7.3032546328896802E-2</v>
      </c>
      <c r="K736">
        <v>2.9782230012684135E-2</v>
      </c>
      <c r="L736">
        <v>8.5434100588710524E-2</v>
      </c>
      <c r="M736">
        <v>0.14514719383036254</v>
      </c>
      <c r="N736" t="b">
        <v>0</v>
      </c>
      <c r="O736" t="b">
        <v>0</v>
      </c>
      <c r="P736" t="b">
        <v>0</v>
      </c>
      <c r="Q736">
        <v>1</v>
      </c>
    </row>
    <row r="737" spans="1:17">
      <c r="A737" t="s">
        <v>746</v>
      </c>
      <c r="B737" t="s">
        <v>1888</v>
      </c>
      <c r="C737" t="s">
        <v>2975</v>
      </c>
      <c r="D737" t="s">
        <v>4019</v>
      </c>
      <c r="E737" t="s">
        <v>5063</v>
      </c>
      <c r="F737">
        <v>0.78911893695059365</v>
      </c>
      <c r="G737">
        <v>0.77202483979342162</v>
      </c>
      <c r="H737">
        <v>0.61549187939083505</v>
      </c>
      <c r="I737">
        <v>0.56990522227651452</v>
      </c>
      <c r="J737">
        <v>1.0471651643379395E-2</v>
      </c>
      <c r="K737">
        <v>9.6549599511353036E-3</v>
      </c>
      <c r="L737">
        <v>1.9491486521554979E-2</v>
      </c>
      <c r="M737">
        <v>2.4676507956084705E-2</v>
      </c>
      <c r="N737" t="b">
        <v>0</v>
      </c>
      <c r="O737" t="b">
        <v>0</v>
      </c>
      <c r="P737" t="b">
        <v>0</v>
      </c>
      <c r="Q737">
        <v>0</v>
      </c>
    </row>
    <row r="738" spans="1:17">
      <c r="A738" t="s">
        <v>747</v>
      </c>
      <c r="B738" t="s">
        <v>1889</v>
      </c>
      <c r="C738" t="s">
        <v>2976</v>
      </c>
      <c r="D738" t="s">
        <v>4020</v>
      </c>
      <c r="E738" t="s">
        <v>5064</v>
      </c>
      <c r="F738">
        <v>0.65529453370599688</v>
      </c>
      <c r="G738">
        <v>0.56685763884245866</v>
      </c>
      <c r="H738">
        <v>0.51289210051758816</v>
      </c>
      <c r="I738">
        <v>0.51024469238366421</v>
      </c>
      <c r="J738">
        <v>0.10206771152749844</v>
      </c>
      <c r="K738">
        <v>3.8000316282917584E-2</v>
      </c>
      <c r="L738">
        <v>8.3202825297681457E-2</v>
      </c>
      <c r="M738">
        <v>5.7577970499535648E-2</v>
      </c>
      <c r="N738" t="b">
        <v>0</v>
      </c>
      <c r="O738" t="b">
        <v>0</v>
      </c>
      <c r="P738" t="b">
        <v>0</v>
      </c>
      <c r="Q738">
        <v>0</v>
      </c>
    </row>
    <row r="739" spans="1:17">
      <c r="A739" t="s">
        <v>748</v>
      </c>
      <c r="B739" t="s">
        <v>1890</v>
      </c>
      <c r="C739" t="s">
        <v>2977</v>
      </c>
      <c r="D739" t="s">
        <v>4021</v>
      </c>
      <c r="E739" t="s">
        <v>5065</v>
      </c>
      <c r="F739">
        <v>0.65896622650353154</v>
      </c>
      <c r="G739">
        <v>0.56122942583236923</v>
      </c>
      <c r="H739">
        <v>0.52885169930870035</v>
      </c>
      <c r="I739">
        <v>0.39892140432236761</v>
      </c>
      <c r="J739">
        <v>1.1523964326339002E-2</v>
      </c>
      <c r="K739">
        <v>8.6719628726752498E-3</v>
      </c>
      <c r="L739">
        <v>4.7006383250879316E-2</v>
      </c>
      <c r="M739">
        <v>4.9418447769942773E-2</v>
      </c>
      <c r="N739" t="b">
        <v>0</v>
      </c>
      <c r="O739" t="b">
        <v>0</v>
      </c>
      <c r="P739" t="b">
        <v>0</v>
      </c>
      <c r="Q739">
        <v>0</v>
      </c>
    </row>
    <row r="740" spans="1:17">
      <c r="A740" t="s">
        <v>749</v>
      </c>
      <c r="B740" t="s">
        <v>1891</v>
      </c>
      <c r="C740" t="s">
        <v>2978</v>
      </c>
      <c r="D740" t="s">
        <v>4022</v>
      </c>
      <c r="E740" t="s">
        <v>5066</v>
      </c>
      <c r="F740">
        <v>0.7282736612238675</v>
      </c>
      <c r="G740">
        <v>0.57712464731397406</v>
      </c>
      <c r="H740">
        <v>0.51702057000225909</v>
      </c>
      <c r="I740">
        <v>0.43632783295269401</v>
      </c>
      <c r="J740">
        <v>9.1415760332279633E-2</v>
      </c>
      <c r="K740">
        <v>0.12474880639921271</v>
      </c>
      <c r="L740">
        <v>0.31748312778439158</v>
      </c>
      <c r="M740">
        <v>0.2979583201277417</v>
      </c>
      <c r="N740" t="b">
        <v>0</v>
      </c>
      <c r="O740" t="b">
        <v>0</v>
      </c>
      <c r="P740" t="b">
        <v>0</v>
      </c>
      <c r="Q740">
        <v>0</v>
      </c>
    </row>
    <row r="741" spans="1:17">
      <c r="A741" t="s">
        <v>750</v>
      </c>
      <c r="B741" t="s">
        <v>1892</v>
      </c>
      <c r="C741" t="s">
        <v>2979</v>
      </c>
      <c r="D741" t="s">
        <v>4023</v>
      </c>
      <c r="E741" t="s">
        <v>5067</v>
      </c>
      <c r="J741">
        <v>4.0427672446867853E-2</v>
      </c>
      <c r="K741">
        <v>0.19190135150938731</v>
      </c>
      <c r="L741">
        <v>1.2922067971101203</v>
      </c>
      <c r="M741">
        <v>2.0113367901252701</v>
      </c>
      <c r="N741" t="b">
        <v>0</v>
      </c>
      <c r="O741" t="b">
        <v>0</v>
      </c>
      <c r="P741" t="b">
        <v>0</v>
      </c>
      <c r="Q741">
        <v>0</v>
      </c>
    </row>
    <row r="742" spans="1:17">
      <c r="A742" t="s">
        <v>751</v>
      </c>
      <c r="B742" t="s">
        <v>1893</v>
      </c>
      <c r="C742" t="s">
        <v>2979</v>
      </c>
      <c r="D742" t="s">
        <v>4023</v>
      </c>
      <c r="E742" t="s">
        <v>5067</v>
      </c>
      <c r="F742">
        <v>0.76294493373933536</v>
      </c>
      <c r="G742">
        <v>0.67892369181089018</v>
      </c>
      <c r="H742">
        <v>0.51573717361853211</v>
      </c>
      <c r="I742">
        <v>0.42166773157836529</v>
      </c>
      <c r="N742" t="b">
        <v>0</v>
      </c>
      <c r="O742" t="b">
        <v>0</v>
      </c>
      <c r="P742" t="b">
        <v>0</v>
      </c>
      <c r="Q742">
        <v>0</v>
      </c>
    </row>
    <row r="743" spans="1:17">
      <c r="A743" t="s">
        <v>752</v>
      </c>
      <c r="B743" t="s">
        <v>1894</v>
      </c>
      <c r="C743" t="s">
        <v>2980</v>
      </c>
      <c r="D743" t="s">
        <v>4024</v>
      </c>
      <c r="E743" t="s">
        <v>5068</v>
      </c>
      <c r="F743">
        <v>0.6473324851606137</v>
      </c>
      <c r="G743">
        <v>0.527206421018659</v>
      </c>
      <c r="H743">
        <v>0.5147265412422245</v>
      </c>
      <c r="I743">
        <v>0.38628350614976115</v>
      </c>
      <c r="N743" t="b">
        <v>0</v>
      </c>
      <c r="O743" t="b">
        <v>0</v>
      </c>
      <c r="P743" t="b">
        <v>0</v>
      </c>
      <c r="Q743">
        <v>0</v>
      </c>
    </row>
    <row r="744" spans="1:17">
      <c r="A744" t="s">
        <v>753</v>
      </c>
      <c r="B744" t="s">
        <v>1895</v>
      </c>
      <c r="C744" t="s">
        <v>2981</v>
      </c>
      <c r="D744" t="s">
        <v>4025</v>
      </c>
      <c r="E744" t="s">
        <v>5069</v>
      </c>
      <c r="F744">
        <v>0.94429096476046226</v>
      </c>
      <c r="G744">
        <v>0.98826580081924453</v>
      </c>
      <c r="H744">
        <v>0.97449227922771209</v>
      </c>
      <c r="I744">
        <v>0.98059322373896907</v>
      </c>
      <c r="J744">
        <v>1.1178092411166229</v>
      </c>
      <c r="K744">
        <v>1.0619907452826951</v>
      </c>
      <c r="L744">
        <v>1.0419334588778468</v>
      </c>
      <c r="M744">
        <v>1.287040716898425</v>
      </c>
      <c r="N744" t="b">
        <v>0</v>
      </c>
      <c r="O744" t="b">
        <v>0</v>
      </c>
      <c r="P744" t="b">
        <v>0</v>
      </c>
      <c r="Q744">
        <v>0</v>
      </c>
    </row>
    <row r="745" spans="1:17">
      <c r="A745" t="s">
        <v>754</v>
      </c>
      <c r="B745" t="s">
        <v>1896</v>
      </c>
      <c r="C745" t="s">
        <v>2982</v>
      </c>
      <c r="D745" t="s">
        <v>4026</v>
      </c>
      <c r="E745" t="s">
        <v>5070</v>
      </c>
      <c r="F745">
        <v>0.96486267454888164</v>
      </c>
      <c r="G745">
        <v>0.96990951026444394</v>
      </c>
      <c r="H745">
        <v>0.92823166125000789</v>
      </c>
      <c r="I745">
        <v>0.93585381205548901</v>
      </c>
      <c r="J745">
        <v>0.6422165949263231</v>
      </c>
      <c r="K745">
        <v>0.39514274672282368</v>
      </c>
      <c r="L745">
        <v>0.50153344961577229</v>
      </c>
      <c r="M745">
        <v>0.49840324663546653</v>
      </c>
      <c r="N745" t="b">
        <v>0</v>
      </c>
      <c r="O745" t="b">
        <v>0</v>
      </c>
      <c r="P745" t="b">
        <v>0</v>
      </c>
      <c r="Q745">
        <v>0</v>
      </c>
    </row>
    <row r="746" spans="1:17">
      <c r="A746" t="s">
        <v>755</v>
      </c>
      <c r="B746" t="s">
        <v>1897</v>
      </c>
      <c r="C746" t="s">
        <v>2983</v>
      </c>
      <c r="D746" t="s">
        <v>4027</v>
      </c>
      <c r="E746" t="s">
        <v>5071</v>
      </c>
      <c r="J746">
        <v>1.9960712211738048E-3</v>
      </c>
      <c r="K746">
        <v>0</v>
      </c>
      <c r="L746">
        <v>1.6046486367308867E-3</v>
      </c>
      <c r="M746">
        <v>3.812626560243166E-3</v>
      </c>
      <c r="N746" t="b">
        <v>0</v>
      </c>
      <c r="O746" t="b">
        <v>1</v>
      </c>
      <c r="P746" t="b">
        <v>0</v>
      </c>
      <c r="Q746">
        <v>0</v>
      </c>
    </row>
    <row r="747" spans="1:17">
      <c r="A747" t="s">
        <v>756</v>
      </c>
      <c r="B747" t="s">
        <v>1898</v>
      </c>
      <c r="C747" t="s">
        <v>2983</v>
      </c>
      <c r="D747" t="s">
        <v>4027</v>
      </c>
      <c r="E747" t="s">
        <v>5071</v>
      </c>
      <c r="F747">
        <v>0.557120591417543</v>
      </c>
      <c r="G747">
        <v>0.47192233013094903</v>
      </c>
      <c r="H747">
        <v>0.31539085917130011</v>
      </c>
      <c r="I747">
        <v>0.24403745574533514</v>
      </c>
      <c r="N747" t="b">
        <v>0</v>
      </c>
      <c r="O747" t="b">
        <v>1</v>
      </c>
      <c r="P747" t="b">
        <v>0</v>
      </c>
      <c r="Q747">
        <v>0</v>
      </c>
    </row>
    <row r="748" spans="1:17">
      <c r="A748" t="s">
        <v>757</v>
      </c>
      <c r="B748" t="s">
        <v>1899</v>
      </c>
      <c r="C748" t="s">
        <v>2984</v>
      </c>
      <c r="D748" t="s">
        <v>4028</v>
      </c>
      <c r="E748" t="s">
        <v>5072</v>
      </c>
      <c r="F748">
        <v>0.62272066790544711</v>
      </c>
      <c r="G748">
        <v>0.45872409164122457</v>
      </c>
      <c r="H748">
        <v>0.3521261225904988</v>
      </c>
      <c r="I748">
        <v>0.22479453708025915</v>
      </c>
      <c r="N748" t="b">
        <v>0</v>
      </c>
      <c r="O748" t="b">
        <v>1</v>
      </c>
      <c r="P748" t="b">
        <v>0</v>
      </c>
      <c r="Q748">
        <v>0</v>
      </c>
    </row>
    <row r="749" spans="1:17">
      <c r="A749" t="s">
        <v>758</v>
      </c>
      <c r="B749" t="s">
        <v>1900</v>
      </c>
      <c r="C749" t="s">
        <v>2985</v>
      </c>
      <c r="D749" t="s">
        <v>4029</v>
      </c>
      <c r="E749" t="s">
        <v>5073</v>
      </c>
      <c r="F749">
        <v>0.60630277718122805</v>
      </c>
      <c r="G749">
        <v>0.51086585047299449</v>
      </c>
      <c r="H749">
        <v>0.2795365251296178</v>
      </c>
      <c r="I749">
        <v>0.1788089550006014</v>
      </c>
      <c r="N749" t="b">
        <v>0</v>
      </c>
      <c r="O749" t="b">
        <v>1</v>
      </c>
      <c r="P749" t="b">
        <v>0</v>
      </c>
      <c r="Q749">
        <v>0</v>
      </c>
    </row>
    <row r="750" spans="1:17">
      <c r="A750" t="s">
        <v>759</v>
      </c>
      <c r="B750" t="s">
        <v>1901</v>
      </c>
      <c r="C750" t="s">
        <v>2986</v>
      </c>
      <c r="D750" t="s">
        <v>4030</v>
      </c>
      <c r="E750" t="s">
        <v>5074</v>
      </c>
      <c r="F750">
        <v>0.56869576025626467</v>
      </c>
      <c r="G750">
        <v>0.44022769397641875</v>
      </c>
      <c r="H750">
        <v>0.25531276664862207</v>
      </c>
      <c r="I750">
        <v>0.21798861711006964</v>
      </c>
      <c r="N750" t="b">
        <v>0</v>
      </c>
      <c r="O750" t="b">
        <v>1</v>
      </c>
      <c r="P750" t="b">
        <v>0</v>
      </c>
      <c r="Q750">
        <v>0</v>
      </c>
    </row>
    <row r="751" spans="1:17">
      <c r="A751" t="s">
        <v>760</v>
      </c>
      <c r="B751" t="s">
        <v>1902</v>
      </c>
      <c r="C751" t="s">
        <v>2986</v>
      </c>
      <c r="D751" t="s">
        <v>4030</v>
      </c>
      <c r="E751" t="s">
        <v>5074</v>
      </c>
      <c r="J751">
        <v>2.9880618630095536E-2</v>
      </c>
      <c r="K751">
        <v>3.2197230160139166E-2</v>
      </c>
      <c r="L751">
        <v>4.7334669282838145E-2</v>
      </c>
      <c r="M751">
        <v>3.3815905621996781E-2</v>
      </c>
      <c r="N751" t="b">
        <v>0</v>
      </c>
      <c r="O751" t="b">
        <v>1</v>
      </c>
      <c r="P751" t="b">
        <v>0</v>
      </c>
      <c r="Q751">
        <v>0</v>
      </c>
    </row>
    <row r="752" spans="1:17">
      <c r="A752" t="s">
        <v>761</v>
      </c>
      <c r="B752" t="s">
        <v>1903</v>
      </c>
      <c r="C752" t="s">
        <v>2987</v>
      </c>
      <c r="D752" t="s">
        <v>4031</v>
      </c>
      <c r="E752" t="s">
        <v>5075</v>
      </c>
      <c r="J752">
        <v>9.4613993769430676E-3</v>
      </c>
      <c r="K752">
        <v>6.9115385732918307E-3</v>
      </c>
      <c r="L752">
        <v>6.608595946818569E-3</v>
      </c>
      <c r="M752">
        <v>7.0952013244548759E-3</v>
      </c>
      <c r="N752" t="b">
        <v>0</v>
      </c>
      <c r="O752" t="b">
        <v>1</v>
      </c>
      <c r="P752" t="b">
        <v>0</v>
      </c>
      <c r="Q752">
        <v>0</v>
      </c>
    </row>
    <row r="753" spans="1:17">
      <c r="A753" t="s">
        <v>762</v>
      </c>
      <c r="B753" t="s">
        <v>1904</v>
      </c>
      <c r="C753" t="s">
        <v>2987</v>
      </c>
      <c r="D753" t="s">
        <v>4031</v>
      </c>
      <c r="E753" t="s">
        <v>5075</v>
      </c>
      <c r="F753">
        <v>0.59134386956433604</v>
      </c>
      <c r="G753">
        <v>0.40871913401729448</v>
      </c>
      <c r="H753">
        <v>0.27634942835338544</v>
      </c>
      <c r="I753">
        <v>0.2187661992664573</v>
      </c>
      <c r="N753" t="b">
        <v>0</v>
      </c>
      <c r="O753" t="b">
        <v>1</v>
      </c>
      <c r="P753" t="b">
        <v>0</v>
      </c>
      <c r="Q753">
        <v>0</v>
      </c>
    </row>
    <row r="754" spans="1:17">
      <c r="A754" t="s">
        <v>763</v>
      </c>
      <c r="B754" t="s">
        <v>1905</v>
      </c>
      <c r="C754" t="s">
        <v>2988</v>
      </c>
      <c r="D754" t="s">
        <v>4032</v>
      </c>
      <c r="E754" t="s">
        <v>5076</v>
      </c>
      <c r="F754">
        <v>0.61715617832391823</v>
      </c>
      <c r="G754">
        <v>0.50400254529946387</v>
      </c>
      <c r="H754">
        <v>0.2825772181173587</v>
      </c>
      <c r="I754">
        <v>0.19218933459088061</v>
      </c>
      <c r="N754" t="b">
        <v>0</v>
      </c>
      <c r="O754" t="b">
        <v>1</v>
      </c>
      <c r="P754" t="b">
        <v>0</v>
      </c>
      <c r="Q754">
        <v>0</v>
      </c>
    </row>
    <row r="755" spans="1:17">
      <c r="A755" t="s">
        <v>764</v>
      </c>
      <c r="B755" t="s">
        <v>1906</v>
      </c>
      <c r="C755" t="s">
        <v>2989</v>
      </c>
      <c r="D755" t="s">
        <v>4033</v>
      </c>
      <c r="E755" t="s">
        <v>5077</v>
      </c>
      <c r="F755">
        <v>0.55654242853917657</v>
      </c>
      <c r="G755">
        <v>0.50757647877439138</v>
      </c>
      <c r="H755">
        <v>0.2866367000806388</v>
      </c>
      <c r="I755">
        <v>0.22773410511847883</v>
      </c>
      <c r="J755">
        <v>1.8134712520247651E-2</v>
      </c>
      <c r="K755">
        <v>1.3908247636953482E-2</v>
      </c>
      <c r="L755">
        <v>1.6136239391339027E-2</v>
      </c>
      <c r="M755">
        <v>1.9904209845758032E-2</v>
      </c>
      <c r="N755" t="b">
        <v>0</v>
      </c>
      <c r="O755" t="b">
        <v>1</v>
      </c>
      <c r="P755" t="b">
        <v>0</v>
      </c>
      <c r="Q755">
        <v>0</v>
      </c>
    </row>
    <row r="756" spans="1:17">
      <c r="A756" t="s">
        <v>765</v>
      </c>
      <c r="B756" t="s">
        <v>1907</v>
      </c>
      <c r="C756" t="s">
        <v>2990</v>
      </c>
      <c r="D756" t="s">
        <v>4034</v>
      </c>
      <c r="E756" t="s">
        <v>5078</v>
      </c>
      <c r="F756">
        <v>0.65388791365203158</v>
      </c>
      <c r="G756">
        <v>0.39659654190907367</v>
      </c>
      <c r="H756">
        <v>0.22658309711096286</v>
      </c>
      <c r="I756">
        <v>0.19699158805105529</v>
      </c>
      <c r="J756">
        <v>7.3255718327193435E-3</v>
      </c>
      <c r="K756">
        <v>8.5898829627908801E-3</v>
      </c>
      <c r="L756">
        <v>1.2233129001989933E-2</v>
      </c>
      <c r="M756">
        <v>1.1013364452951381E-2</v>
      </c>
      <c r="N756" t="b">
        <v>0</v>
      </c>
      <c r="O756" t="b">
        <v>1</v>
      </c>
      <c r="P756" t="b">
        <v>0</v>
      </c>
      <c r="Q756">
        <v>0</v>
      </c>
    </row>
    <row r="757" spans="1:17">
      <c r="A757" t="s">
        <v>766</v>
      </c>
      <c r="B757" t="s">
        <v>1908</v>
      </c>
      <c r="C757" t="s">
        <v>2991</v>
      </c>
      <c r="D757" t="s">
        <v>4035</v>
      </c>
      <c r="E757" t="s">
        <v>5079</v>
      </c>
      <c r="F757">
        <v>0.55906699924257652</v>
      </c>
      <c r="G757">
        <v>0.50120956363201263</v>
      </c>
      <c r="H757">
        <v>0.2877224287666359</v>
      </c>
      <c r="I757">
        <v>0.24286314715791152</v>
      </c>
      <c r="N757" t="b">
        <v>0</v>
      </c>
      <c r="O757" t="b">
        <v>1</v>
      </c>
      <c r="P757" t="b">
        <v>0</v>
      </c>
      <c r="Q757">
        <v>0</v>
      </c>
    </row>
    <row r="758" spans="1:17">
      <c r="A758" t="s">
        <v>767</v>
      </c>
      <c r="B758" t="s">
        <v>1909</v>
      </c>
      <c r="C758" t="s">
        <v>2992</v>
      </c>
      <c r="D758" t="s">
        <v>4036</v>
      </c>
      <c r="E758" t="s">
        <v>5080</v>
      </c>
      <c r="F758">
        <v>0.56673858915095265</v>
      </c>
      <c r="G758">
        <v>0.50011481118403711</v>
      </c>
      <c r="H758">
        <v>0.38821357583458105</v>
      </c>
      <c r="I758">
        <v>0.21713080042204971</v>
      </c>
      <c r="N758" t="b">
        <v>0</v>
      </c>
      <c r="O758" t="b">
        <v>1</v>
      </c>
      <c r="P758" t="b">
        <v>0</v>
      </c>
      <c r="Q758">
        <v>0</v>
      </c>
    </row>
    <row r="759" spans="1:17">
      <c r="A759" t="s">
        <v>768</v>
      </c>
      <c r="B759" t="s">
        <v>1910</v>
      </c>
      <c r="C759" t="s">
        <v>2993</v>
      </c>
      <c r="D759" t="s">
        <v>4037</v>
      </c>
      <c r="E759" t="s">
        <v>5081</v>
      </c>
      <c r="F759">
        <v>0.59714435471670713</v>
      </c>
      <c r="G759">
        <v>0.50159858825266168</v>
      </c>
      <c r="H759">
        <v>0.22897765928948097</v>
      </c>
      <c r="I759">
        <v>0.22767738102567442</v>
      </c>
      <c r="N759" t="b">
        <v>0</v>
      </c>
      <c r="O759" t="b">
        <v>1</v>
      </c>
      <c r="P759" t="b">
        <v>0</v>
      </c>
      <c r="Q759">
        <v>0</v>
      </c>
    </row>
    <row r="760" spans="1:17">
      <c r="A760" t="s">
        <v>769</v>
      </c>
      <c r="B760" t="s">
        <v>1911</v>
      </c>
      <c r="C760" t="s">
        <v>2994</v>
      </c>
      <c r="D760" t="s">
        <v>4038</v>
      </c>
      <c r="E760" t="s">
        <v>5082</v>
      </c>
      <c r="F760">
        <v>0.56781090026308279</v>
      </c>
      <c r="G760">
        <v>0.46268195381631577</v>
      </c>
      <c r="H760">
        <v>0.28024754078364433</v>
      </c>
      <c r="I760">
        <v>0.19020548702262588</v>
      </c>
      <c r="J760">
        <v>1.8603375808609764E-2</v>
      </c>
      <c r="K760">
        <v>1.097172717328853E-2</v>
      </c>
      <c r="L760">
        <v>4.3017594439485381E-3</v>
      </c>
      <c r="M760">
        <v>7.885588573244685E-3</v>
      </c>
      <c r="N760" t="b">
        <v>0</v>
      </c>
      <c r="O760" t="b">
        <v>1</v>
      </c>
      <c r="P760" t="b">
        <v>0</v>
      </c>
      <c r="Q760">
        <v>0</v>
      </c>
    </row>
    <row r="761" spans="1:17">
      <c r="A761" t="s">
        <v>770</v>
      </c>
      <c r="B761" t="s">
        <v>1912</v>
      </c>
      <c r="C761" t="s">
        <v>2995</v>
      </c>
      <c r="D761" t="s">
        <v>4039</v>
      </c>
      <c r="E761" t="s">
        <v>5083</v>
      </c>
      <c r="F761">
        <v>0.57607719848040573</v>
      </c>
      <c r="G761">
        <v>0.53378417295425207</v>
      </c>
      <c r="H761">
        <v>0.28612691137947621</v>
      </c>
      <c r="I761">
        <v>0.22072742634376091</v>
      </c>
      <c r="N761" t="b">
        <v>0</v>
      </c>
      <c r="O761" t="b">
        <v>1</v>
      </c>
      <c r="P761" t="b">
        <v>0</v>
      </c>
      <c r="Q761">
        <v>0</v>
      </c>
    </row>
    <row r="762" spans="1:17">
      <c r="A762" t="s">
        <v>771</v>
      </c>
      <c r="B762" t="s">
        <v>1913</v>
      </c>
      <c r="C762" t="s">
        <v>2996</v>
      </c>
      <c r="D762" t="s">
        <v>4040</v>
      </c>
      <c r="E762" t="s">
        <v>5084</v>
      </c>
      <c r="J762">
        <v>1.2360970911535311E-3</v>
      </c>
      <c r="K762">
        <v>0</v>
      </c>
      <c r="L762">
        <v>1.9120971090717503E-3</v>
      </c>
      <c r="M762">
        <v>1.4037972171949014E-3</v>
      </c>
      <c r="N762" t="b">
        <v>0</v>
      </c>
      <c r="O762" t="b">
        <v>1</v>
      </c>
      <c r="P762" t="b">
        <v>0</v>
      </c>
      <c r="Q762">
        <v>0</v>
      </c>
    </row>
    <row r="763" spans="1:17">
      <c r="A763" t="s">
        <v>772</v>
      </c>
      <c r="B763" t="s">
        <v>1914</v>
      </c>
      <c r="C763" t="s">
        <v>2996</v>
      </c>
      <c r="D763" t="s">
        <v>4040</v>
      </c>
      <c r="E763" t="s">
        <v>5084</v>
      </c>
      <c r="F763">
        <v>0.54289986700241621</v>
      </c>
      <c r="G763">
        <v>0.46588072933181573</v>
      </c>
      <c r="H763">
        <v>0.30389915816828178</v>
      </c>
      <c r="I763">
        <v>0.2227687139293662</v>
      </c>
      <c r="N763" t="b">
        <v>0</v>
      </c>
      <c r="O763" t="b">
        <v>1</v>
      </c>
      <c r="P763" t="b">
        <v>0</v>
      </c>
      <c r="Q763">
        <v>0</v>
      </c>
    </row>
    <row r="764" spans="1:17">
      <c r="A764" t="s">
        <v>773</v>
      </c>
      <c r="B764" t="s">
        <v>1915</v>
      </c>
      <c r="C764" t="s">
        <v>2997</v>
      </c>
      <c r="D764" t="s">
        <v>4041</v>
      </c>
      <c r="E764" t="s">
        <v>5085</v>
      </c>
      <c r="F764">
        <v>0.51312778365999312</v>
      </c>
      <c r="G764">
        <v>0.3614345943701307</v>
      </c>
      <c r="H764">
        <v>0.20881670414849607</v>
      </c>
      <c r="I764">
        <v>0.1293167992819845</v>
      </c>
      <c r="N764" t="b">
        <v>0</v>
      </c>
      <c r="O764" t="b">
        <v>1</v>
      </c>
      <c r="P764" t="b">
        <v>0</v>
      </c>
      <c r="Q764">
        <v>0</v>
      </c>
    </row>
    <row r="765" spans="1:17">
      <c r="A765" t="s">
        <v>774</v>
      </c>
      <c r="B765" t="s">
        <v>1916</v>
      </c>
      <c r="C765" t="s">
        <v>2998</v>
      </c>
      <c r="D765" t="s">
        <v>4042</v>
      </c>
      <c r="E765" t="s">
        <v>5086</v>
      </c>
      <c r="F765">
        <v>0.50721204821786159</v>
      </c>
      <c r="G765">
        <v>0.36826094417853716</v>
      </c>
      <c r="H765">
        <v>0.20453679608233488</v>
      </c>
      <c r="I765">
        <v>0.11581093656414329</v>
      </c>
      <c r="J765">
        <v>4.1448975237731826E-3</v>
      </c>
      <c r="K765">
        <v>1.4936589172159797E-3</v>
      </c>
      <c r="L765">
        <v>4.7304863213836349E-3</v>
      </c>
      <c r="M765">
        <v>3.4589035909362389E-3</v>
      </c>
      <c r="N765" t="b">
        <v>0</v>
      </c>
      <c r="O765" t="b">
        <v>1</v>
      </c>
      <c r="P765" t="b">
        <v>0</v>
      </c>
      <c r="Q765">
        <v>0</v>
      </c>
    </row>
    <row r="766" spans="1:17">
      <c r="A766" t="s">
        <v>775</v>
      </c>
      <c r="B766" t="s">
        <v>1917</v>
      </c>
      <c r="C766" t="s">
        <v>2999</v>
      </c>
      <c r="D766" t="s">
        <v>4043</v>
      </c>
      <c r="E766" t="s">
        <v>5087</v>
      </c>
      <c r="F766">
        <v>0.53090618792546407</v>
      </c>
      <c r="G766">
        <v>0.37767129269776961</v>
      </c>
      <c r="H766">
        <v>0.19832970372365424</v>
      </c>
      <c r="I766">
        <v>0.1420138287298108</v>
      </c>
      <c r="J766">
        <v>2.475155318564513E-2</v>
      </c>
      <c r="K766">
        <v>1.0784541473775179E-2</v>
      </c>
      <c r="L766">
        <v>1.7202838276902357E-2</v>
      </c>
      <c r="M766">
        <v>1.9215363493753267E-2</v>
      </c>
      <c r="N766" t="b">
        <v>0</v>
      </c>
      <c r="O766" t="b">
        <v>1</v>
      </c>
      <c r="P766" t="b">
        <v>0</v>
      </c>
      <c r="Q766">
        <v>0</v>
      </c>
    </row>
    <row r="767" spans="1:17">
      <c r="A767" t="s">
        <v>776</v>
      </c>
      <c r="B767" t="s">
        <v>1918</v>
      </c>
      <c r="C767" t="s">
        <v>3000</v>
      </c>
      <c r="D767" t="s">
        <v>4044</v>
      </c>
      <c r="E767" t="s">
        <v>5088</v>
      </c>
      <c r="F767">
        <v>0.50324053564088811</v>
      </c>
      <c r="G767">
        <v>0.36547635210441209</v>
      </c>
      <c r="H767">
        <v>0.17660354282065546</v>
      </c>
      <c r="I767">
        <v>0.10809224090774254</v>
      </c>
      <c r="N767" t="b">
        <v>0</v>
      </c>
      <c r="O767" t="b">
        <v>1</v>
      </c>
      <c r="P767" t="b">
        <v>0</v>
      </c>
      <c r="Q767">
        <v>0</v>
      </c>
    </row>
    <row r="768" spans="1:17">
      <c r="A768" t="s">
        <v>777</v>
      </c>
      <c r="B768" t="s">
        <v>1919</v>
      </c>
      <c r="C768" t="s">
        <v>3001</v>
      </c>
      <c r="D768" t="s">
        <v>4045</v>
      </c>
      <c r="E768" t="s">
        <v>5089</v>
      </c>
      <c r="F768">
        <v>0.51217390894008219</v>
      </c>
      <c r="G768">
        <v>0.35415410561118438</v>
      </c>
      <c r="H768">
        <v>0.16262054628420192</v>
      </c>
      <c r="I768">
        <v>0.11071515352932343</v>
      </c>
      <c r="J768">
        <v>2.670917595297282E-3</v>
      </c>
      <c r="K768">
        <v>3.3453041185385873E-3</v>
      </c>
      <c r="L768">
        <v>8.8007134624390054E-3</v>
      </c>
      <c r="M768">
        <v>8.547672036884349E-3</v>
      </c>
      <c r="N768" t="b">
        <v>0</v>
      </c>
      <c r="O768" t="b">
        <v>1</v>
      </c>
      <c r="P768" t="b">
        <v>0</v>
      </c>
      <c r="Q768">
        <v>0</v>
      </c>
    </row>
    <row r="769" spans="1:17">
      <c r="A769" t="s">
        <v>778</v>
      </c>
      <c r="B769" t="s">
        <v>1920</v>
      </c>
      <c r="C769" t="s">
        <v>3002</v>
      </c>
      <c r="D769" t="s">
        <v>4046</v>
      </c>
      <c r="E769" t="s">
        <v>5090</v>
      </c>
      <c r="F769">
        <v>0.50444644247768278</v>
      </c>
      <c r="G769">
        <v>0.37970243962669414</v>
      </c>
      <c r="H769">
        <v>0.21115886570237102</v>
      </c>
      <c r="I769">
        <v>0.12306921823481168</v>
      </c>
      <c r="J769">
        <v>1.1510389078759009E-2</v>
      </c>
      <c r="K769">
        <v>7.4047568782919931E-3</v>
      </c>
      <c r="L769">
        <v>1.202250103120369E-2</v>
      </c>
      <c r="M769">
        <v>5.4132664379056769E-3</v>
      </c>
      <c r="N769" t="b">
        <v>0</v>
      </c>
      <c r="O769" t="b">
        <v>1</v>
      </c>
      <c r="P769" t="b">
        <v>0</v>
      </c>
      <c r="Q769">
        <v>0</v>
      </c>
    </row>
    <row r="770" spans="1:17">
      <c r="A770" t="s">
        <v>779</v>
      </c>
      <c r="B770" t="s">
        <v>1921</v>
      </c>
      <c r="C770" t="s">
        <v>3003</v>
      </c>
      <c r="D770" t="s">
        <v>4047</v>
      </c>
      <c r="E770" t="s">
        <v>5091</v>
      </c>
      <c r="F770">
        <v>0.5169635925373558</v>
      </c>
      <c r="G770">
        <v>0.36554349721571061</v>
      </c>
      <c r="H770">
        <v>0.19152939292153265</v>
      </c>
      <c r="I770">
        <v>0.10956006462850072</v>
      </c>
      <c r="N770" t="b">
        <v>0</v>
      </c>
      <c r="O770" t="b">
        <v>1</v>
      </c>
      <c r="P770" t="b">
        <v>0</v>
      </c>
      <c r="Q770">
        <v>0</v>
      </c>
    </row>
    <row r="771" spans="1:17">
      <c r="A771" t="s">
        <v>780</v>
      </c>
      <c r="B771" t="s">
        <v>1922</v>
      </c>
      <c r="C771" t="s">
        <v>3003</v>
      </c>
      <c r="D771" t="s">
        <v>4047</v>
      </c>
      <c r="E771" t="s">
        <v>5091</v>
      </c>
      <c r="J771">
        <v>2.1051099970436108E-3</v>
      </c>
      <c r="K771">
        <v>0</v>
      </c>
      <c r="L771">
        <v>2.7607967908278084E-3</v>
      </c>
      <c r="M771">
        <v>2.7547528526201182E-3</v>
      </c>
      <c r="N771" t="b">
        <v>0</v>
      </c>
      <c r="O771" t="b">
        <v>1</v>
      </c>
      <c r="P771" t="b">
        <v>0</v>
      </c>
      <c r="Q771">
        <v>0</v>
      </c>
    </row>
    <row r="772" spans="1:17">
      <c r="A772" t="s">
        <v>781</v>
      </c>
      <c r="B772" t="s">
        <v>1923</v>
      </c>
      <c r="C772" t="s">
        <v>3004</v>
      </c>
      <c r="D772" t="s">
        <v>4048</v>
      </c>
      <c r="E772" t="s">
        <v>5092</v>
      </c>
      <c r="F772">
        <v>0.85092388528616569</v>
      </c>
      <c r="G772">
        <v>0.98562282688763503</v>
      </c>
      <c r="H772">
        <v>0.9653931534630853</v>
      </c>
      <c r="I772">
        <v>0.94000666374453801</v>
      </c>
      <c r="J772">
        <v>0.94691830819943501</v>
      </c>
      <c r="K772">
        <v>0.84668907083697287</v>
      </c>
      <c r="L772">
        <v>0.97782258339405714</v>
      </c>
      <c r="M772">
        <v>0.88434153371469715</v>
      </c>
      <c r="N772" t="b">
        <v>0</v>
      </c>
      <c r="O772" t="b">
        <v>1</v>
      </c>
      <c r="P772" t="b">
        <v>0</v>
      </c>
      <c r="Q772">
        <v>0</v>
      </c>
    </row>
    <row r="773" spans="1:17">
      <c r="A773" t="s">
        <v>782</v>
      </c>
      <c r="B773" t="s">
        <v>1924</v>
      </c>
      <c r="C773" t="s">
        <v>3005</v>
      </c>
      <c r="D773" t="s">
        <v>4049</v>
      </c>
      <c r="E773" t="s">
        <v>5093</v>
      </c>
      <c r="F773">
        <v>0.64878450083088379</v>
      </c>
      <c r="G773">
        <v>0.35322248438356746</v>
      </c>
      <c r="H773">
        <v>0.14507642875712937</v>
      </c>
      <c r="I773">
        <v>0.16090736572960476</v>
      </c>
      <c r="J773">
        <v>3.7704802390275071E-3</v>
      </c>
      <c r="K773">
        <v>1.3359036211472036E-3</v>
      </c>
      <c r="L773">
        <v>6.9245365684627875E-3</v>
      </c>
      <c r="M773">
        <v>7.5672546977936361E-3</v>
      </c>
      <c r="N773" t="b">
        <v>0</v>
      </c>
      <c r="O773" t="b">
        <v>1</v>
      </c>
      <c r="P773" t="b">
        <v>0</v>
      </c>
      <c r="Q773">
        <v>0</v>
      </c>
    </row>
    <row r="774" spans="1:17">
      <c r="A774" t="s">
        <v>783</v>
      </c>
      <c r="B774" t="s">
        <v>1925</v>
      </c>
      <c r="C774" t="s">
        <v>3006</v>
      </c>
      <c r="D774" t="s">
        <v>4050</v>
      </c>
      <c r="E774" t="s">
        <v>5094</v>
      </c>
      <c r="J774">
        <v>2.5108908132793931E-2</v>
      </c>
      <c r="K774">
        <v>1.4554660623007309E-2</v>
      </c>
      <c r="L774">
        <v>2.3783627116689302E-2</v>
      </c>
      <c r="M774">
        <v>2.4498700521636753E-2</v>
      </c>
      <c r="N774" t="b">
        <v>0</v>
      </c>
      <c r="O774" t="b">
        <v>1</v>
      </c>
      <c r="P774" t="b">
        <v>0</v>
      </c>
      <c r="Q774">
        <v>0</v>
      </c>
    </row>
    <row r="775" spans="1:17">
      <c r="A775" t="s">
        <v>784</v>
      </c>
      <c r="B775" t="s">
        <v>1926</v>
      </c>
      <c r="C775" t="s">
        <v>3006</v>
      </c>
      <c r="D775" t="s">
        <v>4050</v>
      </c>
      <c r="E775" t="s">
        <v>5094</v>
      </c>
      <c r="F775">
        <v>0.56189468559056632</v>
      </c>
      <c r="G775">
        <v>0.46653841788269224</v>
      </c>
      <c r="H775">
        <v>0.24610964872997779</v>
      </c>
      <c r="I775">
        <v>0.15315934482245211</v>
      </c>
      <c r="N775" t="b">
        <v>0</v>
      </c>
      <c r="O775" t="b">
        <v>1</v>
      </c>
      <c r="P775" t="b">
        <v>0</v>
      </c>
      <c r="Q775">
        <v>0</v>
      </c>
    </row>
    <row r="776" spans="1:17">
      <c r="A776" t="s">
        <v>785</v>
      </c>
      <c r="B776" t="s">
        <v>1927</v>
      </c>
      <c r="C776" t="s">
        <v>3007</v>
      </c>
      <c r="D776" t="s">
        <v>4051</v>
      </c>
      <c r="E776" t="s">
        <v>5095</v>
      </c>
      <c r="F776">
        <v>0.66310885109021289</v>
      </c>
      <c r="G776">
        <v>0.24989597388063911</v>
      </c>
      <c r="H776">
        <v>0.16841951416177983</v>
      </c>
      <c r="I776">
        <v>0.1001182614933495</v>
      </c>
      <c r="J776">
        <v>3.1211619919784311E-2</v>
      </c>
      <c r="K776">
        <v>2.2248716970985516E-2</v>
      </c>
      <c r="L776">
        <v>2.8428793861476665E-2</v>
      </c>
      <c r="M776">
        <v>3.7261421336435563E-2</v>
      </c>
      <c r="N776" t="b">
        <v>0</v>
      </c>
      <c r="O776" t="b">
        <v>1</v>
      </c>
      <c r="P776" t="b">
        <v>0</v>
      </c>
      <c r="Q776">
        <v>0</v>
      </c>
    </row>
    <row r="777" spans="1:17">
      <c r="A777" t="s">
        <v>786</v>
      </c>
      <c r="B777" t="s">
        <v>1928</v>
      </c>
      <c r="C777" t="s">
        <v>3008</v>
      </c>
      <c r="D777" t="s">
        <v>4052</v>
      </c>
      <c r="E777" t="s">
        <v>5096</v>
      </c>
      <c r="F777">
        <v>0.532421037102077</v>
      </c>
      <c r="G777">
        <v>0.42693410782511471</v>
      </c>
      <c r="H777">
        <v>0.19081331175216831</v>
      </c>
      <c r="I777">
        <v>0.14161475288108263</v>
      </c>
      <c r="J777">
        <v>8.5963449749453802E-3</v>
      </c>
      <c r="K777">
        <v>5.1082048767847211E-3</v>
      </c>
      <c r="L777">
        <v>1.4313836755278017E-2</v>
      </c>
      <c r="M777">
        <v>1.079983769819472E-2</v>
      </c>
      <c r="N777" t="b">
        <v>0</v>
      </c>
      <c r="O777" t="b">
        <v>1</v>
      </c>
      <c r="P777" t="b">
        <v>0</v>
      </c>
      <c r="Q777">
        <v>0</v>
      </c>
    </row>
    <row r="778" spans="1:17">
      <c r="A778" t="s">
        <v>787</v>
      </c>
      <c r="B778" t="s">
        <v>1929</v>
      </c>
      <c r="C778" t="s">
        <v>3009</v>
      </c>
      <c r="D778" t="s">
        <v>4053</v>
      </c>
      <c r="E778" t="s">
        <v>5097</v>
      </c>
      <c r="F778">
        <v>0.60514165055142655</v>
      </c>
      <c r="G778">
        <v>0.50367432618958252</v>
      </c>
      <c r="H778">
        <v>0.31316849530621782</v>
      </c>
      <c r="I778">
        <v>0.24169174805949775</v>
      </c>
      <c r="J778">
        <v>6.8266631005363676E-2</v>
      </c>
      <c r="K778">
        <v>3.4530880217062021E-2</v>
      </c>
      <c r="L778">
        <v>5.7445949618944891E-2</v>
      </c>
      <c r="M778">
        <v>5.8247700821033893E-2</v>
      </c>
      <c r="N778" t="b">
        <v>0</v>
      </c>
      <c r="O778" t="b">
        <v>1</v>
      </c>
      <c r="P778" t="b">
        <v>0</v>
      </c>
      <c r="Q778">
        <v>0</v>
      </c>
    </row>
    <row r="779" spans="1:17">
      <c r="A779" t="s">
        <v>788</v>
      </c>
      <c r="B779" t="s">
        <v>1930</v>
      </c>
      <c r="C779" t="s">
        <v>3010</v>
      </c>
      <c r="D779" t="s">
        <v>4054</v>
      </c>
      <c r="E779" t="s">
        <v>5098</v>
      </c>
      <c r="F779">
        <v>0.53164502850054851</v>
      </c>
      <c r="G779">
        <v>0.4013768189945951</v>
      </c>
      <c r="H779">
        <v>0.15672188074743204</v>
      </c>
      <c r="I779">
        <v>0.12789127399500463</v>
      </c>
      <c r="N779" t="b">
        <v>0</v>
      </c>
      <c r="O779" t="b">
        <v>1</v>
      </c>
      <c r="P779" t="b">
        <v>0</v>
      </c>
      <c r="Q779">
        <v>0</v>
      </c>
    </row>
    <row r="780" spans="1:17">
      <c r="A780" t="s">
        <v>789</v>
      </c>
      <c r="B780" t="s">
        <v>1931</v>
      </c>
      <c r="C780" t="s">
        <v>3011</v>
      </c>
      <c r="D780" t="s">
        <v>4055</v>
      </c>
      <c r="E780" t="s">
        <v>5099</v>
      </c>
      <c r="J780">
        <v>6.5495728696127759E-3</v>
      </c>
      <c r="K780">
        <v>9.4880595489512977E-3</v>
      </c>
      <c r="L780">
        <v>1.1601434160384083E-2</v>
      </c>
      <c r="M780">
        <v>1.7769513651529886E-2</v>
      </c>
      <c r="N780" t="b">
        <v>0</v>
      </c>
      <c r="O780" t="b">
        <v>1</v>
      </c>
      <c r="P780" t="b">
        <v>0</v>
      </c>
      <c r="Q780">
        <v>0</v>
      </c>
    </row>
    <row r="781" spans="1:17">
      <c r="A781" t="s">
        <v>790</v>
      </c>
      <c r="B781" t="s">
        <v>1932</v>
      </c>
      <c r="C781" t="s">
        <v>3011</v>
      </c>
      <c r="D781" t="s">
        <v>4055</v>
      </c>
      <c r="E781" t="s">
        <v>5099</v>
      </c>
      <c r="F781">
        <v>0.48716901683179048</v>
      </c>
      <c r="G781">
        <v>0.35473739454057118</v>
      </c>
      <c r="H781">
        <v>0.20018630016633557</v>
      </c>
      <c r="I781">
        <v>0.11930817626581462</v>
      </c>
      <c r="N781" t="b">
        <v>0</v>
      </c>
      <c r="O781" t="b">
        <v>1</v>
      </c>
      <c r="P781" t="b">
        <v>0</v>
      </c>
      <c r="Q781">
        <v>0</v>
      </c>
    </row>
    <row r="782" spans="1:17">
      <c r="A782" t="s">
        <v>791</v>
      </c>
      <c r="B782" t="s">
        <v>1933</v>
      </c>
      <c r="C782" t="s">
        <v>3012</v>
      </c>
      <c r="D782" t="s">
        <v>4056</v>
      </c>
      <c r="E782" t="s">
        <v>5100</v>
      </c>
      <c r="J782">
        <v>0.83872780290815707</v>
      </c>
      <c r="K782">
        <v>0.82438984655627023</v>
      </c>
      <c r="L782">
        <v>1.0476321120032535</v>
      </c>
      <c r="M782">
        <v>1.4318000441816574</v>
      </c>
      <c r="N782" t="b">
        <v>0</v>
      </c>
      <c r="O782" t="b">
        <v>1</v>
      </c>
      <c r="P782" t="b">
        <v>0</v>
      </c>
      <c r="Q782">
        <v>0</v>
      </c>
    </row>
    <row r="783" spans="1:17">
      <c r="A783" t="s">
        <v>792</v>
      </c>
      <c r="B783" t="s">
        <v>1934</v>
      </c>
      <c r="C783" t="s">
        <v>3013</v>
      </c>
      <c r="D783" t="s">
        <v>4057</v>
      </c>
      <c r="E783" t="s">
        <v>5101</v>
      </c>
      <c r="F783">
        <v>0.57206740227197417</v>
      </c>
      <c r="G783">
        <v>0.37042277393650197</v>
      </c>
      <c r="H783">
        <v>0.17987960221507618</v>
      </c>
      <c r="I783">
        <v>0.10898656201233006</v>
      </c>
      <c r="N783" t="b">
        <v>0</v>
      </c>
      <c r="O783" t="b">
        <v>1</v>
      </c>
      <c r="P783" t="b">
        <v>0</v>
      </c>
      <c r="Q783">
        <v>0</v>
      </c>
    </row>
    <row r="784" spans="1:17">
      <c r="A784" t="s">
        <v>793</v>
      </c>
      <c r="B784" t="s">
        <v>1935</v>
      </c>
      <c r="C784" t="s">
        <v>3014</v>
      </c>
      <c r="D784" t="s">
        <v>4058</v>
      </c>
      <c r="E784" t="s">
        <v>5102</v>
      </c>
      <c r="F784">
        <v>0.53758574980054774</v>
      </c>
      <c r="G784">
        <v>0.38108750431082822</v>
      </c>
      <c r="H784">
        <v>0.18599570160688864</v>
      </c>
      <c r="I784">
        <v>0.12798915225734872</v>
      </c>
      <c r="J784">
        <v>1.7869840371569124E-2</v>
      </c>
      <c r="K784">
        <v>1.1773700054225992E-2</v>
      </c>
      <c r="L784">
        <v>1.9741191933087245E-2</v>
      </c>
      <c r="M784">
        <v>9.759962304603716E-3</v>
      </c>
      <c r="N784" t="b">
        <v>0</v>
      </c>
      <c r="O784" t="b">
        <v>1</v>
      </c>
      <c r="P784" t="b">
        <v>0</v>
      </c>
      <c r="Q784">
        <v>0</v>
      </c>
    </row>
    <row r="785" spans="1:17">
      <c r="A785" t="s">
        <v>794</v>
      </c>
      <c r="B785" t="s">
        <v>1936</v>
      </c>
      <c r="C785" t="s">
        <v>3015</v>
      </c>
      <c r="D785" t="s">
        <v>4059</v>
      </c>
      <c r="E785" t="s">
        <v>5103</v>
      </c>
      <c r="F785">
        <v>0.52703062375294463</v>
      </c>
      <c r="G785">
        <v>0.3701913744713341</v>
      </c>
      <c r="H785">
        <v>0.1655996465446303</v>
      </c>
      <c r="I785">
        <v>0.11645291758011844</v>
      </c>
      <c r="J785">
        <v>6.4612528748523908E-3</v>
      </c>
      <c r="K785">
        <v>4.5728769413367759E-3</v>
      </c>
      <c r="L785">
        <v>6.6613533173205805E-3</v>
      </c>
      <c r="M785">
        <v>1.2347709735395831E-2</v>
      </c>
      <c r="N785" t="b">
        <v>0</v>
      </c>
      <c r="O785" t="b">
        <v>1</v>
      </c>
      <c r="P785" t="b">
        <v>0</v>
      </c>
      <c r="Q785">
        <v>0</v>
      </c>
    </row>
    <row r="786" spans="1:17">
      <c r="A786" t="s">
        <v>795</v>
      </c>
      <c r="B786" t="s">
        <v>1937</v>
      </c>
      <c r="C786" t="s">
        <v>3016</v>
      </c>
      <c r="D786" t="s">
        <v>4060</v>
      </c>
      <c r="E786" t="s">
        <v>5104</v>
      </c>
      <c r="J786">
        <v>0.82725256887010368</v>
      </c>
      <c r="K786">
        <v>1.1348678682261117</v>
      </c>
      <c r="L786">
        <v>0.81308997259901949</v>
      </c>
      <c r="M786">
        <v>1.5502604932337671</v>
      </c>
      <c r="N786" t="b">
        <v>0</v>
      </c>
      <c r="O786" t="b">
        <v>1</v>
      </c>
      <c r="P786" t="b">
        <v>0</v>
      </c>
      <c r="Q786">
        <v>0</v>
      </c>
    </row>
    <row r="787" spans="1:17">
      <c r="A787" t="s">
        <v>796</v>
      </c>
      <c r="B787" t="s">
        <v>1938</v>
      </c>
      <c r="C787" t="s">
        <v>3017</v>
      </c>
      <c r="D787" t="s">
        <v>4061</v>
      </c>
      <c r="E787" t="s">
        <v>5105</v>
      </c>
      <c r="F787">
        <v>0.58457793972509975</v>
      </c>
      <c r="G787">
        <v>0.51131414256912122</v>
      </c>
      <c r="H787">
        <v>0.42083499625294535</v>
      </c>
      <c r="I787">
        <v>0.40603005108576218</v>
      </c>
      <c r="J787">
        <v>6.0442215639771056E-2</v>
      </c>
      <c r="K787">
        <v>5.5652174506997443E-2</v>
      </c>
      <c r="L787">
        <v>7.5639950459322522E-2</v>
      </c>
      <c r="M787">
        <v>0.11079581480532977</v>
      </c>
      <c r="N787" t="b">
        <v>0</v>
      </c>
      <c r="O787" t="b">
        <v>1</v>
      </c>
      <c r="P787" t="b">
        <v>0</v>
      </c>
      <c r="Q787">
        <v>0</v>
      </c>
    </row>
    <row r="788" spans="1:17">
      <c r="A788" t="s">
        <v>797</v>
      </c>
      <c r="B788" t="s">
        <v>1939</v>
      </c>
      <c r="C788" t="s">
        <v>3018</v>
      </c>
      <c r="D788" t="s">
        <v>4062</v>
      </c>
      <c r="E788" t="s">
        <v>5106</v>
      </c>
      <c r="F788">
        <v>1.0003842727636747</v>
      </c>
      <c r="G788">
        <v>0.92761103969465586</v>
      </c>
      <c r="H788">
        <v>0.94852986861711208</v>
      </c>
      <c r="I788">
        <v>0.93315871033986719</v>
      </c>
      <c r="J788">
        <v>0.63884453148432252</v>
      </c>
      <c r="K788">
        <v>0.38438141402568893</v>
      </c>
      <c r="L788">
        <v>0.52137196328409008</v>
      </c>
      <c r="M788">
        <v>0.4712699082026332</v>
      </c>
      <c r="N788" t="b">
        <v>0</v>
      </c>
      <c r="O788" t="b">
        <v>0</v>
      </c>
      <c r="P788" t="b">
        <v>0</v>
      </c>
      <c r="Q788">
        <v>0</v>
      </c>
    </row>
    <row r="789" spans="1:17">
      <c r="A789" t="s">
        <v>798</v>
      </c>
      <c r="B789" t="s">
        <v>1940</v>
      </c>
      <c r="C789" t="s">
        <v>3019</v>
      </c>
      <c r="D789" t="s">
        <v>4063</v>
      </c>
      <c r="E789" t="s">
        <v>5107</v>
      </c>
      <c r="F789">
        <v>1.0410238244657559</v>
      </c>
      <c r="G789">
        <v>0.97070608133286307</v>
      </c>
      <c r="H789">
        <v>0.96609945163958377</v>
      </c>
      <c r="I789">
        <v>0.92381797741256966</v>
      </c>
      <c r="J789">
        <v>0.76082337958985047</v>
      </c>
      <c r="K789">
        <v>0.59669364137408221</v>
      </c>
      <c r="L789">
        <v>0.57648425229087763</v>
      </c>
      <c r="M789">
        <v>0.67380281134119557</v>
      </c>
      <c r="N789" t="b">
        <v>0</v>
      </c>
      <c r="O789" t="b">
        <v>0</v>
      </c>
      <c r="P789" t="b">
        <v>0</v>
      </c>
      <c r="Q789">
        <v>0</v>
      </c>
    </row>
    <row r="790" spans="1:17">
      <c r="A790" t="s">
        <v>799</v>
      </c>
      <c r="B790" t="s">
        <v>1941</v>
      </c>
      <c r="C790" t="s">
        <v>3020</v>
      </c>
      <c r="D790" t="s">
        <v>4064</v>
      </c>
      <c r="E790" t="s">
        <v>5108</v>
      </c>
      <c r="F790">
        <v>0.96597432805142336</v>
      </c>
      <c r="G790">
        <v>1.1126640701165109</v>
      </c>
      <c r="H790">
        <v>1.1888356557100499</v>
      </c>
      <c r="I790">
        <v>1.1252993595920688</v>
      </c>
      <c r="N790" t="b">
        <v>0</v>
      </c>
      <c r="O790" t="b">
        <v>0</v>
      </c>
      <c r="P790" t="b">
        <v>0</v>
      </c>
      <c r="Q790">
        <v>0</v>
      </c>
    </row>
    <row r="791" spans="1:17">
      <c r="A791" t="s">
        <v>800</v>
      </c>
      <c r="B791" t="s">
        <v>1942</v>
      </c>
      <c r="C791" t="s">
        <v>3021</v>
      </c>
      <c r="D791" t="s">
        <v>4065</v>
      </c>
      <c r="E791" t="s">
        <v>5109</v>
      </c>
      <c r="F791">
        <v>0.85648271803030263</v>
      </c>
      <c r="G791">
        <v>0.95973554178312304</v>
      </c>
      <c r="H791">
        <v>0.89840159256737895</v>
      </c>
      <c r="I791">
        <v>1.060380382634857</v>
      </c>
      <c r="J791">
        <v>0.89613957589798843</v>
      </c>
      <c r="K791">
        <v>0.91603959177031435</v>
      </c>
      <c r="L791">
        <v>0.87300128250154407</v>
      </c>
      <c r="M791">
        <v>0.97275565381253359</v>
      </c>
      <c r="N791" t="b">
        <v>0</v>
      </c>
      <c r="O791" t="b">
        <v>0</v>
      </c>
      <c r="P791" t="b">
        <v>0</v>
      </c>
      <c r="Q791">
        <v>0</v>
      </c>
    </row>
    <row r="792" spans="1:17">
      <c r="A792" t="s">
        <v>801</v>
      </c>
      <c r="B792" t="s">
        <v>1943</v>
      </c>
      <c r="C792" t="s">
        <v>3022</v>
      </c>
      <c r="D792" t="s">
        <v>4066</v>
      </c>
      <c r="E792" t="s">
        <v>5110</v>
      </c>
      <c r="J792">
        <v>0.66316889405282653</v>
      </c>
      <c r="K792">
        <v>0.48021263323543895</v>
      </c>
      <c r="L792">
        <v>0.62627541916658414</v>
      </c>
      <c r="M792">
        <v>0.69193871934062523</v>
      </c>
      <c r="N792" t="b">
        <v>0</v>
      </c>
      <c r="O792" t="b">
        <v>0</v>
      </c>
      <c r="P792" t="b">
        <v>0</v>
      </c>
      <c r="Q792">
        <v>1</v>
      </c>
    </row>
    <row r="793" spans="1:17">
      <c r="A793" t="s">
        <v>802</v>
      </c>
      <c r="B793" t="s">
        <v>1944</v>
      </c>
      <c r="C793" t="s">
        <v>3023</v>
      </c>
      <c r="D793" t="s">
        <v>4067</v>
      </c>
      <c r="E793" t="s">
        <v>5111</v>
      </c>
      <c r="F793">
        <v>0.99126321691022556</v>
      </c>
      <c r="G793">
        <v>1.0454547958806899</v>
      </c>
      <c r="H793">
        <v>1.1476980227653759</v>
      </c>
      <c r="I793">
        <v>0.99571726832775931</v>
      </c>
      <c r="J793">
        <v>0.82831969674832018</v>
      </c>
      <c r="K793">
        <v>0.77769864106339059</v>
      </c>
      <c r="L793">
        <v>0.81411917564332659</v>
      </c>
      <c r="M793">
        <v>0.80793216426135661</v>
      </c>
      <c r="N793" t="b">
        <v>0</v>
      </c>
      <c r="O793" t="b">
        <v>0</v>
      </c>
      <c r="P793" t="b">
        <v>0</v>
      </c>
      <c r="Q793">
        <v>0</v>
      </c>
    </row>
    <row r="794" spans="1:17">
      <c r="A794" t="s">
        <v>803</v>
      </c>
      <c r="B794" t="s">
        <v>1945</v>
      </c>
      <c r="C794" t="s">
        <v>3024</v>
      </c>
      <c r="D794" t="s">
        <v>4068</v>
      </c>
      <c r="E794" t="s">
        <v>5112</v>
      </c>
      <c r="J794">
        <v>1.2083281300450364</v>
      </c>
      <c r="K794">
        <v>1.2675496809335822</v>
      </c>
      <c r="L794">
        <v>1.0617308041720672</v>
      </c>
      <c r="M794">
        <v>0.86035505686405933</v>
      </c>
      <c r="N794" t="b">
        <v>0</v>
      </c>
      <c r="O794" t="b">
        <v>0</v>
      </c>
      <c r="P794" t="b">
        <v>0</v>
      </c>
      <c r="Q794">
        <v>0</v>
      </c>
    </row>
    <row r="795" spans="1:17">
      <c r="A795" t="s">
        <v>804</v>
      </c>
      <c r="B795" t="s">
        <v>1946</v>
      </c>
      <c r="C795" t="s">
        <v>3025</v>
      </c>
      <c r="D795" t="s">
        <v>4069</v>
      </c>
      <c r="E795" t="s">
        <v>5113</v>
      </c>
      <c r="F795">
        <v>0.36399073930388121</v>
      </c>
      <c r="G795">
        <v>0.22250121267995646</v>
      </c>
      <c r="H795">
        <v>0.14482709580995223</v>
      </c>
      <c r="I795">
        <v>9.9423829378511991E-2</v>
      </c>
      <c r="N795" t="b">
        <v>0</v>
      </c>
      <c r="O795" t="b">
        <v>0</v>
      </c>
      <c r="P795" t="b">
        <v>0</v>
      </c>
      <c r="Q795">
        <v>0</v>
      </c>
    </row>
    <row r="796" spans="1:17">
      <c r="A796" t="s">
        <v>805</v>
      </c>
      <c r="B796" t="s">
        <v>1947</v>
      </c>
      <c r="C796" t="s">
        <v>3026</v>
      </c>
      <c r="D796" t="s">
        <v>4070</v>
      </c>
      <c r="E796" t="s">
        <v>5114</v>
      </c>
      <c r="F796">
        <v>2.3518348831807739E-2</v>
      </c>
      <c r="G796">
        <v>0</v>
      </c>
      <c r="H796">
        <v>0</v>
      </c>
      <c r="I796">
        <v>1.9241889146466493E-2</v>
      </c>
      <c r="N796" t="b">
        <v>0</v>
      </c>
      <c r="O796" t="b">
        <v>0</v>
      </c>
      <c r="P796" t="b">
        <v>0</v>
      </c>
      <c r="Q796">
        <v>0</v>
      </c>
    </row>
    <row r="797" spans="1:17">
      <c r="A797" t="s">
        <v>806</v>
      </c>
      <c r="B797" t="s">
        <v>1948</v>
      </c>
      <c r="C797" t="s">
        <v>3027</v>
      </c>
      <c r="D797" t="s">
        <v>4071</v>
      </c>
      <c r="E797" t="s">
        <v>5115</v>
      </c>
      <c r="F797">
        <v>0.11778495112565002</v>
      </c>
      <c r="G797">
        <v>0.15072456395074799</v>
      </c>
      <c r="H797">
        <v>0.13896043652530407</v>
      </c>
      <c r="I797">
        <v>0.23556610578057202</v>
      </c>
      <c r="J797">
        <v>2.1701616436347649E-2</v>
      </c>
      <c r="K797">
        <v>1.9270052005471983E-2</v>
      </c>
      <c r="L797">
        <v>6.4817467233512616E-2</v>
      </c>
      <c r="M797">
        <v>9.2044513233220104E-2</v>
      </c>
      <c r="N797" t="b">
        <v>0</v>
      </c>
      <c r="O797" t="b">
        <v>0</v>
      </c>
      <c r="P797" t="b">
        <v>0</v>
      </c>
      <c r="Q797">
        <v>0</v>
      </c>
    </row>
    <row r="798" spans="1:17">
      <c r="A798" t="s">
        <v>807</v>
      </c>
      <c r="B798" t="s">
        <v>1949</v>
      </c>
      <c r="C798" t="s">
        <v>3028</v>
      </c>
      <c r="D798" t="s">
        <v>4072</v>
      </c>
      <c r="E798" t="s">
        <v>5116</v>
      </c>
      <c r="F798">
        <v>9.8034821649460091E-2</v>
      </c>
      <c r="G798">
        <v>0.13876645004321184</v>
      </c>
      <c r="H798">
        <v>0.12213285486914519</v>
      </c>
      <c r="I798">
        <v>0.18596597908886983</v>
      </c>
      <c r="N798" t="b">
        <v>0</v>
      </c>
      <c r="O798" t="b">
        <v>0</v>
      </c>
      <c r="P798" t="b">
        <v>0</v>
      </c>
      <c r="Q798">
        <v>0</v>
      </c>
    </row>
    <row r="799" spans="1:17">
      <c r="A799" t="s">
        <v>808</v>
      </c>
      <c r="B799" t="s">
        <v>1950</v>
      </c>
      <c r="C799" t="s">
        <v>3029</v>
      </c>
      <c r="E799" t="s">
        <v>5117</v>
      </c>
      <c r="F799">
        <v>0.36399161027715304</v>
      </c>
      <c r="G799">
        <v>0.34899105740893571</v>
      </c>
      <c r="H799">
        <v>0.32427410074611496</v>
      </c>
      <c r="I799">
        <v>0.36550350779381341</v>
      </c>
      <c r="J799">
        <v>0.25614914232344965</v>
      </c>
      <c r="K799">
        <v>0.18145378565230752</v>
      </c>
      <c r="L799">
        <v>0.24254635171957095</v>
      </c>
      <c r="M799">
        <v>0.25735849887134354</v>
      </c>
      <c r="N799" t="b">
        <v>0</v>
      </c>
      <c r="O799" t="b">
        <v>0</v>
      </c>
      <c r="P799" t="b">
        <v>0</v>
      </c>
      <c r="Q799">
        <v>0</v>
      </c>
    </row>
    <row r="800" spans="1:17">
      <c r="A800" t="s">
        <v>809</v>
      </c>
      <c r="B800" t="s">
        <v>1951</v>
      </c>
      <c r="C800" t="s">
        <v>3030</v>
      </c>
      <c r="D800" t="s">
        <v>4073</v>
      </c>
      <c r="E800" t="s">
        <v>5118</v>
      </c>
      <c r="F800">
        <v>0.91820999385411706</v>
      </c>
      <c r="G800">
        <v>0.96807402803738052</v>
      </c>
      <c r="H800">
        <v>0.9619754011876428</v>
      </c>
      <c r="I800">
        <v>0.88374276982299604</v>
      </c>
      <c r="J800">
        <v>0.78726836462725858</v>
      </c>
      <c r="K800">
        <v>0.84849977430008006</v>
      </c>
      <c r="L800">
        <v>0.7406549431630568</v>
      </c>
      <c r="M800">
        <v>0.85373598270485718</v>
      </c>
      <c r="N800" t="b">
        <v>0</v>
      </c>
      <c r="O800" t="b">
        <v>0</v>
      </c>
      <c r="P800" t="b">
        <v>0</v>
      </c>
      <c r="Q800">
        <v>0</v>
      </c>
    </row>
    <row r="801" spans="1:17">
      <c r="A801" t="s">
        <v>810</v>
      </c>
      <c r="B801" t="s">
        <v>1952</v>
      </c>
      <c r="C801" t="s">
        <v>3031</v>
      </c>
      <c r="D801" t="s">
        <v>4074</v>
      </c>
      <c r="E801" t="s">
        <v>5119</v>
      </c>
      <c r="F801">
        <v>0.56533172805817999</v>
      </c>
      <c r="G801">
        <v>0.52053918832318846</v>
      </c>
      <c r="H801">
        <v>0.51363958687252298</v>
      </c>
      <c r="I801">
        <v>0.60981192929469885</v>
      </c>
      <c r="J801">
        <v>0.23127362510271857</v>
      </c>
      <c r="K801">
        <v>0.2064747630530403</v>
      </c>
      <c r="L801">
        <v>0.2338755017492247</v>
      </c>
      <c r="M801">
        <v>0.32097299126413226</v>
      </c>
      <c r="N801" t="b">
        <v>0</v>
      </c>
      <c r="O801" t="b">
        <v>0</v>
      </c>
      <c r="P801" t="b">
        <v>0</v>
      </c>
      <c r="Q801">
        <v>0</v>
      </c>
    </row>
    <row r="802" spans="1:17">
      <c r="A802" t="s">
        <v>811</v>
      </c>
      <c r="B802" t="s">
        <v>1953</v>
      </c>
      <c r="C802" t="s">
        <v>3032</v>
      </c>
      <c r="D802" t="s">
        <v>4075</v>
      </c>
      <c r="E802" t="s">
        <v>5120</v>
      </c>
      <c r="F802">
        <v>0.82786556271054468</v>
      </c>
      <c r="G802">
        <v>0.70475589045327613</v>
      </c>
      <c r="H802">
        <v>0.82033223554299495</v>
      </c>
      <c r="I802">
        <v>0.7332820878514098</v>
      </c>
      <c r="J802">
        <v>0.67249954721074756</v>
      </c>
      <c r="K802">
        <v>0.27832693773596517</v>
      </c>
      <c r="L802">
        <v>0.32484949661917362</v>
      </c>
      <c r="M802">
        <v>0.3232660833538048</v>
      </c>
      <c r="N802" t="b">
        <v>0</v>
      </c>
      <c r="O802" t="b">
        <v>0</v>
      </c>
      <c r="P802" t="b">
        <v>0</v>
      </c>
      <c r="Q802">
        <v>0</v>
      </c>
    </row>
    <row r="803" spans="1:17">
      <c r="A803" t="s">
        <v>812</v>
      </c>
      <c r="B803" t="s">
        <v>1954</v>
      </c>
      <c r="C803" t="s">
        <v>3033</v>
      </c>
      <c r="D803" t="s">
        <v>4076</v>
      </c>
      <c r="E803" t="s">
        <v>5121</v>
      </c>
      <c r="J803">
        <v>0.26580317468961834</v>
      </c>
      <c r="K803">
        <v>0.1657146773183652</v>
      </c>
      <c r="L803">
        <v>0.18848996428274692</v>
      </c>
      <c r="M803">
        <v>0.23842851237441021</v>
      </c>
      <c r="N803" t="b">
        <v>0</v>
      </c>
      <c r="O803" t="b">
        <v>0</v>
      </c>
      <c r="P803" t="b">
        <v>0</v>
      </c>
      <c r="Q803">
        <v>0</v>
      </c>
    </row>
    <row r="804" spans="1:17">
      <c r="A804" t="s">
        <v>813</v>
      </c>
      <c r="B804" t="s">
        <v>1955</v>
      </c>
      <c r="C804" t="s">
        <v>3034</v>
      </c>
      <c r="D804" t="s">
        <v>4077</v>
      </c>
      <c r="E804" t="s">
        <v>5122</v>
      </c>
      <c r="F804">
        <v>0.51040325333135417</v>
      </c>
      <c r="G804">
        <v>0.41466108829878745</v>
      </c>
      <c r="H804">
        <v>0.26009797789932126</v>
      </c>
      <c r="I804">
        <v>0.29269665132453021</v>
      </c>
      <c r="J804">
        <v>0.17744107085939531</v>
      </c>
      <c r="K804">
        <v>0.129889250864856</v>
      </c>
      <c r="L804">
        <v>0.14039033451871472</v>
      </c>
      <c r="M804">
        <v>0.16862705620517568</v>
      </c>
      <c r="N804" t="b">
        <v>0</v>
      </c>
      <c r="O804" t="b">
        <v>0</v>
      </c>
      <c r="P804" t="b">
        <v>0</v>
      </c>
      <c r="Q804">
        <v>0</v>
      </c>
    </row>
    <row r="805" spans="1:17">
      <c r="A805" t="s">
        <v>814</v>
      </c>
      <c r="B805" t="s">
        <v>1956</v>
      </c>
      <c r="C805" t="s">
        <v>3035</v>
      </c>
      <c r="D805" t="s">
        <v>4078</v>
      </c>
      <c r="E805" t="s">
        <v>5123</v>
      </c>
      <c r="J805">
        <v>0.24945726758027023</v>
      </c>
      <c r="K805">
        <v>0.32044345694778631</v>
      </c>
      <c r="L805">
        <v>0.176201263881922</v>
      </c>
      <c r="M805">
        <v>0.31526494670936067</v>
      </c>
      <c r="N805" t="b">
        <v>0</v>
      </c>
      <c r="O805" t="b">
        <v>0</v>
      </c>
      <c r="P805" t="b">
        <v>0</v>
      </c>
      <c r="Q805">
        <v>0</v>
      </c>
    </row>
    <row r="806" spans="1:17">
      <c r="A806" t="s">
        <v>815</v>
      </c>
      <c r="B806" t="s">
        <v>1957</v>
      </c>
      <c r="C806" t="s">
        <v>3036</v>
      </c>
      <c r="D806" t="s">
        <v>4079</v>
      </c>
      <c r="E806" t="s">
        <v>5124</v>
      </c>
      <c r="F806">
        <v>0.8209309390740368</v>
      </c>
      <c r="G806">
        <v>0.84215290337508197</v>
      </c>
      <c r="H806">
        <v>0.82023852788331775</v>
      </c>
      <c r="I806">
        <v>0.82805712753622696</v>
      </c>
      <c r="N806" t="b">
        <v>0</v>
      </c>
      <c r="O806" t="b">
        <v>0</v>
      </c>
      <c r="P806" t="b">
        <v>0</v>
      </c>
      <c r="Q806">
        <v>0</v>
      </c>
    </row>
    <row r="807" spans="1:17">
      <c r="A807" t="s">
        <v>816</v>
      </c>
      <c r="B807" t="s">
        <v>1958</v>
      </c>
      <c r="C807" t="s">
        <v>3037</v>
      </c>
      <c r="D807" t="s">
        <v>4080</v>
      </c>
      <c r="E807" t="s">
        <v>5125</v>
      </c>
      <c r="J807">
        <v>0.49614748192654679</v>
      </c>
      <c r="K807">
        <v>0.34920243225575748</v>
      </c>
      <c r="L807">
        <v>0.42315057449951693</v>
      </c>
      <c r="M807">
        <v>0.41344183626467101</v>
      </c>
      <c r="N807" t="b">
        <v>0</v>
      </c>
      <c r="O807" t="b">
        <v>0</v>
      </c>
      <c r="P807" t="b">
        <v>0</v>
      </c>
      <c r="Q807">
        <v>0</v>
      </c>
    </row>
    <row r="808" spans="1:17">
      <c r="A808" t="s">
        <v>817</v>
      </c>
      <c r="B808" t="s">
        <v>1959</v>
      </c>
      <c r="C808" t="s">
        <v>3038</v>
      </c>
      <c r="D808" t="s">
        <v>4081</v>
      </c>
      <c r="E808" t="s">
        <v>5126</v>
      </c>
      <c r="F808">
        <v>0.65026766326542851</v>
      </c>
      <c r="G808">
        <v>0.59809784801255483</v>
      </c>
      <c r="H808">
        <v>0.58184041611595361</v>
      </c>
      <c r="I808">
        <v>0.55201646219484379</v>
      </c>
      <c r="J808">
        <v>0.32656950795657136</v>
      </c>
      <c r="K808">
        <v>0.273213017012577</v>
      </c>
      <c r="L808">
        <v>0.27655149990981187</v>
      </c>
      <c r="M808">
        <v>0.26704939965901969</v>
      </c>
      <c r="N808" t="b">
        <v>0</v>
      </c>
      <c r="O808" t="b">
        <v>0</v>
      </c>
      <c r="P808" t="b">
        <v>0</v>
      </c>
      <c r="Q808">
        <v>0</v>
      </c>
    </row>
    <row r="809" spans="1:17">
      <c r="A809" t="s">
        <v>818</v>
      </c>
      <c r="B809" t="s">
        <v>1960</v>
      </c>
      <c r="C809" t="s">
        <v>3039</v>
      </c>
      <c r="D809" t="s">
        <v>4082</v>
      </c>
      <c r="E809" t="s">
        <v>5127</v>
      </c>
      <c r="J809">
        <v>1.0128628936157547</v>
      </c>
      <c r="K809">
        <v>1.6168117743933812</v>
      </c>
      <c r="L809">
        <v>1.6073040539168082</v>
      </c>
      <c r="M809">
        <v>1.5346328045786881</v>
      </c>
      <c r="N809" t="b">
        <v>0</v>
      </c>
      <c r="O809" t="b">
        <v>0</v>
      </c>
      <c r="P809" t="b">
        <v>0</v>
      </c>
      <c r="Q809">
        <v>0</v>
      </c>
    </row>
    <row r="810" spans="1:17">
      <c r="A810" t="s">
        <v>819</v>
      </c>
      <c r="B810" t="s">
        <v>1961</v>
      </c>
      <c r="C810" t="s">
        <v>3040</v>
      </c>
      <c r="D810" t="s">
        <v>4083</v>
      </c>
      <c r="E810" t="s">
        <v>5128</v>
      </c>
      <c r="J810">
        <v>0.6654613678552157</v>
      </c>
      <c r="K810">
        <v>0.52601362190169465</v>
      </c>
      <c r="L810">
        <v>0.72856741676363201</v>
      </c>
      <c r="M810">
        <v>0.68701128694265412</v>
      </c>
      <c r="N810" t="b">
        <v>0</v>
      </c>
      <c r="O810" t="b">
        <v>0</v>
      </c>
      <c r="P810" t="b">
        <v>0</v>
      </c>
      <c r="Q810">
        <v>0</v>
      </c>
    </row>
    <row r="811" spans="1:17">
      <c r="A811" t="s">
        <v>820</v>
      </c>
      <c r="B811" t="s">
        <v>1962</v>
      </c>
      <c r="C811" t="s">
        <v>3041</v>
      </c>
      <c r="D811" t="s">
        <v>4084</v>
      </c>
      <c r="E811" t="s">
        <v>5129</v>
      </c>
      <c r="F811">
        <v>8.5314276046022958E-5</v>
      </c>
      <c r="G811">
        <v>0</v>
      </c>
      <c r="H811">
        <v>9.8858962788952193E-3</v>
      </c>
      <c r="I811">
        <v>0</v>
      </c>
      <c r="N811" t="b">
        <v>0</v>
      </c>
      <c r="O811" t="b">
        <v>0</v>
      </c>
      <c r="P811" t="b">
        <v>0</v>
      </c>
      <c r="Q811">
        <v>1</v>
      </c>
    </row>
    <row r="812" spans="1:17">
      <c r="A812" t="s">
        <v>821</v>
      </c>
      <c r="B812" t="s">
        <v>1963</v>
      </c>
      <c r="C812" t="s">
        <v>3042</v>
      </c>
      <c r="D812" t="s">
        <v>4085</v>
      </c>
      <c r="E812" t="s">
        <v>5130</v>
      </c>
      <c r="F812">
        <v>0.79090762720346997</v>
      </c>
      <c r="G812">
        <v>0.85643321665240768</v>
      </c>
      <c r="H812">
        <v>0.81343310234629285</v>
      </c>
      <c r="I812">
        <v>0.8860080021957577</v>
      </c>
      <c r="J812">
        <v>0.49863122287730893</v>
      </c>
      <c r="K812">
        <v>0.47934945262020895</v>
      </c>
      <c r="L812">
        <v>0.65268350698554345</v>
      </c>
      <c r="M812">
        <v>0.65140271445245224</v>
      </c>
      <c r="N812" t="b">
        <v>0</v>
      </c>
      <c r="O812" t="b">
        <v>0</v>
      </c>
      <c r="P812" t="b">
        <v>0</v>
      </c>
      <c r="Q812">
        <v>1</v>
      </c>
    </row>
    <row r="813" spans="1:17">
      <c r="A813" t="s">
        <v>822</v>
      </c>
      <c r="B813" t="s">
        <v>1964</v>
      </c>
      <c r="C813" t="s">
        <v>3043</v>
      </c>
      <c r="D813" t="s">
        <v>4086</v>
      </c>
      <c r="E813" t="s">
        <v>5131</v>
      </c>
      <c r="F813">
        <v>0.91358297581126469</v>
      </c>
      <c r="G813">
        <v>0.861208717030847</v>
      </c>
      <c r="H813">
        <v>0.84869351086294542</v>
      </c>
      <c r="I813">
        <v>0.91744933165659825</v>
      </c>
      <c r="J813">
        <v>0.72249000391775631</v>
      </c>
      <c r="K813">
        <v>0.86690007379865219</v>
      </c>
      <c r="L813">
        <v>0.93416115700212488</v>
      </c>
      <c r="M813">
        <v>1.061214003605597</v>
      </c>
      <c r="N813" t="b">
        <v>0</v>
      </c>
      <c r="O813" t="b">
        <v>0</v>
      </c>
      <c r="P813" t="b">
        <v>0</v>
      </c>
      <c r="Q813">
        <v>0</v>
      </c>
    </row>
    <row r="814" spans="1:17">
      <c r="A814" t="s">
        <v>823</v>
      </c>
      <c r="B814" t="s">
        <v>1965</v>
      </c>
      <c r="C814" t="s">
        <v>3044</v>
      </c>
      <c r="D814" t="s">
        <v>4087</v>
      </c>
      <c r="E814" t="s">
        <v>5132</v>
      </c>
      <c r="F814">
        <v>0.86787528983669926</v>
      </c>
      <c r="G814">
        <v>0.9266324708450675</v>
      </c>
      <c r="H814">
        <v>0.94997383015485948</v>
      </c>
      <c r="I814">
        <v>0.91244337836823008</v>
      </c>
      <c r="J814">
        <v>0.82905841400609048</v>
      </c>
      <c r="K814">
        <v>0.77584731232647397</v>
      </c>
      <c r="L814">
        <v>0.94896227306329872</v>
      </c>
      <c r="M814">
        <v>0.80970601689769839</v>
      </c>
      <c r="N814" t="b">
        <v>0</v>
      </c>
      <c r="O814" t="b">
        <v>0</v>
      </c>
      <c r="P814" t="b">
        <v>0</v>
      </c>
      <c r="Q814">
        <v>0</v>
      </c>
    </row>
    <row r="815" spans="1:17">
      <c r="A815" t="s">
        <v>824</v>
      </c>
      <c r="B815" t="s">
        <v>1966</v>
      </c>
      <c r="C815" t="s">
        <v>3045</v>
      </c>
      <c r="D815" t="s">
        <v>4088</v>
      </c>
      <c r="E815" t="s">
        <v>5133</v>
      </c>
      <c r="F815">
        <v>1.0178884270144715</v>
      </c>
      <c r="G815">
        <v>0.90206166025628454</v>
      </c>
      <c r="H815">
        <v>0.76365981226681467</v>
      </c>
      <c r="I815">
        <v>0.67737591828856381</v>
      </c>
      <c r="J815">
        <v>7.5499359297972038E-2</v>
      </c>
      <c r="K815">
        <v>3.8457554297229954E-2</v>
      </c>
      <c r="L815">
        <v>0.10427111922347494</v>
      </c>
      <c r="M815">
        <v>0.11796915872680551</v>
      </c>
      <c r="N815" t="b">
        <v>0</v>
      </c>
      <c r="O815" t="b">
        <v>0</v>
      </c>
      <c r="P815" t="b">
        <v>0</v>
      </c>
      <c r="Q815">
        <v>0</v>
      </c>
    </row>
    <row r="816" spans="1:17">
      <c r="A816" t="s">
        <v>825</v>
      </c>
      <c r="B816" t="s">
        <v>1967</v>
      </c>
      <c r="C816" t="s">
        <v>3046</v>
      </c>
      <c r="D816" t="s">
        <v>4089</v>
      </c>
      <c r="E816" t="s">
        <v>5134</v>
      </c>
      <c r="J816">
        <v>0.9378518962233463</v>
      </c>
      <c r="K816">
        <v>0.75804367777057391</v>
      </c>
      <c r="L816">
        <v>0.75514567182813874</v>
      </c>
      <c r="M816">
        <v>0.79146719145883215</v>
      </c>
      <c r="N816" t="b">
        <v>0</v>
      </c>
      <c r="O816" t="b">
        <v>0</v>
      </c>
      <c r="P816" t="b">
        <v>0</v>
      </c>
      <c r="Q816">
        <v>0</v>
      </c>
    </row>
    <row r="817" spans="1:17">
      <c r="A817" t="s">
        <v>826</v>
      </c>
      <c r="B817" t="s">
        <v>1968</v>
      </c>
      <c r="C817" t="s">
        <v>3047</v>
      </c>
      <c r="E817" t="s">
        <v>5135</v>
      </c>
      <c r="F817">
        <v>0.213724629792335</v>
      </c>
      <c r="G817">
        <v>0.18643166402685346</v>
      </c>
      <c r="H817">
        <v>0.17803857961973737</v>
      </c>
      <c r="I817">
        <v>0.18979181994852676</v>
      </c>
      <c r="J817">
        <v>8.2611129191169558E-2</v>
      </c>
      <c r="K817">
        <v>7.6103730521571072E-2</v>
      </c>
      <c r="L817">
        <v>0.10002953269559947</v>
      </c>
      <c r="M817">
        <v>0.12839846491999163</v>
      </c>
      <c r="N817" t="b">
        <v>0</v>
      </c>
      <c r="O817" t="b">
        <v>0</v>
      </c>
      <c r="P817" t="b">
        <v>0</v>
      </c>
      <c r="Q817">
        <v>0</v>
      </c>
    </row>
    <row r="818" spans="1:17">
      <c r="A818" t="s">
        <v>827</v>
      </c>
      <c r="B818" t="s">
        <v>1969</v>
      </c>
      <c r="C818" t="s">
        <v>3048</v>
      </c>
      <c r="D818" t="s">
        <v>4090</v>
      </c>
      <c r="E818" t="s">
        <v>5136</v>
      </c>
      <c r="F818">
        <v>0.6915460028606466</v>
      </c>
      <c r="G818">
        <v>0.68153167538456272</v>
      </c>
      <c r="H818">
        <v>0.74160320970178772</v>
      </c>
      <c r="I818">
        <v>0.69509075745942184</v>
      </c>
      <c r="N818" t="b">
        <v>0</v>
      </c>
      <c r="O818" t="b">
        <v>0</v>
      </c>
      <c r="P818" t="b">
        <v>0</v>
      </c>
      <c r="Q818">
        <v>0</v>
      </c>
    </row>
    <row r="819" spans="1:17">
      <c r="A819" t="s">
        <v>828</v>
      </c>
      <c r="B819" t="s">
        <v>1970</v>
      </c>
      <c r="C819" t="s">
        <v>3049</v>
      </c>
      <c r="D819" t="s">
        <v>4091</v>
      </c>
      <c r="E819" t="s">
        <v>5137</v>
      </c>
      <c r="F819">
        <v>0.99933935983815991</v>
      </c>
      <c r="G819">
        <v>0.97078967680699968</v>
      </c>
      <c r="H819">
        <v>0.82949220423900183</v>
      </c>
      <c r="I819">
        <v>0.8150511343558875</v>
      </c>
      <c r="J819">
        <v>0.34492523910579992</v>
      </c>
      <c r="K819">
        <v>0.18908175367618585</v>
      </c>
      <c r="L819">
        <v>0.21269233746844185</v>
      </c>
      <c r="M819">
        <v>0.31421483885840773</v>
      </c>
      <c r="N819" t="b">
        <v>0</v>
      </c>
      <c r="O819" t="b">
        <v>0</v>
      </c>
      <c r="P819" t="b">
        <v>0</v>
      </c>
      <c r="Q819">
        <v>0</v>
      </c>
    </row>
    <row r="820" spans="1:17">
      <c r="A820" t="s">
        <v>829</v>
      </c>
      <c r="B820" t="s">
        <v>1971</v>
      </c>
      <c r="C820" t="s">
        <v>3050</v>
      </c>
      <c r="D820" t="s">
        <v>4092</v>
      </c>
      <c r="E820" t="s">
        <v>5138</v>
      </c>
      <c r="F820">
        <v>0.87269564367986385</v>
      </c>
      <c r="G820">
        <v>0.93877888760174599</v>
      </c>
      <c r="H820">
        <v>0.81581294263339599</v>
      </c>
      <c r="I820">
        <v>0.80992978211491418</v>
      </c>
      <c r="N820" t="b">
        <v>0</v>
      </c>
      <c r="O820" t="b">
        <v>0</v>
      </c>
      <c r="P820" t="b">
        <v>0</v>
      </c>
      <c r="Q820">
        <v>0</v>
      </c>
    </row>
    <row r="821" spans="1:17">
      <c r="A821" t="s">
        <v>830</v>
      </c>
      <c r="B821" t="s">
        <v>1972</v>
      </c>
      <c r="C821" t="s">
        <v>3051</v>
      </c>
      <c r="D821" t="s">
        <v>4093</v>
      </c>
      <c r="E821" t="s">
        <v>5139</v>
      </c>
      <c r="F821">
        <v>0.91018168941207844</v>
      </c>
      <c r="G821">
        <v>0.95718189574911661</v>
      </c>
      <c r="H821">
        <v>0.94488201452117448</v>
      </c>
      <c r="I821">
        <v>0.94850563534480914</v>
      </c>
      <c r="J821">
        <v>0.94979769178166251</v>
      </c>
      <c r="K821">
        <v>0.94080692610084737</v>
      </c>
      <c r="L821">
        <v>1.2001557338872595</v>
      </c>
      <c r="M821">
        <v>0.90663782009305927</v>
      </c>
      <c r="N821" t="b">
        <v>0</v>
      </c>
      <c r="O821" t="b">
        <v>0</v>
      </c>
      <c r="P821" t="b">
        <v>0</v>
      </c>
      <c r="Q821">
        <v>0</v>
      </c>
    </row>
    <row r="822" spans="1:17">
      <c r="A822" t="s">
        <v>831</v>
      </c>
      <c r="B822" t="s">
        <v>1973</v>
      </c>
      <c r="C822" t="s">
        <v>3052</v>
      </c>
      <c r="D822" t="s">
        <v>4094</v>
      </c>
      <c r="E822" t="s">
        <v>5140</v>
      </c>
      <c r="F822">
        <v>0.8760708133201025</v>
      </c>
      <c r="G822">
        <v>0.98547690508017272</v>
      </c>
      <c r="H822">
        <v>1.0983095866776629</v>
      </c>
      <c r="I822">
        <v>1.0157594054843733</v>
      </c>
      <c r="J822">
        <v>1.0761725792904557</v>
      </c>
      <c r="K822">
        <v>1.4756329292966663</v>
      </c>
      <c r="L822">
        <v>1.2925069016387929</v>
      </c>
      <c r="M822">
        <v>1.7302553230794615</v>
      </c>
      <c r="N822" t="b">
        <v>0</v>
      </c>
      <c r="O822" t="b">
        <v>0</v>
      </c>
      <c r="P822" t="b">
        <v>0</v>
      </c>
      <c r="Q822">
        <v>0</v>
      </c>
    </row>
    <row r="823" spans="1:17">
      <c r="A823" t="s">
        <v>832</v>
      </c>
      <c r="B823" t="s">
        <v>1974</v>
      </c>
      <c r="C823" t="s">
        <v>3053</v>
      </c>
      <c r="D823" t="s">
        <v>4095</v>
      </c>
      <c r="E823" t="s">
        <v>5141</v>
      </c>
      <c r="F823">
        <v>0.24080445934832134</v>
      </c>
      <c r="G823">
        <v>0.26570771601873522</v>
      </c>
      <c r="H823">
        <v>0.22570850346403024</v>
      </c>
      <c r="I823">
        <v>0.30425773562818226</v>
      </c>
      <c r="N823" t="b">
        <v>0</v>
      </c>
      <c r="O823" t="b">
        <v>0</v>
      </c>
      <c r="P823" t="b">
        <v>0</v>
      </c>
      <c r="Q823">
        <v>0</v>
      </c>
    </row>
    <row r="824" spans="1:17">
      <c r="A824" t="s">
        <v>833</v>
      </c>
      <c r="B824" t="s">
        <v>1975</v>
      </c>
      <c r="C824" t="s">
        <v>3054</v>
      </c>
      <c r="D824" t="s">
        <v>4096</v>
      </c>
      <c r="E824" t="s">
        <v>5142</v>
      </c>
      <c r="F824">
        <v>0.88071484265465005</v>
      </c>
      <c r="G824">
        <v>0.94430903967515922</v>
      </c>
      <c r="H824">
        <v>0.85691793296277452</v>
      </c>
      <c r="I824">
        <v>0.95575478762902433</v>
      </c>
      <c r="J824">
        <v>0.79946531784427821</v>
      </c>
      <c r="K824">
        <v>0.55941260556245642</v>
      </c>
      <c r="L824">
        <v>0.8393878806970454</v>
      </c>
      <c r="M824">
        <v>0.81198750332744318</v>
      </c>
      <c r="N824" t="b">
        <v>0</v>
      </c>
      <c r="O824" t="b">
        <v>0</v>
      </c>
      <c r="P824" t="b">
        <v>0</v>
      </c>
      <c r="Q824">
        <v>0</v>
      </c>
    </row>
    <row r="825" spans="1:17">
      <c r="A825" t="s">
        <v>834</v>
      </c>
      <c r="B825" t="s">
        <v>1976</v>
      </c>
      <c r="C825" t="s">
        <v>3055</v>
      </c>
      <c r="D825" t="s">
        <v>4097</v>
      </c>
      <c r="E825" t="s">
        <v>5143</v>
      </c>
      <c r="F825">
        <v>0.69274848602320394</v>
      </c>
      <c r="G825">
        <v>0.65094214325749122</v>
      </c>
      <c r="H825">
        <v>0.60679915463846856</v>
      </c>
      <c r="I825">
        <v>0.61936198630662875</v>
      </c>
      <c r="J825">
        <v>4.6221663089911123E-2</v>
      </c>
      <c r="K825">
        <v>2.3191090704203166E-2</v>
      </c>
      <c r="L825">
        <v>3.5993781572860137E-2</v>
      </c>
      <c r="M825">
        <v>9.1648855485611913E-2</v>
      </c>
      <c r="N825" t="b">
        <v>0</v>
      </c>
      <c r="O825" t="b">
        <v>0</v>
      </c>
      <c r="P825" t="b">
        <v>0</v>
      </c>
      <c r="Q825">
        <v>0</v>
      </c>
    </row>
    <row r="826" spans="1:17">
      <c r="A826" t="s">
        <v>835</v>
      </c>
      <c r="B826" t="s">
        <v>1977</v>
      </c>
      <c r="C826" t="s">
        <v>3056</v>
      </c>
      <c r="D826" t="s">
        <v>4098</v>
      </c>
      <c r="E826" t="s">
        <v>5144</v>
      </c>
      <c r="F826">
        <v>0.6719179225614087</v>
      </c>
      <c r="G826">
        <v>0.607115906271114</v>
      </c>
      <c r="H826">
        <v>0.63023123951393611</v>
      </c>
      <c r="I826">
        <v>0.63145466956035357</v>
      </c>
      <c r="N826" t="b">
        <v>0</v>
      </c>
      <c r="O826" t="b">
        <v>0</v>
      </c>
      <c r="P826" t="b">
        <v>0</v>
      </c>
      <c r="Q826">
        <v>0</v>
      </c>
    </row>
    <row r="827" spans="1:17">
      <c r="A827" t="s">
        <v>836</v>
      </c>
      <c r="B827" t="s">
        <v>1978</v>
      </c>
      <c r="C827" t="s">
        <v>3057</v>
      </c>
      <c r="D827" t="s">
        <v>4099</v>
      </c>
      <c r="E827" t="s">
        <v>5145</v>
      </c>
      <c r="F827">
        <v>0.65363185221669939</v>
      </c>
      <c r="G827">
        <v>0.65630771730989657</v>
      </c>
      <c r="H827">
        <v>0.50787765718193756</v>
      </c>
      <c r="I827">
        <v>0.62761865941087458</v>
      </c>
      <c r="N827" t="b">
        <v>0</v>
      </c>
      <c r="O827" t="b">
        <v>0</v>
      </c>
      <c r="P827" t="b">
        <v>0</v>
      </c>
      <c r="Q827">
        <v>0</v>
      </c>
    </row>
    <row r="828" spans="1:17">
      <c r="A828" t="s">
        <v>837</v>
      </c>
      <c r="B828" t="s">
        <v>1979</v>
      </c>
      <c r="C828" t="s">
        <v>3058</v>
      </c>
      <c r="D828" t="s">
        <v>4100</v>
      </c>
      <c r="E828" t="s">
        <v>5146</v>
      </c>
      <c r="F828">
        <v>0.61690465088143376</v>
      </c>
      <c r="G828">
        <v>0.66466782288277027</v>
      </c>
      <c r="H828">
        <v>0.71412626703676074</v>
      </c>
      <c r="I828">
        <v>0.65867720150198317</v>
      </c>
      <c r="N828" t="b">
        <v>0</v>
      </c>
      <c r="O828" t="b">
        <v>0</v>
      </c>
      <c r="P828" t="b">
        <v>0</v>
      </c>
      <c r="Q828">
        <v>0</v>
      </c>
    </row>
    <row r="829" spans="1:17">
      <c r="A829" t="s">
        <v>838</v>
      </c>
      <c r="B829" t="s">
        <v>1980</v>
      </c>
      <c r="C829" t="s">
        <v>3059</v>
      </c>
      <c r="D829" t="s">
        <v>4101</v>
      </c>
      <c r="E829" t="s">
        <v>5147</v>
      </c>
      <c r="J829">
        <v>0.34341109910686346</v>
      </c>
      <c r="K829">
        <v>0.55914021514924184</v>
      </c>
      <c r="L829">
        <v>0.59542946558330534</v>
      </c>
      <c r="M829">
        <v>0.88573116537417296</v>
      </c>
      <c r="N829" t="b">
        <v>0</v>
      </c>
      <c r="O829" t="b">
        <v>0</v>
      </c>
      <c r="P829" t="b">
        <v>0</v>
      </c>
      <c r="Q829">
        <v>0</v>
      </c>
    </row>
    <row r="830" spans="1:17">
      <c r="A830" t="s">
        <v>839</v>
      </c>
      <c r="B830" t="s">
        <v>1981</v>
      </c>
      <c r="C830" t="s">
        <v>3060</v>
      </c>
      <c r="D830" t="s">
        <v>4102</v>
      </c>
      <c r="E830" t="s">
        <v>5148</v>
      </c>
      <c r="J830">
        <v>0.62655517658114945</v>
      </c>
      <c r="K830">
        <v>0.86856405569500605</v>
      </c>
      <c r="L830">
        <v>0.69510493180604016</v>
      </c>
      <c r="M830">
        <v>1.1285697474469605</v>
      </c>
      <c r="N830" t="b">
        <v>0</v>
      </c>
      <c r="O830" t="b">
        <v>0</v>
      </c>
      <c r="P830" t="b">
        <v>0</v>
      </c>
      <c r="Q830">
        <v>0</v>
      </c>
    </row>
    <row r="831" spans="1:17">
      <c r="A831" t="s">
        <v>840</v>
      </c>
      <c r="B831" t="s">
        <v>1982</v>
      </c>
      <c r="C831" t="s">
        <v>3060</v>
      </c>
      <c r="D831" t="s">
        <v>4102</v>
      </c>
      <c r="E831" t="s">
        <v>5148</v>
      </c>
      <c r="F831">
        <v>0.85583634053412372</v>
      </c>
      <c r="G831">
        <v>0.78908755449341805</v>
      </c>
      <c r="H831">
        <v>0.76761870889883355</v>
      </c>
      <c r="I831">
        <v>0.7852781976698765</v>
      </c>
      <c r="N831" t="b">
        <v>0</v>
      </c>
      <c r="O831" t="b">
        <v>0</v>
      </c>
      <c r="P831" t="b">
        <v>0</v>
      </c>
      <c r="Q831">
        <v>0</v>
      </c>
    </row>
    <row r="832" spans="1:17">
      <c r="A832" t="s">
        <v>841</v>
      </c>
      <c r="B832" t="s">
        <v>1983</v>
      </c>
      <c r="C832" t="s">
        <v>3061</v>
      </c>
      <c r="D832" t="s">
        <v>4103</v>
      </c>
      <c r="E832" t="s">
        <v>5149</v>
      </c>
      <c r="F832">
        <v>0.82763586976560077</v>
      </c>
      <c r="G832">
        <v>0.78854331515600007</v>
      </c>
      <c r="H832">
        <v>0.89240602374868971</v>
      </c>
      <c r="I832">
        <v>0.91966666480452819</v>
      </c>
      <c r="J832">
        <v>0.77289974430665243</v>
      </c>
      <c r="K832">
        <v>0.90596449356427411</v>
      </c>
      <c r="L832">
        <v>1.2663065309739794</v>
      </c>
      <c r="M832">
        <v>1.3965804335188616</v>
      </c>
      <c r="N832" t="b">
        <v>0</v>
      </c>
      <c r="O832" t="b">
        <v>0</v>
      </c>
      <c r="P832" t="b">
        <v>0</v>
      </c>
      <c r="Q832">
        <v>0</v>
      </c>
    </row>
    <row r="833" spans="1:17">
      <c r="A833" t="s">
        <v>842</v>
      </c>
      <c r="B833" t="s">
        <v>1984</v>
      </c>
      <c r="C833" t="s">
        <v>3062</v>
      </c>
      <c r="D833" t="s">
        <v>4104</v>
      </c>
      <c r="E833" t="s">
        <v>5150</v>
      </c>
      <c r="F833">
        <v>1.1632948074556066</v>
      </c>
      <c r="G833">
        <v>1.1439487086836757</v>
      </c>
      <c r="H833">
        <v>1.0944753604742548</v>
      </c>
      <c r="I833">
        <v>0.9509847815480944</v>
      </c>
      <c r="N833" t="b">
        <v>0</v>
      </c>
      <c r="O833" t="b">
        <v>0</v>
      </c>
      <c r="P833" t="b">
        <v>0</v>
      </c>
      <c r="Q833">
        <v>0</v>
      </c>
    </row>
    <row r="834" spans="1:17">
      <c r="A834" t="s">
        <v>843</v>
      </c>
      <c r="B834" t="s">
        <v>1985</v>
      </c>
      <c r="C834" t="s">
        <v>3063</v>
      </c>
      <c r="D834" t="s">
        <v>4105</v>
      </c>
      <c r="E834" t="s">
        <v>5151</v>
      </c>
      <c r="F834">
        <v>0.88112117953104019</v>
      </c>
      <c r="G834">
        <v>0.75749557300423531</v>
      </c>
      <c r="H834">
        <v>0.80972489330572017</v>
      </c>
      <c r="I834">
        <v>0.71189570159796656</v>
      </c>
      <c r="N834" t="b">
        <v>0</v>
      </c>
      <c r="O834" t="b">
        <v>0</v>
      </c>
      <c r="P834" t="b">
        <v>0</v>
      </c>
      <c r="Q834">
        <v>0</v>
      </c>
    </row>
    <row r="835" spans="1:17">
      <c r="A835" t="s">
        <v>844</v>
      </c>
      <c r="B835" t="s">
        <v>1986</v>
      </c>
      <c r="C835" t="s">
        <v>3064</v>
      </c>
      <c r="D835" t="s">
        <v>4106</v>
      </c>
      <c r="E835" t="s">
        <v>5152</v>
      </c>
      <c r="J835">
        <v>0.69795526594626989</v>
      </c>
      <c r="K835">
        <v>0.75096490846126784</v>
      </c>
      <c r="L835">
        <v>0.71060869519113534</v>
      </c>
      <c r="M835">
        <v>0.67851043651784337</v>
      </c>
      <c r="N835" t="b">
        <v>0</v>
      </c>
      <c r="O835" t="b">
        <v>0</v>
      </c>
      <c r="P835" t="b">
        <v>0</v>
      </c>
      <c r="Q835">
        <v>0</v>
      </c>
    </row>
    <row r="836" spans="1:17">
      <c r="A836" t="s">
        <v>845</v>
      </c>
      <c r="B836" t="s">
        <v>1987</v>
      </c>
      <c r="C836" t="s">
        <v>3065</v>
      </c>
      <c r="D836" t="s">
        <v>4107</v>
      </c>
      <c r="E836" t="s">
        <v>5153</v>
      </c>
      <c r="F836">
        <v>0.96211003596758882</v>
      </c>
      <c r="G836">
        <v>0.93153773220627856</v>
      </c>
      <c r="H836">
        <v>0.91256953989923728</v>
      </c>
      <c r="I836">
        <v>0.95184005968329988</v>
      </c>
      <c r="N836" t="b">
        <v>0</v>
      </c>
      <c r="O836" t="b">
        <v>0</v>
      </c>
      <c r="P836" t="b">
        <v>0</v>
      </c>
      <c r="Q836">
        <v>0</v>
      </c>
    </row>
    <row r="837" spans="1:17">
      <c r="A837" t="s">
        <v>846</v>
      </c>
      <c r="B837" t="s">
        <v>1988</v>
      </c>
      <c r="C837" t="s">
        <v>3066</v>
      </c>
      <c r="D837" t="s">
        <v>4108</v>
      </c>
      <c r="E837" t="s">
        <v>5154</v>
      </c>
      <c r="F837">
        <v>0.82780071733536731</v>
      </c>
      <c r="G837">
        <v>0.83970514087142589</v>
      </c>
      <c r="H837">
        <v>0.7917452656199534</v>
      </c>
      <c r="I837">
        <v>0.80538313054685906</v>
      </c>
      <c r="J837">
        <v>0.35560131982999083</v>
      </c>
      <c r="K837">
        <v>0.20475985620973669</v>
      </c>
      <c r="L837">
        <v>0.31707700910830022</v>
      </c>
      <c r="M837">
        <v>0.33977961439838555</v>
      </c>
      <c r="N837" t="b">
        <v>0</v>
      </c>
      <c r="O837" t="b">
        <v>0</v>
      </c>
      <c r="P837" t="b">
        <v>0</v>
      </c>
      <c r="Q837">
        <v>0</v>
      </c>
    </row>
    <row r="838" spans="1:17">
      <c r="A838" t="s">
        <v>847</v>
      </c>
      <c r="B838" t="s">
        <v>1989</v>
      </c>
      <c r="C838" t="s">
        <v>3067</v>
      </c>
      <c r="D838" t="s">
        <v>4109</v>
      </c>
      <c r="E838" t="s">
        <v>5155</v>
      </c>
      <c r="J838">
        <v>0.84034079102501291</v>
      </c>
      <c r="K838">
        <v>0.61237174313252096</v>
      </c>
      <c r="L838">
        <v>0.72976690495301832</v>
      </c>
      <c r="M838">
        <v>0.61106676900101098</v>
      </c>
      <c r="N838" t="b">
        <v>0</v>
      </c>
      <c r="O838" t="b">
        <v>0</v>
      </c>
      <c r="P838" t="b">
        <v>0</v>
      </c>
      <c r="Q838">
        <v>0</v>
      </c>
    </row>
    <row r="839" spans="1:17">
      <c r="A839" t="s">
        <v>848</v>
      </c>
      <c r="B839" t="s">
        <v>1990</v>
      </c>
      <c r="C839" t="s">
        <v>3068</v>
      </c>
      <c r="D839" t="s">
        <v>4110</v>
      </c>
      <c r="E839" t="s">
        <v>5156</v>
      </c>
      <c r="F839">
        <v>0.89834217988905651</v>
      </c>
      <c r="G839">
        <v>0.94417221903435822</v>
      </c>
      <c r="H839">
        <v>0.9315401060756282</v>
      </c>
      <c r="I839">
        <v>0.89542365683508041</v>
      </c>
      <c r="J839">
        <v>0.47110099086237034</v>
      </c>
      <c r="K839">
        <v>0.71682410899374593</v>
      </c>
      <c r="L839">
        <v>0.47314258676904392</v>
      </c>
      <c r="M839">
        <v>1.3147164254074659</v>
      </c>
      <c r="N839" t="b">
        <v>0</v>
      </c>
      <c r="O839" t="b">
        <v>0</v>
      </c>
      <c r="P839" t="b">
        <v>0</v>
      </c>
      <c r="Q839">
        <v>0</v>
      </c>
    </row>
    <row r="840" spans="1:17">
      <c r="A840" t="s">
        <v>849</v>
      </c>
      <c r="B840" t="s">
        <v>1991</v>
      </c>
      <c r="C840" t="s">
        <v>3069</v>
      </c>
      <c r="D840" t="s">
        <v>4111</v>
      </c>
      <c r="E840" t="s">
        <v>5157</v>
      </c>
      <c r="J840">
        <v>4.2293547334475816E-3</v>
      </c>
      <c r="K840">
        <v>6.9885431641776704E-3</v>
      </c>
      <c r="L840">
        <v>5.9597437328172964E-3</v>
      </c>
      <c r="M840">
        <v>6.1257009560194472E-3</v>
      </c>
      <c r="N840" t="b">
        <v>1</v>
      </c>
      <c r="O840" t="b">
        <v>0</v>
      </c>
      <c r="P840" t="b">
        <v>0</v>
      </c>
      <c r="Q840">
        <v>0</v>
      </c>
    </row>
    <row r="841" spans="1:17">
      <c r="A841" t="s">
        <v>850</v>
      </c>
      <c r="B841" t="s">
        <v>1992</v>
      </c>
      <c r="C841" t="s">
        <v>3069</v>
      </c>
      <c r="D841" t="s">
        <v>4111</v>
      </c>
      <c r="E841" t="s">
        <v>5157</v>
      </c>
      <c r="F841">
        <v>1.3260943089803506E-2</v>
      </c>
      <c r="G841">
        <v>0</v>
      </c>
      <c r="H841">
        <v>1.107583897093873E-2</v>
      </c>
      <c r="I841">
        <v>8.2147992436526363E-3</v>
      </c>
      <c r="N841" t="b">
        <v>1</v>
      </c>
      <c r="O841" t="b">
        <v>0</v>
      </c>
      <c r="P841" t="b">
        <v>0</v>
      </c>
      <c r="Q841">
        <v>0</v>
      </c>
    </row>
    <row r="842" spans="1:17">
      <c r="A842" t="s">
        <v>851</v>
      </c>
      <c r="B842" t="s">
        <v>1993</v>
      </c>
      <c r="C842" t="s">
        <v>3070</v>
      </c>
      <c r="D842" t="s">
        <v>4112</v>
      </c>
      <c r="E842" t="s">
        <v>5158</v>
      </c>
      <c r="F842">
        <v>1.1401609607470409E-2</v>
      </c>
      <c r="G842">
        <v>8.7973031640012841E-3</v>
      </c>
      <c r="H842">
        <v>1.7823750637704396E-2</v>
      </c>
      <c r="I842">
        <v>2.080137681541961E-2</v>
      </c>
      <c r="N842" t="b">
        <v>1</v>
      </c>
      <c r="O842" t="b">
        <v>0</v>
      </c>
      <c r="P842" t="b">
        <v>0</v>
      </c>
      <c r="Q842">
        <v>0</v>
      </c>
    </row>
    <row r="843" spans="1:17">
      <c r="A843" t="s">
        <v>852</v>
      </c>
      <c r="B843" t="s">
        <v>1994</v>
      </c>
      <c r="C843" t="s">
        <v>3071</v>
      </c>
      <c r="D843" t="s">
        <v>4113</v>
      </c>
      <c r="E843" t="s">
        <v>5159</v>
      </c>
      <c r="F843">
        <v>6.8471036194260712E-5</v>
      </c>
      <c r="G843">
        <v>0</v>
      </c>
      <c r="H843">
        <v>8.2373293276243771E-3</v>
      </c>
      <c r="I843">
        <v>0</v>
      </c>
      <c r="N843" t="b">
        <v>1</v>
      </c>
      <c r="O843" t="b">
        <v>0</v>
      </c>
      <c r="P843" t="b">
        <v>0</v>
      </c>
      <c r="Q843">
        <v>0</v>
      </c>
    </row>
    <row r="844" spans="1:17">
      <c r="A844" t="s">
        <v>853</v>
      </c>
      <c r="B844" t="s">
        <v>1995</v>
      </c>
      <c r="C844" t="s">
        <v>3072</v>
      </c>
      <c r="D844" t="s">
        <v>4114</v>
      </c>
      <c r="E844" t="s">
        <v>5160</v>
      </c>
      <c r="F844">
        <v>1.1119497125538579E-4</v>
      </c>
      <c r="G844">
        <v>0</v>
      </c>
      <c r="H844">
        <v>1.9172881937893382E-3</v>
      </c>
      <c r="I844">
        <v>0</v>
      </c>
      <c r="J844">
        <v>6.1269514922972059E-3</v>
      </c>
      <c r="K844">
        <v>1.4477496409213521E-3</v>
      </c>
      <c r="L844">
        <v>4.310840467136757E-3</v>
      </c>
      <c r="M844">
        <v>8.8616827560890116E-4</v>
      </c>
      <c r="N844" t="b">
        <v>1</v>
      </c>
      <c r="O844" t="b">
        <v>0</v>
      </c>
      <c r="P844" t="b">
        <v>0</v>
      </c>
      <c r="Q844">
        <v>0</v>
      </c>
    </row>
    <row r="845" spans="1:17">
      <c r="A845" t="s">
        <v>854</v>
      </c>
      <c r="B845" t="s">
        <v>1996</v>
      </c>
      <c r="C845" t="s">
        <v>3073</v>
      </c>
      <c r="D845" t="s">
        <v>4115</v>
      </c>
      <c r="E845" t="s">
        <v>5161</v>
      </c>
      <c r="F845">
        <v>7.0199625831620559E-5</v>
      </c>
      <c r="G845">
        <v>0</v>
      </c>
      <c r="H845">
        <v>3.6290859353846671E-3</v>
      </c>
      <c r="I845">
        <v>7.8030737903715145E-3</v>
      </c>
      <c r="N845" t="b">
        <v>1</v>
      </c>
      <c r="O845" t="b">
        <v>0</v>
      </c>
      <c r="P845" t="b">
        <v>0</v>
      </c>
      <c r="Q845">
        <v>0</v>
      </c>
    </row>
    <row r="846" spans="1:17">
      <c r="A846" t="s">
        <v>855</v>
      </c>
      <c r="B846" t="s">
        <v>1997</v>
      </c>
      <c r="C846" t="s">
        <v>3074</v>
      </c>
      <c r="D846" t="s">
        <v>4116</v>
      </c>
      <c r="E846" t="s">
        <v>5162</v>
      </c>
      <c r="F846">
        <v>7.3766403859339659E-5</v>
      </c>
      <c r="G846">
        <v>0</v>
      </c>
      <c r="H846">
        <v>6.2157606146023723E-3</v>
      </c>
      <c r="I846">
        <v>2.0669358122861671E-2</v>
      </c>
      <c r="N846" t="b">
        <v>1</v>
      </c>
      <c r="O846" t="b">
        <v>0</v>
      </c>
      <c r="P846" t="b">
        <v>0</v>
      </c>
      <c r="Q846">
        <v>0</v>
      </c>
    </row>
    <row r="847" spans="1:17">
      <c r="A847" t="s">
        <v>856</v>
      </c>
      <c r="B847" t="s">
        <v>1998</v>
      </c>
      <c r="C847" t="s">
        <v>3075</v>
      </c>
      <c r="D847" t="s">
        <v>4117</v>
      </c>
      <c r="E847" t="s">
        <v>5163</v>
      </c>
      <c r="F847">
        <v>1.1101639198211419E-2</v>
      </c>
      <c r="G847">
        <v>9.8763831094143342E-3</v>
      </c>
      <c r="H847">
        <v>7.3379077534481531E-3</v>
      </c>
      <c r="I847">
        <v>1.5473526449035385E-2</v>
      </c>
      <c r="J847">
        <v>6.1723444650322611E-2</v>
      </c>
      <c r="K847">
        <v>5.9380150126303176E-2</v>
      </c>
      <c r="L847">
        <v>5.8557370577871484E-2</v>
      </c>
      <c r="M847">
        <v>4.2571548001118259E-2</v>
      </c>
      <c r="N847" t="b">
        <v>1</v>
      </c>
      <c r="O847" t="b">
        <v>0</v>
      </c>
      <c r="P847" t="b">
        <v>0</v>
      </c>
      <c r="Q847">
        <v>0</v>
      </c>
    </row>
    <row r="848" spans="1:17">
      <c r="A848" t="s">
        <v>857</v>
      </c>
      <c r="B848" t="s">
        <v>1999</v>
      </c>
      <c r="C848" t="s">
        <v>3076</v>
      </c>
      <c r="D848" t="s">
        <v>4118</v>
      </c>
      <c r="E848" t="s">
        <v>5164</v>
      </c>
      <c r="F848">
        <v>5.0678610531735463E-5</v>
      </c>
      <c r="G848">
        <v>0</v>
      </c>
      <c r="H848">
        <v>2.8322436940712246E-4</v>
      </c>
      <c r="I848">
        <v>1.9239506229584498E-3</v>
      </c>
      <c r="J848">
        <v>9.0432994733900753E-4</v>
      </c>
      <c r="K848">
        <v>8.0033236711745444E-4</v>
      </c>
      <c r="L848">
        <v>3.0849752299434265E-3</v>
      </c>
      <c r="M848">
        <v>1.157584281883768E-3</v>
      </c>
      <c r="N848" t="b">
        <v>1</v>
      </c>
      <c r="O848" t="b">
        <v>0</v>
      </c>
      <c r="P848" t="b">
        <v>0</v>
      </c>
      <c r="Q848">
        <v>0</v>
      </c>
    </row>
    <row r="849" spans="1:17">
      <c r="A849" t="s">
        <v>858</v>
      </c>
      <c r="B849" t="s">
        <v>2000</v>
      </c>
      <c r="C849" t="s">
        <v>3077</v>
      </c>
      <c r="D849" t="s">
        <v>4119</v>
      </c>
      <c r="E849" t="s">
        <v>5165</v>
      </c>
      <c r="J849">
        <v>1.2936815211077278E-2</v>
      </c>
      <c r="K849">
        <v>0</v>
      </c>
      <c r="L849">
        <v>6.0561283460737747E-3</v>
      </c>
      <c r="M849">
        <v>7.1993189825266431E-3</v>
      </c>
      <c r="N849" t="b">
        <v>1</v>
      </c>
      <c r="O849" t="b">
        <v>0</v>
      </c>
      <c r="P849" t="b">
        <v>0</v>
      </c>
      <c r="Q849">
        <v>0</v>
      </c>
    </row>
    <row r="850" spans="1:17">
      <c r="A850" t="s">
        <v>859</v>
      </c>
      <c r="B850" t="s">
        <v>2001</v>
      </c>
      <c r="C850" t="s">
        <v>3078</v>
      </c>
      <c r="D850" t="s">
        <v>4120</v>
      </c>
      <c r="E850" t="s">
        <v>5166</v>
      </c>
      <c r="F850">
        <v>7.9592793344196577E-5</v>
      </c>
      <c r="G850">
        <v>0</v>
      </c>
      <c r="H850">
        <v>5.6022083139843758E-3</v>
      </c>
      <c r="I850">
        <v>5.3261365074289491E-3</v>
      </c>
      <c r="N850" t="b">
        <v>1</v>
      </c>
      <c r="O850" t="b">
        <v>0</v>
      </c>
      <c r="P850" t="b">
        <v>0</v>
      </c>
      <c r="Q850">
        <v>0</v>
      </c>
    </row>
    <row r="851" spans="1:17">
      <c r="A851" t="s">
        <v>860</v>
      </c>
      <c r="B851" t="s">
        <v>2002</v>
      </c>
      <c r="C851" t="s">
        <v>3079</v>
      </c>
      <c r="D851" t="s">
        <v>4121</v>
      </c>
      <c r="E851" t="s">
        <v>5167</v>
      </c>
      <c r="F851">
        <v>5.5512360520590364E-5</v>
      </c>
      <c r="G851">
        <v>0</v>
      </c>
      <c r="H851">
        <v>1.8967268068385947E-3</v>
      </c>
      <c r="I851">
        <v>1.2380823626294763E-2</v>
      </c>
      <c r="N851" t="b">
        <v>1</v>
      </c>
      <c r="O851" t="b">
        <v>0</v>
      </c>
      <c r="P851" t="b">
        <v>0</v>
      </c>
      <c r="Q851">
        <v>0</v>
      </c>
    </row>
    <row r="852" spans="1:17">
      <c r="A852" t="s">
        <v>861</v>
      </c>
      <c r="B852" t="s">
        <v>2003</v>
      </c>
      <c r="C852" t="s">
        <v>3080</v>
      </c>
      <c r="D852" t="s">
        <v>4122</v>
      </c>
      <c r="E852" t="s">
        <v>5168</v>
      </c>
      <c r="F852">
        <v>5.4199342824170762E-3</v>
      </c>
      <c r="G852">
        <v>0</v>
      </c>
      <c r="H852">
        <v>3.1384943722135824E-3</v>
      </c>
      <c r="I852">
        <v>3.5649424976887368E-3</v>
      </c>
      <c r="J852">
        <v>1.888936013314075E-3</v>
      </c>
      <c r="K852">
        <v>1.7541343108864005E-3</v>
      </c>
      <c r="L852">
        <v>1.5519810780178955E-3</v>
      </c>
      <c r="M852">
        <v>4.8348609625362467E-3</v>
      </c>
      <c r="N852" t="b">
        <v>1</v>
      </c>
      <c r="O852" t="b">
        <v>0</v>
      </c>
      <c r="P852" t="b">
        <v>0</v>
      </c>
      <c r="Q852">
        <v>0</v>
      </c>
    </row>
    <row r="853" spans="1:17">
      <c r="A853" t="s">
        <v>862</v>
      </c>
      <c r="B853" t="s">
        <v>2004</v>
      </c>
      <c r="C853" t="s">
        <v>3081</v>
      </c>
      <c r="D853" t="s">
        <v>4123</v>
      </c>
      <c r="E853" t="s">
        <v>5169</v>
      </c>
      <c r="F853">
        <v>1.6731007794921327E-4</v>
      </c>
      <c r="G853">
        <v>0</v>
      </c>
      <c r="H853">
        <v>0</v>
      </c>
      <c r="I853">
        <v>0</v>
      </c>
      <c r="N853" t="b">
        <v>1</v>
      </c>
      <c r="O853" t="b">
        <v>0</v>
      </c>
      <c r="P853" t="b">
        <v>0</v>
      </c>
      <c r="Q853">
        <v>0</v>
      </c>
    </row>
    <row r="854" spans="1:17">
      <c r="A854" t="s">
        <v>863</v>
      </c>
      <c r="B854" t="s">
        <v>2005</v>
      </c>
      <c r="C854" t="s">
        <v>3082</v>
      </c>
      <c r="D854" t="s">
        <v>4124</v>
      </c>
      <c r="E854" t="s">
        <v>5170</v>
      </c>
      <c r="F854">
        <v>1.834679257215548E-2</v>
      </c>
      <c r="G854">
        <v>1.0130103895952723E-2</v>
      </c>
      <c r="H854">
        <v>2.0633567887383169E-2</v>
      </c>
      <c r="I854">
        <v>2.1782819965621158E-2</v>
      </c>
      <c r="J854">
        <v>9.7679758918490928E-3</v>
      </c>
      <c r="K854">
        <v>4.0696190442362171E-3</v>
      </c>
      <c r="L854">
        <v>8.1664272344885314E-3</v>
      </c>
      <c r="M854">
        <v>3.8322586555074021E-3</v>
      </c>
      <c r="N854" t="b">
        <v>1</v>
      </c>
      <c r="O854" t="b">
        <v>0</v>
      </c>
      <c r="P854" t="b">
        <v>0</v>
      </c>
      <c r="Q854">
        <v>0</v>
      </c>
    </row>
    <row r="855" spans="1:17">
      <c r="A855" t="s">
        <v>864</v>
      </c>
      <c r="B855" t="s">
        <v>2006</v>
      </c>
      <c r="C855" t="s">
        <v>3083</v>
      </c>
      <c r="D855" t="s">
        <v>4125</v>
      </c>
      <c r="E855" t="s">
        <v>5171</v>
      </c>
      <c r="F855">
        <v>5.0496709633738686E-5</v>
      </c>
      <c r="G855">
        <v>0</v>
      </c>
      <c r="H855">
        <v>0</v>
      </c>
      <c r="I855">
        <v>2.9607112007944405E-3</v>
      </c>
      <c r="N855" t="b">
        <v>1</v>
      </c>
      <c r="O855" t="b">
        <v>0</v>
      </c>
      <c r="P855" t="b">
        <v>0</v>
      </c>
      <c r="Q855">
        <v>0</v>
      </c>
    </row>
    <row r="856" spans="1:17">
      <c r="A856" t="s">
        <v>865</v>
      </c>
      <c r="B856" t="s">
        <v>2007</v>
      </c>
      <c r="C856" t="s">
        <v>3084</v>
      </c>
      <c r="D856" t="s">
        <v>4126</v>
      </c>
      <c r="E856" t="s">
        <v>5172</v>
      </c>
      <c r="F856">
        <v>1.6558652221806519E-4</v>
      </c>
      <c r="G856">
        <v>0</v>
      </c>
      <c r="H856">
        <v>0</v>
      </c>
      <c r="I856">
        <v>1.3407166232474239E-2</v>
      </c>
      <c r="N856" t="b">
        <v>1</v>
      </c>
      <c r="O856" t="b">
        <v>0</v>
      </c>
      <c r="P856" t="b">
        <v>0</v>
      </c>
      <c r="Q856">
        <v>0</v>
      </c>
    </row>
    <row r="857" spans="1:17">
      <c r="A857" t="s">
        <v>866</v>
      </c>
      <c r="B857" t="s">
        <v>2008</v>
      </c>
      <c r="C857" t="s">
        <v>3085</v>
      </c>
      <c r="D857" t="s">
        <v>4127</v>
      </c>
      <c r="E857" t="s">
        <v>5173</v>
      </c>
      <c r="F857">
        <v>1.0526552564652068E-4</v>
      </c>
      <c r="G857">
        <v>0</v>
      </c>
      <c r="H857">
        <v>8.8919799082720127E-3</v>
      </c>
      <c r="I857">
        <v>0</v>
      </c>
      <c r="N857" t="b">
        <v>1</v>
      </c>
      <c r="O857" t="b">
        <v>0</v>
      </c>
      <c r="P857" t="b">
        <v>0</v>
      </c>
      <c r="Q857">
        <v>0</v>
      </c>
    </row>
    <row r="858" spans="1:17">
      <c r="A858" t="s">
        <v>867</v>
      </c>
      <c r="B858" t="s">
        <v>2009</v>
      </c>
      <c r="C858" t="s">
        <v>3086</v>
      </c>
      <c r="D858" t="s">
        <v>4128</v>
      </c>
      <c r="E858" t="s">
        <v>5174</v>
      </c>
      <c r="F858">
        <v>4.7639086325520661E-5</v>
      </c>
      <c r="G858">
        <v>0</v>
      </c>
      <c r="H858">
        <v>0</v>
      </c>
      <c r="I858">
        <v>6.3579418668193079E-3</v>
      </c>
      <c r="N858" t="b">
        <v>1</v>
      </c>
      <c r="O858" t="b">
        <v>0</v>
      </c>
      <c r="P858" t="b">
        <v>0</v>
      </c>
      <c r="Q858">
        <v>0</v>
      </c>
    </row>
    <row r="859" spans="1:17">
      <c r="A859" t="s">
        <v>868</v>
      </c>
      <c r="B859" t="s">
        <v>2010</v>
      </c>
      <c r="C859" t="s">
        <v>3087</v>
      </c>
      <c r="D859" t="s">
        <v>4129</v>
      </c>
      <c r="E859" t="s">
        <v>5175</v>
      </c>
      <c r="F859">
        <v>1.0016110357665754E-4</v>
      </c>
      <c r="G859">
        <v>0</v>
      </c>
      <c r="H859">
        <v>1.8368094847991728E-3</v>
      </c>
      <c r="I859">
        <v>7.3293682300604509E-3</v>
      </c>
      <c r="N859" t="b">
        <v>1</v>
      </c>
      <c r="O859" t="b">
        <v>0</v>
      </c>
      <c r="P859" t="b">
        <v>0</v>
      </c>
      <c r="Q859">
        <v>0</v>
      </c>
    </row>
    <row r="860" spans="1:17">
      <c r="A860" t="s">
        <v>869</v>
      </c>
      <c r="B860" t="s">
        <v>2011</v>
      </c>
      <c r="C860" t="s">
        <v>3088</v>
      </c>
      <c r="D860" t="s">
        <v>4130</v>
      </c>
      <c r="E860" t="s">
        <v>5176</v>
      </c>
      <c r="F860">
        <v>4.0929529271492458E-5</v>
      </c>
      <c r="G860">
        <v>0</v>
      </c>
      <c r="H860">
        <v>1.0276569112660731E-3</v>
      </c>
      <c r="I860">
        <v>0</v>
      </c>
      <c r="N860" t="b">
        <v>1</v>
      </c>
      <c r="O860" t="b">
        <v>0</v>
      </c>
      <c r="P860" t="b">
        <v>0</v>
      </c>
      <c r="Q860">
        <v>0</v>
      </c>
    </row>
    <row r="861" spans="1:17">
      <c r="A861" t="s">
        <v>870</v>
      </c>
      <c r="B861" t="s">
        <v>2012</v>
      </c>
      <c r="C861" t="s">
        <v>3089</v>
      </c>
      <c r="D861" t="s">
        <v>4131</v>
      </c>
      <c r="E861" t="s">
        <v>5177</v>
      </c>
      <c r="F861">
        <v>3.3822763025809013E-3</v>
      </c>
      <c r="G861">
        <v>0</v>
      </c>
      <c r="H861">
        <v>1.7429118034584141E-3</v>
      </c>
      <c r="I861">
        <v>1.8541038600147881E-3</v>
      </c>
      <c r="J861">
        <v>1.5878604914702091E-3</v>
      </c>
      <c r="K861">
        <v>1.1597700346382158E-3</v>
      </c>
      <c r="L861">
        <v>3.4987340056590469E-3</v>
      </c>
      <c r="M861">
        <v>2.1851430947778983E-3</v>
      </c>
      <c r="N861" t="b">
        <v>1</v>
      </c>
      <c r="O861" t="b">
        <v>0</v>
      </c>
      <c r="P861" t="b">
        <v>0</v>
      </c>
      <c r="Q861">
        <v>0</v>
      </c>
    </row>
    <row r="862" spans="1:17">
      <c r="A862" t="s">
        <v>871</v>
      </c>
      <c r="B862" t="s">
        <v>2013</v>
      </c>
      <c r="C862" t="s">
        <v>3090</v>
      </c>
      <c r="D862" t="s">
        <v>4132</v>
      </c>
      <c r="E862" t="s">
        <v>5178</v>
      </c>
      <c r="F862">
        <v>3.0227948902936331E-2</v>
      </c>
      <c r="G862">
        <v>1.7576852136888258E-2</v>
      </c>
      <c r="H862">
        <v>3.1067543646798514E-2</v>
      </c>
      <c r="I862">
        <v>3.5640230616734658E-2</v>
      </c>
      <c r="N862" t="b">
        <v>1</v>
      </c>
      <c r="O862" t="b">
        <v>0</v>
      </c>
      <c r="P862" t="b">
        <v>0</v>
      </c>
      <c r="Q862">
        <v>0</v>
      </c>
    </row>
    <row r="863" spans="1:17">
      <c r="A863" t="s">
        <v>872</v>
      </c>
      <c r="B863" t="s">
        <v>2014</v>
      </c>
      <c r="C863" t="s">
        <v>3091</v>
      </c>
      <c r="D863" t="s">
        <v>4133</v>
      </c>
      <c r="E863" t="s">
        <v>5179</v>
      </c>
      <c r="F863">
        <v>2.4999978632555529E-5</v>
      </c>
      <c r="G863">
        <v>0</v>
      </c>
      <c r="H863">
        <v>1.1363319462604706E-2</v>
      </c>
      <c r="I863">
        <v>1.2954132675694223E-2</v>
      </c>
      <c r="N863" t="b">
        <v>1</v>
      </c>
      <c r="O863" t="b">
        <v>0</v>
      </c>
      <c r="P863" t="b">
        <v>0</v>
      </c>
      <c r="Q863">
        <v>0</v>
      </c>
    </row>
    <row r="864" spans="1:17">
      <c r="A864" t="s">
        <v>873</v>
      </c>
      <c r="B864" t="s">
        <v>2015</v>
      </c>
      <c r="C864" t="s">
        <v>3092</v>
      </c>
      <c r="D864" t="s">
        <v>4134</v>
      </c>
      <c r="E864" t="s">
        <v>5180</v>
      </c>
      <c r="F864">
        <v>9.5198289893627731E-5</v>
      </c>
      <c r="G864">
        <v>3.4593025945374861E-3</v>
      </c>
      <c r="H864">
        <v>5.2223325776302046E-3</v>
      </c>
      <c r="I864">
        <v>4.0344364923259454E-3</v>
      </c>
      <c r="J864">
        <v>8.6352107482916588E-4</v>
      </c>
      <c r="K864">
        <v>0</v>
      </c>
      <c r="L864">
        <v>1.2825299919213156E-3</v>
      </c>
      <c r="M864">
        <v>6.5815827775062854E-4</v>
      </c>
      <c r="N864" t="b">
        <v>1</v>
      </c>
      <c r="O864" t="b">
        <v>0</v>
      </c>
      <c r="P864" t="b">
        <v>0</v>
      </c>
      <c r="Q864">
        <v>0</v>
      </c>
    </row>
    <row r="865" spans="1:17">
      <c r="A865" t="s">
        <v>874</v>
      </c>
      <c r="B865" t="s">
        <v>2016</v>
      </c>
      <c r="C865" t="s">
        <v>3093</v>
      </c>
      <c r="D865" t="s">
        <v>4135</v>
      </c>
      <c r="E865" t="s">
        <v>5181</v>
      </c>
      <c r="F865">
        <v>1.5919380745549588E-4</v>
      </c>
      <c r="G865">
        <v>0</v>
      </c>
      <c r="H865">
        <v>0</v>
      </c>
      <c r="I865">
        <v>0</v>
      </c>
      <c r="N865" t="b">
        <v>1</v>
      </c>
      <c r="O865" t="b">
        <v>0</v>
      </c>
      <c r="P865" t="b">
        <v>0</v>
      </c>
      <c r="Q865">
        <v>0</v>
      </c>
    </row>
    <row r="866" spans="1:17">
      <c r="A866" t="s">
        <v>875</v>
      </c>
      <c r="B866" t="s">
        <v>2017</v>
      </c>
      <c r="C866" t="s">
        <v>3094</v>
      </c>
      <c r="D866" t="s">
        <v>4136</v>
      </c>
      <c r="E866" t="s">
        <v>5182</v>
      </c>
      <c r="F866">
        <v>1.6570378320222953E-4</v>
      </c>
      <c r="G866">
        <v>0</v>
      </c>
      <c r="H866">
        <v>0</v>
      </c>
      <c r="I866">
        <v>0</v>
      </c>
      <c r="N866" t="b">
        <v>1</v>
      </c>
      <c r="O866" t="b">
        <v>0</v>
      </c>
      <c r="P866" t="b">
        <v>0</v>
      </c>
      <c r="Q866">
        <v>0</v>
      </c>
    </row>
    <row r="867" spans="1:17">
      <c r="A867" t="s">
        <v>876</v>
      </c>
      <c r="B867" t="s">
        <v>2018</v>
      </c>
      <c r="C867" t="s">
        <v>3095</v>
      </c>
      <c r="D867" t="s">
        <v>4137</v>
      </c>
      <c r="E867" t="s">
        <v>5183</v>
      </c>
      <c r="F867">
        <v>3.8388040550399002E-5</v>
      </c>
      <c r="G867">
        <v>0</v>
      </c>
      <c r="H867">
        <v>2.6008994054149991E-3</v>
      </c>
      <c r="I867">
        <v>7.6880188006717785E-3</v>
      </c>
      <c r="N867" t="b">
        <v>1</v>
      </c>
      <c r="O867" t="b">
        <v>0</v>
      </c>
      <c r="P867" t="b">
        <v>0</v>
      </c>
      <c r="Q867">
        <v>0</v>
      </c>
    </row>
    <row r="868" spans="1:17">
      <c r="A868" t="s">
        <v>877</v>
      </c>
      <c r="B868" t="s">
        <v>2019</v>
      </c>
      <c r="C868" t="s">
        <v>3096</v>
      </c>
      <c r="D868" t="s">
        <v>4138</v>
      </c>
      <c r="E868" t="s">
        <v>5184</v>
      </c>
      <c r="F868">
        <v>1.1441969593800405E-4</v>
      </c>
      <c r="G868">
        <v>0</v>
      </c>
      <c r="H868">
        <v>2.0399462431317785E-3</v>
      </c>
      <c r="I868">
        <v>3.1324094136779292E-3</v>
      </c>
      <c r="N868" t="b">
        <v>1</v>
      </c>
      <c r="O868" t="b">
        <v>0</v>
      </c>
      <c r="P868" t="b">
        <v>0</v>
      </c>
      <c r="Q868">
        <v>0</v>
      </c>
    </row>
    <row r="869" spans="1:17">
      <c r="A869" t="s">
        <v>878</v>
      </c>
      <c r="B869" t="s">
        <v>2020</v>
      </c>
      <c r="C869" t="s">
        <v>3097</v>
      </c>
      <c r="D869" t="s">
        <v>4139</v>
      </c>
      <c r="E869" t="s">
        <v>5185</v>
      </c>
      <c r="F869">
        <v>5.6349764965715053E-7</v>
      </c>
      <c r="G869">
        <v>0</v>
      </c>
      <c r="H869">
        <v>0</v>
      </c>
      <c r="I869">
        <v>1.0475957499734087E-2</v>
      </c>
      <c r="N869" t="b">
        <v>1</v>
      </c>
      <c r="O869" t="b">
        <v>0</v>
      </c>
      <c r="P869" t="b">
        <v>0</v>
      </c>
      <c r="Q869">
        <v>0</v>
      </c>
    </row>
    <row r="870" spans="1:17">
      <c r="A870" t="s">
        <v>879</v>
      </c>
      <c r="B870" t="s">
        <v>2021</v>
      </c>
      <c r="C870" t="s">
        <v>3098</v>
      </c>
      <c r="D870" t="s">
        <v>4140</v>
      </c>
      <c r="E870" t="s">
        <v>5186</v>
      </c>
      <c r="F870">
        <v>6.9171180005907183E-3</v>
      </c>
      <c r="G870">
        <v>9.0715511403007595E-3</v>
      </c>
      <c r="H870">
        <v>8.089734796062514E-3</v>
      </c>
      <c r="I870">
        <v>1.7864710338812102E-2</v>
      </c>
      <c r="N870" t="b">
        <v>1</v>
      </c>
      <c r="O870" t="b">
        <v>0</v>
      </c>
      <c r="P870" t="b">
        <v>0</v>
      </c>
      <c r="Q870">
        <v>0</v>
      </c>
    </row>
    <row r="871" spans="1:17">
      <c r="A871" t="s">
        <v>880</v>
      </c>
      <c r="B871" t="s">
        <v>2022</v>
      </c>
      <c r="C871" t="s">
        <v>3099</v>
      </c>
      <c r="D871" t="s">
        <v>4141</v>
      </c>
      <c r="E871" t="s">
        <v>5187</v>
      </c>
      <c r="F871">
        <v>7.0041975960646501E-3</v>
      </c>
      <c r="G871">
        <v>5.2043668760911469E-3</v>
      </c>
      <c r="H871">
        <v>1.0339147744552026E-2</v>
      </c>
      <c r="I871">
        <v>3.0611719451000465E-2</v>
      </c>
      <c r="J871">
        <v>2.5267720253213098E-3</v>
      </c>
      <c r="K871">
        <v>0</v>
      </c>
      <c r="L871">
        <v>1.4648797556436834E-3</v>
      </c>
      <c r="M871">
        <v>2.4259660271237667E-3</v>
      </c>
      <c r="N871" t="b">
        <v>1</v>
      </c>
      <c r="O871" t="b">
        <v>0</v>
      </c>
      <c r="P871" t="b">
        <v>0</v>
      </c>
      <c r="Q871">
        <v>0</v>
      </c>
    </row>
    <row r="872" spans="1:17">
      <c r="A872" t="s">
        <v>881</v>
      </c>
      <c r="B872" t="s">
        <v>2023</v>
      </c>
      <c r="C872" t="s">
        <v>3100</v>
      </c>
      <c r="D872" t="s">
        <v>4142</v>
      </c>
      <c r="E872" t="s">
        <v>5188</v>
      </c>
      <c r="F872">
        <v>1.1354301582317805E-4</v>
      </c>
      <c r="G872">
        <v>0</v>
      </c>
      <c r="H872">
        <v>7.2437410184132179E-4</v>
      </c>
      <c r="I872">
        <v>6.8032498947019644E-3</v>
      </c>
      <c r="N872" t="b">
        <v>1</v>
      </c>
      <c r="O872" t="b">
        <v>0</v>
      </c>
      <c r="P872" t="b">
        <v>0</v>
      </c>
      <c r="Q872">
        <v>0</v>
      </c>
    </row>
    <row r="873" spans="1:17">
      <c r="A873" t="s">
        <v>882</v>
      </c>
      <c r="B873" t="s">
        <v>2024</v>
      </c>
      <c r="C873" t="s">
        <v>3101</v>
      </c>
      <c r="D873" t="s">
        <v>4143</v>
      </c>
      <c r="E873" t="s">
        <v>5189</v>
      </c>
      <c r="F873">
        <v>1.0700619839777258E-2</v>
      </c>
      <c r="G873">
        <v>1.0532318280634117E-2</v>
      </c>
      <c r="H873">
        <v>1.301829791594193E-2</v>
      </c>
      <c r="I873">
        <v>1.94406511043453E-2</v>
      </c>
      <c r="N873" t="b">
        <v>1</v>
      </c>
      <c r="O873" t="b">
        <v>0</v>
      </c>
      <c r="P873" t="b">
        <v>0</v>
      </c>
      <c r="Q873">
        <v>0</v>
      </c>
    </row>
    <row r="874" spans="1:17">
      <c r="A874" t="s">
        <v>883</v>
      </c>
      <c r="B874" t="s">
        <v>2025</v>
      </c>
      <c r="C874" t="s">
        <v>3102</v>
      </c>
      <c r="D874" t="s">
        <v>4144</v>
      </c>
      <c r="E874" t="s">
        <v>5190</v>
      </c>
      <c r="F874">
        <v>1.3257087569888988E-4</v>
      </c>
      <c r="G874">
        <v>0</v>
      </c>
      <c r="H874">
        <v>0</v>
      </c>
      <c r="I874">
        <v>4.4316891804191266E-3</v>
      </c>
      <c r="J874">
        <v>2.1927088094097426E-3</v>
      </c>
      <c r="K874">
        <v>1.6481710947313969E-3</v>
      </c>
      <c r="L874">
        <v>1.4359348017895976E-3</v>
      </c>
      <c r="M874">
        <v>1.3630848884767042E-3</v>
      </c>
      <c r="N874" t="b">
        <v>1</v>
      </c>
      <c r="O874" t="b">
        <v>0</v>
      </c>
      <c r="P874" t="b">
        <v>0</v>
      </c>
      <c r="Q874">
        <v>0</v>
      </c>
    </row>
    <row r="875" spans="1:17">
      <c r="A875" t="s">
        <v>884</v>
      </c>
      <c r="B875" t="s">
        <v>2026</v>
      </c>
      <c r="C875" t="s">
        <v>3103</v>
      </c>
      <c r="D875" t="s">
        <v>4145</v>
      </c>
      <c r="E875" t="s">
        <v>5191</v>
      </c>
      <c r="F875">
        <v>6.6744360453850661E-3</v>
      </c>
      <c r="G875">
        <v>5.2711260331573433E-3</v>
      </c>
      <c r="H875">
        <v>1.2347771487943958E-2</v>
      </c>
      <c r="I875">
        <v>1.4407688298105566E-2</v>
      </c>
      <c r="N875" t="b">
        <v>1</v>
      </c>
      <c r="O875" t="b">
        <v>0</v>
      </c>
      <c r="P875" t="b">
        <v>0</v>
      </c>
      <c r="Q875">
        <v>0</v>
      </c>
    </row>
    <row r="876" spans="1:17">
      <c r="A876" t="s">
        <v>885</v>
      </c>
      <c r="B876" t="s">
        <v>2027</v>
      </c>
      <c r="C876" t="s">
        <v>3104</v>
      </c>
      <c r="D876" t="s">
        <v>4146</v>
      </c>
      <c r="E876" t="s">
        <v>5192</v>
      </c>
      <c r="F876">
        <v>1.6595952656616513E-4</v>
      </c>
      <c r="G876">
        <v>0</v>
      </c>
      <c r="H876">
        <v>0</v>
      </c>
      <c r="I876">
        <v>0</v>
      </c>
      <c r="N876" t="b">
        <v>0</v>
      </c>
      <c r="O876" t="b">
        <v>0</v>
      </c>
      <c r="P876" t="b">
        <v>0</v>
      </c>
      <c r="Q876">
        <v>0</v>
      </c>
    </row>
    <row r="877" spans="1:17">
      <c r="A877" t="s">
        <v>886</v>
      </c>
      <c r="B877" t="s">
        <v>2028</v>
      </c>
      <c r="C877" t="s">
        <v>3105</v>
      </c>
      <c r="D877" t="s">
        <v>4147</v>
      </c>
      <c r="E877" t="s">
        <v>5193</v>
      </c>
      <c r="F877">
        <v>1.0522949991126624E-2</v>
      </c>
      <c r="G877">
        <v>0</v>
      </c>
      <c r="H877">
        <v>3.0034733398985798E-3</v>
      </c>
      <c r="I877">
        <v>1.0379976935555332E-3</v>
      </c>
      <c r="J877">
        <v>3.59817706941154E-3</v>
      </c>
      <c r="K877">
        <v>0</v>
      </c>
      <c r="L877">
        <v>2.0962188392416293E-3</v>
      </c>
      <c r="M877">
        <v>4.9855593585990737E-3</v>
      </c>
      <c r="N877" t="b">
        <v>1</v>
      </c>
      <c r="O877" t="b">
        <v>0</v>
      </c>
      <c r="P877" t="b">
        <v>0</v>
      </c>
      <c r="Q877">
        <v>0</v>
      </c>
    </row>
    <row r="878" spans="1:17">
      <c r="A878" t="s">
        <v>887</v>
      </c>
      <c r="B878" t="s">
        <v>2029</v>
      </c>
      <c r="C878" t="s">
        <v>3106</v>
      </c>
      <c r="D878" t="s">
        <v>4148</v>
      </c>
      <c r="E878" t="s">
        <v>5194</v>
      </c>
      <c r="J878">
        <v>1.030955806466346E-3</v>
      </c>
      <c r="K878">
        <v>0</v>
      </c>
      <c r="L878">
        <v>3.4630785514579913E-3</v>
      </c>
      <c r="M878">
        <v>3.2463384641952218E-3</v>
      </c>
      <c r="N878" t="b">
        <v>1</v>
      </c>
      <c r="O878" t="b">
        <v>0</v>
      </c>
      <c r="P878" t="b">
        <v>0</v>
      </c>
      <c r="Q878">
        <v>0</v>
      </c>
    </row>
    <row r="879" spans="1:17">
      <c r="A879" t="s">
        <v>888</v>
      </c>
      <c r="B879" t="s">
        <v>2030</v>
      </c>
      <c r="C879" t="s">
        <v>3106</v>
      </c>
      <c r="D879" t="s">
        <v>4148</v>
      </c>
      <c r="E879" t="s">
        <v>5194</v>
      </c>
      <c r="F879">
        <v>1.3148564729111684E-4</v>
      </c>
      <c r="G879">
        <v>0</v>
      </c>
      <c r="H879">
        <v>8.0955944856599821E-3</v>
      </c>
      <c r="I879">
        <v>7.0271223493866882E-3</v>
      </c>
      <c r="N879" t="b">
        <v>1</v>
      </c>
      <c r="O879" t="b">
        <v>0</v>
      </c>
      <c r="P879" t="b">
        <v>0</v>
      </c>
      <c r="Q879">
        <v>0</v>
      </c>
    </row>
    <row r="880" spans="1:17">
      <c r="A880" t="s">
        <v>889</v>
      </c>
      <c r="B880" t="s">
        <v>2031</v>
      </c>
      <c r="C880" t="s">
        <v>3107</v>
      </c>
      <c r="D880" t="s">
        <v>4149</v>
      </c>
      <c r="E880" t="s">
        <v>5195</v>
      </c>
      <c r="F880">
        <v>3.5261768935380528E-3</v>
      </c>
      <c r="G880">
        <v>1.9812115312328646E-3</v>
      </c>
      <c r="H880">
        <v>4.9842931572338395E-3</v>
      </c>
      <c r="I880">
        <v>2.4866315935280843E-3</v>
      </c>
      <c r="N880" t="b">
        <v>1</v>
      </c>
      <c r="O880" t="b">
        <v>0</v>
      </c>
      <c r="P880" t="b">
        <v>0</v>
      </c>
      <c r="Q880">
        <v>0</v>
      </c>
    </row>
    <row r="881" spans="1:17">
      <c r="A881" t="s">
        <v>890</v>
      </c>
      <c r="B881" t="s">
        <v>2032</v>
      </c>
      <c r="C881" t="s">
        <v>3108</v>
      </c>
      <c r="D881" t="s">
        <v>4150</v>
      </c>
      <c r="E881" t="s">
        <v>5196</v>
      </c>
      <c r="F881">
        <v>8.7922726467274722E-3</v>
      </c>
      <c r="G881">
        <v>6.2896104192971519E-3</v>
      </c>
      <c r="H881">
        <v>1.2732524114141499E-2</v>
      </c>
      <c r="I881">
        <v>9.4425086981738023E-3</v>
      </c>
      <c r="N881" t="b">
        <v>1</v>
      </c>
      <c r="O881" t="b">
        <v>0</v>
      </c>
      <c r="P881" t="b">
        <v>0</v>
      </c>
      <c r="Q881">
        <v>0</v>
      </c>
    </row>
    <row r="882" spans="1:17">
      <c r="A882" t="s">
        <v>891</v>
      </c>
      <c r="B882" t="s">
        <v>2033</v>
      </c>
      <c r="C882" t="s">
        <v>3109</v>
      </c>
      <c r="D882" t="s">
        <v>4151</v>
      </c>
      <c r="E882" t="s">
        <v>5197</v>
      </c>
      <c r="F882">
        <v>2.5674423989775846E-2</v>
      </c>
      <c r="G882">
        <v>2.1202356594462166E-2</v>
      </c>
      <c r="H882">
        <v>1.2116300579798883E-2</v>
      </c>
      <c r="I882">
        <v>3.6578392809659771E-2</v>
      </c>
      <c r="J882">
        <v>7.2852295595668528E-3</v>
      </c>
      <c r="K882">
        <v>4.1721690572129443E-3</v>
      </c>
      <c r="L882">
        <v>8.1799006183915432E-3</v>
      </c>
      <c r="M882">
        <v>2.5834433011726375E-3</v>
      </c>
      <c r="N882" t="b">
        <v>1</v>
      </c>
      <c r="O882" t="b">
        <v>0</v>
      </c>
      <c r="P882" t="b">
        <v>0</v>
      </c>
      <c r="Q882">
        <v>0</v>
      </c>
    </row>
    <row r="883" spans="1:17">
      <c r="A883" t="s">
        <v>892</v>
      </c>
      <c r="B883" t="s">
        <v>2034</v>
      </c>
      <c r="C883" t="s">
        <v>3110</v>
      </c>
      <c r="D883" t="s">
        <v>4152</v>
      </c>
      <c r="E883" t="s">
        <v>5198</v>
      </c>
      <c r="F883">
        <v>1.1243351424274387E-4</v>
      </c>
      <c r="G883">
        <v>0</v>
      </c>
      <c r="H883">
        <v>2.8448774132716183E-3</v>
      </c>
      <c r="I883">
        <v>6.2421228558272573E-4</v>
      </c>
      <c r="N883" t="b">
        <v>1</v>
      </c>
      <c r="O883" t="b">
        <v>0</v>
      </c>
      <c r="P883" t="b">
        <v>0</v>
      </c>
      <c r="Q883">
        <v>0</v>
      </c>
    </row>
    <row r="884" spans="1:17">
      <c r="A884" t="s">
        <v>893</v>
      </c>
      <c r="B884" t="s">
        <v>2035</v>
      </c>
      <c r="C884" t="s">
        <v>3111</v>
      </c>
      <c r="D884" t="s">
        <v>4153</v>
      </c>
      <c r="E884" t="s">
        <v>5199</v>
      </c>
      <c r="F884">
        <v>1.6121824355462268E-4</v>
      </c>
      <c r="G884">
        <v>0</v>
      </c>
      <c r="H884">
        <v>0</v>
      </c>
      <c r="I884">
        <v>1.0734735692494876E-2</v>
      </c>
      <c r="N884" t="b">
        <v>1</v>
      </c>
      <c r="O884" t="b">
        <v>0</v>
      </c>
      <c r="P884" t="b">
        <v>0</v>
      </c>
      <c r="Q884">
        <v>0</v>
      </c>
    </row>
    <row r="885" spans="1:17">
      <c r="A885" t="s">
        <v>894</v>
      </c>
      <c r="B885" t="s">
        <v>2036</v>
      </c>
      <c r="C885" t="s">
        <v>3112</v>
      </c>
      <c r="D885" t="s">
        <v>4154</v>
      </c>
      <c r="E885" t="s">
        <v>5200</v>
      </c>
      <c r="F885">
        <v>1.6723095159693814E-4</v>
      </c>
      <c r="G885">
        <v>0</v>
      </c>
      <c r="H885">
        <v>0</v>
      </c>
      <c r="I885">
        <v>0</v>
      </c>
      <c r="N885" t="b">
        <v>1</v>
      </c>
      <c r="O885" t="b">
        <v>0</v>
      </c>
      <c r="P885" t="b">
        <v>0</v>
      </c>
      <c r="Q885">
        <v>0</v>
      </c>
    </row>
    <row r="886" spans="1:17">
      <c r="A886" t="s">
        <v>895</v>
      </c>
      <c r="B886" t="s">
        <v>2037</v>
      </c>
      <c r="C886" t="s">
        <v>3113</v>
      </c>
      <c r="D886" t="s">
        <v>4155</v>
      </c>
      <c r="E886" t="s">
        <v>5201</v>
      </c>
      <c r="F886">
        <v>1.3389760832865619E-2</v>
      </c>
      <c r="G886">
        <v>0</v>
      </c>
      <c r="H886">
        <v>3.2177937891457358E-3</v>
      </c>
      <c r="I886">
        <v>3.4127887160971503E-3</v>
      </c>
      <c r="N886" t="b">
        <v>1</v>
      </c>
      <c r="O886" t="b">
        <v>0</v>
      </c>
      <c r="P886" t="b">
        <v>0</v>
      </c>
      <c r="Q886">
        <v>0</v>
      </c>
    </row>
    <row r="887" spans="1:17">
      <c r="A887" t="s">
        <v>896</v>
      </c>
      <c r="B887" t="s">
        <v>2038</v>
      </c>
      <c r="C887" t="s">
        <v>3114</v>
      </c>
      <c r="D887" t="s">
        <v>4156</v>
      </c>
      <c r="E887" t="s">
        <v>5202</v>
      </c>
      <c r="F887">
        <v>1.3856162859913696E-2</v>
      </c>
      <c r="G887">
        <v>0</v>
      </c>
      <c r="H887">
        <v>8.7596797846328164E-3</v>
      </c>
      <c r="I887">
        <v>1.4929146417216857E-2</v>
      </c>
      <c r="N887" t="b">
        <v>1</v>
      </c>
      <c r="O887" t="b">
        <v>0</v>
      </c>
      <c r="P887" t="b">
        <v>0</v>
      </c>
      <c r="Q887">
        <v>0</v>
      </c>
    </row>
    <row r="888" spans="1:17">
      <c r="A888" t="s">
        <v>897</v>
      </c>
      <c r="B888" t="s">
        <v>2039</v>
      </c>
      <c r="C888" t="s">
        <v>3115</v>
      </c>
      <c r="D888" t="s">
        <v>4157</v>
      </c>
      <c r="E888" t="s">
        <v>5203</v>
      </c>
      <c r="F888">
        <v>5.2673855814621049E-5</v>
      </c>
      <c r="G888">
        <v>0</v>
      </c>
      <c r="H888">
        <v>5.921282550327674E-3</v>
      </c>
      <c r="I888">
        <v>0</v>
      </c>
      <c r="N888" t="b">
        <v>1</v>
      </c>
      <c r="O888" t="b">
        <v>0</v>
      </c>
      <c r="P888" t="b">
        <v>0</v>
      </c>
      <c r="Q888">
        <v>0</v>
      </c>
    </row>
    <row r="889" spans="1:17">
      <c r="A889" t="s">
        <v>898</v>
      </c>
      <c r="B889" t="s">
        <v>2040</v>
      </c>
      <c r="C889" t="s">
        <v>3116</v>
      </c>
      <c r="D889" t="s">
        <v>4158</v>
      </c>
      <c r="E889" t="s">
        <v>5204</v>
      </c>
      <c r="F889">
        <v>1.6545530011714978E-4</v>
      </c>
      <c r="G889">
        <v>0</v>
      </c>
      <c r="H889">
        <v>0</v>
      </c>
      <c r="I889">
        <v>0</v>
      </c>
      <c r="N889" t="b">
        <v>1</v>
      </c>
      <c r="O889" t="b">
        <v>0</v>
      </c>
      <c r="P889" t="b">
        <v>0</v>
      </c>
      <c r="Q889">
        <v>0</v>
      </c>
    </row>
    <row r="890" spans="1:17">
      <c r="A890" t="s">
        <v>899</v>
      </c>
      <c r="B890" t="s">
        <v>2041</v>
      </c>
      <c r="C890" t="s">
        <v>3117</v>
      </c>
      <c r="D890" t="s">
        <v>4159</v>
      </c>
      <c r="E890" t="s">
        <v>5205</v>
      </c>
      <c r="F890">
        <v>8.1760268412268611E-5</v>
      </c>
      <c r="G890">
        <v>0</v>
      </c>
      <c r="H890">
        <v>7.1703802770853725E-3</v>
      </c>
      <c r="I890">
        <v>5.2602874043454397E-3</v>
      </c>
      <c r="N890" t="b">
        <v>1</v>
      </c>
      <c r="O890" t="b">
        <v>0</v>
      </c>
      <c r="P890" t="b">
        <v>0</v>
      </c>
      <c r="Q890">
        <v>0</v>
      </c>
    </row>
    <row r="891" spans="1:17">
      <c r="A891" t="s">
        <v>900</v>
      </c>
      <c r="B891" t="s">
        <v>2042</v>
      </c>
      <c r="C891" t="s">
        <v>3118</v>
      </c>
      <c r="D891" t="s">
        <v>4160</v>
      </c>
      <c r="E891" t="s">
        <v>5206</v>
      </c>
      <c r="F891">
        <v>1.2665930431897019E-2</v>
      </c>
      <c r="G891">
        <v>4.1936114620460766E-3</v>
      </c>
      <c r="H891">
        <v>9.6944662692441744E-3</v>
      </c>
      <c r="I891">
        <v>1.2098357494596593E-3</v>
      </c>
      <c r="N891" t="b">
        <v>1</v>
      </c>
      <c r="O891" t="b">
        <v>0</v>
      </c>
      <c r="P891" t="b">
        <v>0</v>
      </c>
      <c r="Q891">
        <v>0</v>
      </c>
    </row>
    <row r="892" spans="1:17">
      <c r="A892" t="s">
        <v>901</v>
      </c>
      <c r="B892" t="s">
        <v>2043</v>
      </c>
      <c r="C892" t="s">
        <v>3119</v>
      </c>
      <c r="D892" t="s">
        <v>4161</v>
      </c>
      <c r="E892" t="s">
        <v>5207</v>
      </c>
      <c r="F892">
        <v>0</v>
      </c>
      <c r="G892">
        <v>5.3383253555574162E-2</v>
      </c>
      <c r="H892">
        <v>1.958997644157667E-2</v>
      </c>
      <c r="I892">
        <v>6.7253963463442853E-2</v>
      </c>
      <c r="N892" t="b">
        <v>1</v>
      </c>
      <c r="O892" t="b">
        <v>0</v>
      </c>
      <c r="P892" t="b">
        <v>0</v>
      </c>
      <c r="Q892">
        <v>0</v>
      </c>
    </row>
    <row r="893" spans="1:17">
      <c r="A893" t="s">
        <v>902</v>
      </c>
      <c r="B893" t="s">
        <v>2044</v>
      </c>
      <c r="C893" t="s">
        <v>3119</v>
      </c>
      <c r="D893" t="s">
        <v>4161</v>
      </c>
      <c r="E893" t="s">
        <v>5207</v>
      </c>
      <c r="J893">
        <v>1.7946943077216448E-2</v>
      </c>
      <c r="K893">
        <v>2.2858924202705005E-2</v>
      </c>
      <c r="L893">
        <v>2.4602600607309899E-2</v>
      </c>
      <c r="M893">
        <v>3.0079503053943846E-2</v>
      </c>
      <c r="N893" t="b">
        <v>1</v>
      </c>
      <c r="O893" t="b">
        <v>0</v>
      </c>
      <c r="P893" t="b">
        <v>0</v>
      </c>
      <c r="Q893">
        <v>0</v>
      </c>
    </row>
    <row r="894" spans="1:17">
      <c r="A894" t="s">
        <v>903</v>
      </c>
      <c r="B894" t="s">
        <v>2045</v>
      </c>
      <c r="C894" t="s">
        <v>3120</v>
      </c>
      <c r="D894" t="s">
        <v>4162</v>
      </c>
      <c r="E894" t="s">
        <v>5208</v>
      </c>
      <c r="F894">
        <v>1.6276190772007078E-4</v>
      </c>
      <c r="G894">
        <v>0</v>
      </c>
      <c r="H894">
        <v>0</v>
      </c>
      <c r="I894">
        <v>0</v>
      </c>
      <c r="N894" t="b">
        <v>1</v>
      </c>
      <c r="O894" t="b">
        <v>0</v>
      </c>
      <c r="P894" t="b">
        <v>0</v>
      </c>
      <c r="Q894">
        <v>0</v>
      </c>
    </row>
    <row r="895" spans="1:17">
      <c r="A895" t="s">
        <v>904</v>
      </c>
      <c r="B895" t="s">
        <v>2046</v>
      </c>
      <c r="C895" t="s">
        <v>3121</v>
      </c>
      <c r="D895" t="s">
        <v>4163</v>
      </c>
      <c r="E895" t="s">
        <v>5209</v>
      </c>
      <c r="F895">
        <v>1.157807694023485E-2</v>
      </c>
      <c r="G895">
        <v>0</v>
      </c>
      <c r="H895">
        <v>0</v>
      </c>
      <c r="I895">
        <v>5.7555985894385576E-3</v>
      </c>
      <c r="N895" t="b">
        <v>1</v>
      </c>
      <c r="O895" t="b">
        <v>0</v>
      </c>
      <c r="P895" t="b">
        <v>0</v>
      </c>
      <c r="Q895">
        <v>0</v>
      </c>
    </row>
    <row r="896" spans="1:17">
      <c r="A896" t="s">
        <v>905</v>
      </c>
      <c r="B896" t="s">
        <v>2047</v>
      </c>
      <c r="C896" t="s">
        <v>3122</v>
      </c>
      <c r="D896" t="s">
        <v>4164</v>
      </c>
      <c r="E896" t="s">
        <v>5210</v>
      </c>
      <c r="F896">
        <v>4.6525955371606281E-2</v>
      </c>
      <c r="G896">
        <v>4.3558219234613706E-2</v>
      </c>
      <c r="H896">
        <v>5.4803507592818816E-2</v>
      </c>
      <c r="I896">
        <v>7.0032574783605667E-2</v>
      </c>
      <c r="N896" t="b">
        <v>1</v>
      </c>
      <c r="O896" t="b">
        <v>0</v>
      </c>
      <c r="P896" t="b">
        <v>0</v>
      </c>
      <c r="Q896">
        <v>0</v>
      </c>
    </row>
    <row r="897" spans="1:17">
      <c r="A897" t="s">
        <v>906</v>
      </c>
      <c r="B897" t="s">
        <v>2048</v>
      </c>
      <c r="C897" t="s">
        <v>3123</v>
      </c>
      <c r="D897" t="s">
        <v>4165</v>
      </c>
      <c r="E897" t="s">
        <v>5211</v>
      </c>
      <c r="F897">
        <v>0.7290150574552281</v>
      </c>
      <c r="G897">
        <v>0.63681543118838635</v>
      </c>
      <c r="H897">
        <v>0.6090562937043269</v>
      </c>
      <c r="I897">
        <v>0.54521727891516192</v>
      </c>
      <c r="J897">
        <v>0.29260083204143966</v>
      </c>
      <c r="K897">
        <v>0.2476677797980586</v>
      </c>
      <c r="L897">
        <v>0.31938479677472459</v>
      </c>
      <c r="M897">
        <v>0.35918144883594461</v>
      </c>
      <c r="N897" t="b">
        <v>1</v>
      </c>
      <c r="O897" t="b">
        <v>0</v>
      </c>
      <c r="P897" t="b">
        <v>0</v>
      </c>
      <c r="Q897">
        <v>0</v>
      </c>
    </row>
    <row r="898" spans="1:17">
      <c r="A898" t="s">
        <v>907</v>
      </c>
      <c r="B898" t="s">
        <v>2049</v>
      </c>
      <c r="C898" t="s">
        <v>3124</v>
      </c>
      <c r="D898" t="s">
        <v>4166</v>
      </c>
      <c r="E898" t="s">
        <v>5212</v>
      </c>
      <c r="F898">
        <v>1.1053510210580172E-2</v>
      </c>
      <c r="G898">
        <v>0</v>
      </c>
      <c r="H898">
        <v>8.3103994269261156E-3</v>
      </c>
      <c r="I898">
        <v>0</v>
      </c>
      <c r="N898" t="b">
        <v>0</v>
      </c>
      <c r="O898" t="b">
        <v>0</v>
      </c>
      <c r="P898" t="b">
        <v>0</v>
      </c>
      <c r="Q898">
        <v>0</v>
      </c>
    </row>
    <row r="899" spans="1:17">
      <c r="A899" t="s">
        <v>908</v>
      </c>
      <c r="B899" t="s">
        <v>2050</v>
      </c>
      <c r="C899" t="s">
        <v>3125</v>
      </c>
      <c r="D899" t="s">
        <v>4167</v>
      </c>
      <c r="E899" t="s">
        <v>5213</v>
      </c>
      <c r="J899">
        <v>2.1599866039050172E-3</v>
      </c>
      <c r="K899">
        <v>9.3635381379372849E-4</v>
      </c>
      <c r="L899">
        <v>9.6186881048678364E-4</v>
      </c>
      <c r="M899">
        <v>1.1725711458228469E-3</v>
      </c>
      <c r="N899" t="b">
        <v>1</v>
      </c>
      <c r="O899" t="b">
        <v>0</v>
      </c>
      <c r="P899" t="b">
        <v>0</v>
      </c>
      <c r="Q899">
        <v>0</v>
      </c>
    </row>
    <row r="900" spans="1:17">
      <c r="A900" t="s">
        <v>909</v>
      </c>
      <c r="B900" t="s">
        <v>2051</v>
      </c>
      <c r="C900" t="s">
        <v>3125</v>
      </c>
      <c r="D900" t="s">
        <v>4167</v>
      </c>
      <c r="E900" t="s">
        <v>5213</v>
      </c>
      <c r="F900">
        <v>5.6217013527009897E-3</v>
      </c>
      <c r="G900">
        <v>0</v>
      </c>
      <c r="H900">
        <v>0</v>
      </c>
      <c r="I900">
        <v>1.5047839026624021E-2</v>
      </c>
      <c r="N900" t="b">
        <v>1</v>
      </c>
      <c r="O900" t="b">
        <v>0</v>
      </c>
      <c r="P900" t="b">
        <v>0</v>
      </c>
      <c r="Q900">
        <v>0</v>
      </c>
    </row>
    <row r="901" spans="1:17">
      <c r="A901" t="s">
        <v>910</v>
      </c>
      <c r="B901" t="s">
        <v>2052</v>
      </c>
      <c r="C901" t="s">
        <v>3126</v>
      </c>
      <c r="D901" t="s">
        <v>4168</v>
      </c>
      <c r="E901" t="s">
        <v>5214</v>
      </c>
      <c r="F901">
        <v>2.4426268762156953E-2</v>
      </c>
      <c r="G901">
        <v>7.6325481903789551E-3</v>
      </c>
      <c r="H901">
        <v>8.0650311406342459E-3</v>
      </c>
      <c r="I901">
        <v>1.576225989757872E-2</v>
      </c>
      <c r="N901" t="b">
        <v>1</v>
      </c>
      <c r="O901" t="b">
        <v>0</v>
      </c>
      <c r="P901" t="b">
        <v>0</v>
      </c>
      <c r="Q901">
        <v>0</v>
      </c>
    </row>
    <row r="902" spans="1:17">
      <c r="A902" t="s">
        <v>911</v>
      </c>
      <c r="B902" t="s">
        <v>2053</v>
      </c>
      <c r="C902" t="s">
        <v>3127</v>
      </c>
      <c r="D902" t="s">
        <v>4169</v>
      </c>
      <c r="E902" t="s">
        <v>5215</v>
      </c>
      <c r="F902">
        <v>1.334892467905111E-4</v>
      </c>
      <c r="G902">
        <v>0</v>
      </c>
      <c r="H902">
        <v>4.2069598201140319E-3</v>
      </c>
      <c r="I902">
        <v>1.1637594422549344E-3</v>
      </c>
      <c r="N902" t="b">
        <v>1</v>
      </c>
      <c r="O902" t="b">
        <v>0</v>
      </c>
      <c r="P902" t="b">
        <v>0</v>
      </c>
      <c r="Q902">
        <v>0</v>
      </c>
    </row>
    <row r="903" spans="1:17">
      <c r="A903" t="s">
        <v>912</v>
      </c>
      <c r="B903" t="s">
        <v>2054</v>
      </c>
      <c r="C903" t="s">
        <v>3128</v>
      </c>
      <c r="D903" t="s">
        <v>4170</v>
      </c>
      <c r="E903" t="s">
        <v>5216</v>
      </c>
      <c r="F903">
        <v>7.7902690757722746E-3</v>
      </c>
      <c r="G903">
        <v>0</v>
      </c>
      <c r="H903">
        <v>1.0690394647549149E-2</v>
      </c>
      <c r="I903">
        <v>6.2030978140678178E-3</v>
      </c>
      <c r="N903" t="b">
        <v>1</v>
      </c>
      <c r="O903" t="b">
        <v>0</v>
      </c>
      <c r="P903" t="b">
        <v>0</v>
      </c>
      <c r="Q903">
        <v>0</v>
      </c>
    </row>
    <row r="904" spans="1:17">
      <c r="A904" t="s">
        <v>913</v>
      </c>
      <c r="B904" t="s">
        <v>2055</v>
      </c>
      <c r="C904" t="s">
        <v>3129</v>
      </c>
      <c r="D904" t="s">
        <v>4171</v>
      </c>
      <c r="E904" t="s">
        <v>5217</v>
      </c>
      <c r="F904">
        <v>0.1085102301223788</v>
      </c>
      <c r="G904">
        <v>0.1175893231287958</v>
      </c>
      <c r="H904">
        <v>0.14014285117219938</v>
      </c>
      <c r="I904">
        <v>0.10283904696297286</v>
      </c>
      <c r="N904" t="b">
        <v>1</v>
      </c>
      <c r="O904" t="b">
        <v>0</v>
      </c>
      <c r="P904" t="b">
        <v>0</v>
      </c>
      <c r="Q904">
        <v>0</v>
      </c>
    </row>
    <row r="905" spans="1:17">
      <c r="A905" t="s">
        <v>914</v>
      </c>
      <c r="B905" t="s">
        <v>2056</v>
      </c>
      <c r="C905" t="s">
        <v>3130</v>
      </c>
      <c r="D905" t="s">
        <v>4172</v>
      </c>
      <c r="E905" t="s">
        <v>5218</v>
      </c>
      <c r="F905">
        <v>0.8285671089798663</v>
      </c>
      <c r="G905">
        <v>0.8274093231804901</v>
      </c>
      <c r="H905">
        <v>0.7244657419433761</v>
      </c>
      <c r="I905">
        <v>0.83135933565663978</v>
      </c>
      <c r="N905" t="b">
        <v>0</v>
      </c>
      <c r="O905" t="b">
        <v>0</v>
      </c>
      <c r="P905" t="b">
        <v>0</v>
      </c>
      <c r="Q905">
        <v>0</v>
      </c>
    </row>
    <row r="906" spans="1:17">
      <c r="A906" t="s">
        <v>915</v>
      </c>
      <c r="B906" t="s">
        <v>2057</v>
      </c>
      <c r="C906" t="s">
        <v>3131</v>
      </c>
      <c r="D906" t="s">
        <v>4173</v>
      </c>
      <c r="E906" t="s">
        <v>5219</v>
      </c>
      <c r="F906">
        <v>0.82434747129422314</v>
      </c>
      <c r="G906">
        <v>0.7777945484943779</v>
      </c>
      <c r="H906">
        <v>0.64414442227620594</v>
      </c>
      <c r="I906">
        <v>0.78456643082365751</v>
      </c>
      <c r="J906">
        <v>0.28195216271374696</v>
      </c>
      <c r="K906">
        <v>0.23650649416524877</v>
      </c>
      <c r="L906">
        <v>0.40468206263393192</v>
      </c>
      <c r="M906">
        <v>0.40134708807049069</v>
      </c>
      <c r="N906" t="b">
        <v>0</v>
      </c>
      <c r="O906" t="b">
        <v>0</v>
      </c>
      <c r="P906" t="b">
        <v>0</v>
      </c>
      <c r="Q906">
        <v>0</v>
      </c>
    </row>
    <row r="907" spans="1:17">
      <c r="A907" t="s">
        <v>916</v>
      </c>
      <c r="B907" t="s">
        <v>2058</v>
      </c>
      <c r="C907" t="s">
        <v>3132</v>
      </c>
      <c r="D907" t="s">
        <v>4174</v>
      </c>
      <c r="E907" t="s">
        <v>5220</v>
      </c>
      <c r="J907">
        <v>0.6559664594157375</v>
      </c>
      <c r="K907">
        <v>0.69879734891123979</v>
      </c>
      <c r="L907">
        <v>0.67402207498570077</v>
      </c>
      <c r="M907">
        <v>0.65295493315786046</v>
      </c>
      <c r="N907" t="b">
        <v>0</v>
      </c>
      <c r="O907" t="b">
        <v>0</v>
      </c>
      <c r="P907" t="b">
        <v>0</v>
      </c>
      <c r="Q907">
        <v>0</v>
      </c>
    </row>
    <row r="908" spans="1:17">
      <c r="A908" t="s">
        <v>917</v>
      </c>
      <c r="B908" t="s">
        <v>2059</v>
      </c>
      <c r="C908" t="s">
        <v>3133</v>
      </c>
      <c r="D908" t="s">
        <v>4175</v>
      </c>
      <c r="E908" t="s">
        <v>5221</v>
      </c>
      <c r="F908">
        <v>1.6353776943559261E-4</v>
      </c>
      <c r="G908">
        <v>0</v>
      </c>
      <c r="H908">
        <v>0</v>
      </c>
      <c r="I908">
        <v>3.5279164877645834E-3</v>
      </c>
      <c r="N908" t="b">
        <v>1</v>
      </c>
      <c r="O908" t="b">
        <v>0</v>
      </c>
      <c r="P908" t="b">
        <v>0</v>
      </c>
      <c r="Q908">
        <v>0</v>
      </c>
    </row>
    <row r="909" spans="1:17">
      <c r="A909" t="s">
        <v>918</v>
      </c>
      <c r="B909" t="s">
        <v>2060</v>
      </c>
      <c r="C909" t="s">
        <v>3134</v>
      </c>
      <c r="D909" t="s">
        <v>4176</v>
      </c>
      <c r="E909" t="s">
        <v>5222</v>
      </c>
      <c r="F909">
        <v>1.1402029572625145E-2</v>
      </c>
      <c r="G909">
        <v>0</v>
      </c>
      <c r="H909">
        <v>9.9874362221793658E-3</v>
      </c>
      <c r="I909">
        <v>2.4906141777996778E-2</v>
      </c>
      <c r="N909" t="b">
        <v>1</v>
      </c>
      <c r="O909" t="b">
        <v>0</v>
      </c>
      <c r="P909" t="b">
        <v>0</v>
      </c>
      <c r="Q909">
        <v>0</v>
      </c>
    </row>
    <row r="910" spans="1:17">
      <c r="A910" t="s">
        <v>919</v>
      </c>
      <c r="B910" t="s">
        <v>2061</v>
      </c>
      <c r="C910" t="s">
        <v>3135</v>
      </c>
      <c r="D910" t="s">
        <v>4177</v>
      </c>
      <c r="E910" t="s">
        <v>5223</v>
      </c>
      <c r="F910">
        <v>4.8678476864432623E-3</v>
      </c>
      <c r="G910">
        <v>0</v>
      </c>
      <c r="H910">
        <v>6.7185194709661758E-3</v>
      </c>
      <c r="I910">
        <v>3.4882683388476532E-3</v>
      </c>
      <c r="J910">
        <v>1.6047392091177017E-3</v>
      </c>
      <c r="K910">
        <v>0</v>
      </c>
      <c r="L910">
        <v>1.5365027505360692E-3</v>
      </c>
      <c r="M910">
        <v>2.7668472824325043E-3</v>
      </c>
      <c r="N910" t="b">
        <v>1</v>
      </c>
      <c r="O910" t="b">
        <v>0</v>
      </c>
      <c r="P910" t="b">
        <v>0</v>
      </c>
      <c r="Q910">
        <v>0</v>
      </c>
    </row>
    <row r="911" spans="1:17">
      <c r="A911" t="s">
        <v>920</v>
      </c>
      <c r="B911" t="s">
        <v>2062</v>
      </c>
      <c r="C911" t="s">
        <v>3136</v>
      </c>
      <c r="D911" t="s">
        <v>4178</v>
      </c>
      <c r="E911" t="s">
        <v>5224</v>
      </c>
      <c r="F911">
        <v>3.7407355323693443E-2</v>
      </c>
      <c r="G911">
        <v>2.7399752822848979E-2</v>
      </c>
      <c r="H911">
        <v>2.3885318256927319E-2</v>
      </c>
      <c r="I911">
        <v>4.1629624590059242E-2</v>
      </c>
      <c r="N911" t="b">
        <v>1</v>
      </c>
      <c r="O911" t="b">
        <v>0</v>
      </c>
      <c r="P911" t="b">
        <v>0</v>
      </c>
      <c r="Q911">
        <v>0</v>
      </c>
    </row>
    <row r="912" spans="1:17">
      <c r="A912" t="s">
        <v>921</v>
      </c>
      <c r="B912" t="s">
        <v>2063</v>
      </c>
      <c r="C912" t="s">
        <v>3136</v>
      </c>
      <c r="D912" t="s">
        <v>4178</v>
      </c>
      <c r="E912" t="s">
        <v>5224</v>
      </c>
      <c r="J912">
        <v>2.6127785710683714E-2</v>
      </c>
      <c r="K912">
        <v>2.3784457239515919E-2</v>
      </c>
      <c r="L912">
        <v>2.2238851476791534E-2</v>
      </c>
      <c r="M912">
        <v>1.7427482752967693E-2</v>
      </c>
      <c r="N912" t="b">
        <v>1</v>
      </c>
      <c r="O912" t="b">
        <v>0</v>
      </c>
      <c r="P912" t="b">
        <v>0</v>
      </c>
      <c r="Q912">
        <v>0</v>
      </c>
    </row>
    <row r="913" spans="1:17">
      <c r="A913" t="s">
        <v>922</v>
      </c>
      <c r="B913" t="s">
        <v>2064</v>
      </c>
      <c r="C913" t="s">
        <v>3137</v>
      </c>
      <c r="D913" t="s">
        <v>4179</v>
      </c>
      <c r="E913" t="s">
        <v>5225</v>
      </c>
      <c r="F913">
        <v>0.81542734429685271</v>
      </c>
      <c r="G913">
        <v>0.71402607367809745</v>
      </c>
      <c r="H913">
        <v>0.55125231585747025</v>
      </c>
      <c r="I913">
        <v>0.51690555468915345</v>
      </c>
      <c r="J913">
        <v>1.0087693215524939E-3</v>
      </c>
      <c r="K913">
        <v>0</v>
      </c>
      <c r="L913">
        <v>1.6391277200382359E-2</v>
      </c>
      <c r="M913">
        <v>7.580815169534455E-2</v>
      </c>
      <c r="N913" t="b">
        <v>0</v>
      </c>
      <c r="O913" t="b">
        <v>0</v>
      </c>
      <c r="P913" t="b">
        <v>0</v>
      </c>
      <c r="Q913">
        <v>0</v>
      </c>
    </row>
    <row r="914" spans="1:17">
      <c r="A914" t="s">
        <v>923</v>
      </c>
      <c r="B914" t="s">
        <v>2065</v>
      </c>
      <c r="C914" t="s">
        <v>3138</v>
      </c>
      <c r="D914" t="s">
        <v>4180</v>
      </c>
      <c r="E914" t="s">
        <v>5226</v>
      </c>
      <c r="F914">
        <v>0.54309234924893135</v>
      </c>
      <c r="G914">
        <v>0.54910777567734581</v>
      </c>
      <c r="H914">
        <v>0.53354233154264941</v>
      </c>
      <c r="I914">
        <v>0.5910373403595065</v>
      </c>
      <c r="J914">
        <v>0.3809215217969647</v>
      </c>
      <c r="K914">
        <v>0.34994700423307318</v>
      </c>
      <c r="L914">
        <v>0.46724705384718102</v>
      </c>
      <c r="M914">
        <v>0.6527476633598368</v>
      </c>
      <c r="N914" t="b">
        <v>0</v>
      </c>
      <c r="O914" t="b">
        <v>0</v>
      </c>
      <c r="P914" t="b">
        <v>0</v>
      </c>
      <c r="Q914">
        <v>0</v>
      </c>
    </row>
    <row r="915" spans="1:17">
      <c r="A915" t="s">
        <v>924</v>
      </c>
      <c r="B915" t="s">
        <v>2066</v>
      </c>
      <c r="C915" t="s">
        <v>3139</v>
      </c>
      <c r="D915" t="s">
        <v>4181</v>
      </c>
      <c r="E915" t="s">
        <v>5227</v>
      </c>
      <c r="F915">
        <v>0.33829779124529163</v>
      </c>
      <c r="G915">
        <v>0.34241953968760119</v>
      </c>
      <c r="H915">
        <v>0.33452360452602442</v>
      </c>
      <c r="I915">
        <v>0.41623460927369416</v>
      </c>
      <c r="J915">
        <v>9.5978626134346171E-2</v>
      </c>
      <c r="K915">
        <v>6.5254468093740359E-2</v>
      </c>
      <c r="L915">
        <v>0.10614471348339789</v>
      </c>
      <c r="M915">
        <v>0.12625557585603639</v>
      </c>
      <c r="N915" t="b">
        <v>0</v>
      </c>
      <c r="O915" t="b">
        <v>0</v>
      </c>
      <c r="P915" t="b">
        <v>0</v>
      </c>
      <c r="Q915">
        <v>0</v>
      </c>
    </row>
    <row r="916" spans="1:17">
      <c r="A916" t="s">
        <v>925</v>
      </c>
      <c r="B916" t="s">
        <v>2067</v>
      </c>
      <c r="C916" t="s">
        <v>3140</v>
      </c>
      <c r="D916" t="s">
        <v>4182</v>
      </c>
      <c r="E916" t="s">
        <v>5228</v>
      </c>
      <c r="F916">
        <v>0.29784255732971177</v>
      </c>
      <c r="G916">
        <v>0.30018966633378852</v>
      </c>
      <c r="H916">
        <v>0.26340723993657905</v>
      </c>
      <c r="I916">
        <v>0.35528498523045038</v>
      </c>
      <c r="J916">
        <v>2.5466869952086971E-2</v>
      </c>
      <c r="K916">
        <v>2.1372890924786711E-2</v>
      </c>
      <c r="L916">
        <v>4.9644733129791528E-2</v>
      </c>
      <c r="M916">
        <v>5.6590576008701043E-2</v>
      </c>
      <c r="N916" t="b">
        <v>0</v>
      </c>
      <c r="O916" t="b">
        <v>0</v>
      </c>
      <c r="P916" t="b">
        <v>0</v>
      </c>
      <c r="Q916">
        <v>0</v>
      </c>
    </row>
    <row r="917" spans="1:17">
      <c r="A917" t="s">
        <v>926</v>
      </c>
      <c r="B917" t="s">
        <v>2068</v>
      </c>
      <c r="C917" t="s">
        <v>3141</v>
      </c>
      <c r="D917" t="s">
        <v>4183</v>
      </c>
      <c r="E917" t="s">
        <v>5229</v>
      </c>
      <c r="F917">
        <v>0.78996635144783578</v>
      </c>
      <c r="G917">
        <v>0.71570391558093216</v>
      </c>
      <c r="H917">
        <v>0.59297355627276316</v>
      </c>
      <c r="I917">
        <v>0.55188172340392982</v>
      </c>
      <c r="J917">
        <v>9.196661887080038E-3</v>
      </c>
      <c r="K917">
        <v>3.8851932168210033E-3</v>
      </c>
      <c r="L917">
        <v>2.8170676174154523E-2</v>
      </c>
      <c r="M917">
        <v>4.1209247242648954E-2</v>
      </c>
      <c r="N917" t="b">
        <v>0</v>
      </c>
      <c r="O917" t="b">
        <v>0</v>
      </c>
      <c r="P917" t="b">
        <v>0</v>
      </c>
      <c r="Q917">
        <v>0</v>
      </c>
    </row>
    <row r="918" spans="1:17">
      <c r="A918" t="s">
        <v>927</v>
      </c>
      <c r="B918" t="s">
        <v>2069</v>
      </c>
      <c r="C918" t="s">
        <v>3142</v>
      </c>
      <c r="D918" t="s">
        <v>4184</v>
      </c>
      <c r="E918" t="s">
        <v>5229</v>
      </c>
      <c r="F918">
        <v>0.81094160349079925</v>
      </c>
      <c r="G918">
        <v>0.71937907017888614</v>
      </c>
      <c r="H918">
        <v>0.64393772366611624</v>
      </c>
      <c r="I918">
        <v>0.53723508826977329</v>
      </c>
      <c r="J918">
        <v>1.1705152440536173E-2</v>
      </c>
      <c r="K918">
        <v>7.9625682534129934E-3</v>
      </c>
      <c r="L918">
        <v>1.7113577456945573E-2</v>
      </c>
      <c r="M918">
        <v>4.9460662357628249E-2</v>
      </c>
      <c r="N918" t="b">
        <v>0</v>
      </c>
      <c r="O918" t="b">
        <v>0</v>
      </c>
      <c r="P918" t="b">
        <v>0</v>
      </c>
      <c r="Q918">
        <v>1</v>
      </c>
    </row>
    <row r="919" spans="1:17">
      <c r="A919" t="s">
        <v>928</v>
      </c>
      <c r="B919" t="s">
        <v>2070</v>
      </c>
      <c r="C919" t="s">
        <v>3143</v>
      </c>
      <c r="D919" t="s">
        <v>4185</v>
      </c>
      <c r="E919" t="s">
        <v>5230</v>
      </c>
      <c r="J919">
        <v>0.51964550165851842</v>
      </c>
      <c r="K919">
        <v>0.34885587530751977</v>
      </c>
      <c r="L919">
        <v>0.57172834090181524</v>
      </c>
      <c r="M919">
        <v>0.64062395846778009</v>
      </c>
      <c r="N919" t="b">
        <v>0</v>
      </c>
      <c r="O919" t="b">
        <v>0</v>
      </c>
      <c r="P919" t="b">
        <v>0</v>
      </c>
      <c r="Q919">
        <v>0</v>
      </c>
    </row>
    <row r="920" spans="1:17">
      <c r="A920" t="s">
        <v>929</v>
      </c>
      <c r="B920" t="s">
        <v>2071</v>
      </c>
      <c r="C920" t="s">
        <v>3143</v>
      </c>
      <c r="D920" t="s">
        <v>4185</v>
      </c>
      <c r="E920" t="s">
        <v>5230</v>
      </c>
      <c r="F920">
        <v>0.77013300221906045</v>
      </c>
      <c r="G920">
        <v>0.77743915128737373</v>
      </c>
      <c r="H920">
        <v>0.71588584685985268</v>
      </c>
      <c r="I920">
        <v>0.7548443203963473</v>
      </c>
      <c r="N920" t="b">
        <v>0</v>
      </c>
      <c r="O920" t="b">
        <v>0</v>
      </c>
      <c r="P920" t="b">
        <v>0</v>
      </c>
      <c r="Q920">
        <v>0</v>
      </c>
    </row>
    <row r="921" spans="1:17">
      <c r="A921" t="s">
        <v>930</v>
      </c>
      <c r="B921" t="s">
        <v>2072</v>
      </c>
      <c r="C921" t="s">
        <v>3144</v>
      </c>
      <c r="D921" t="s">
        <v>4186</v>
      </c>
      <c r="E921" t="s">
        <v>5231</v>
      </c>
      <c r="J921">
        <v>0.93510578432780356</v>
      </c>
      <c r="K921">
        <v>1.1000970045583975</v>
      </c>
      <c r="L921">
        <v>1.0469214407879468</v>
      </c>
      <c r="M921">
        <v>0.75996923990926957</v>
      </c>
      <c r="N921" t="b">
        <v>0</v>
      </c>
      <c r="O921" t="b">
        <v>0</v>
      </c>
      <c r="P921" t="b">
        <v>0</v>
      </c>
      <c r="Q921">
        <v>0</v>
      </c>
    </row>
    <row r="922" spans="1:17">
      <c r="A922" t="s">
        <v>931</v>
      </c>
      <c r="B922" t="s">
        <v>2073</v>
      </c>
      <c r="C922" t="s">
        <v>3145</v>
      </c>
      <c r="D922" t="s">
        <v>4187</v>
      </c>
      <c r="E922" t="s">
        <v>5232</v>
      </c>
      <c r="J922">
        <v>4.597794898291558E-2</v>
      </c>
      <c r="K922">
        <v>2.6254733864627788E-2</v>
      </c>
      <c r="L922">
        <v>4.0937141601987623E-2</v>
      </c>
      <c r="M922">
        <v>4.1348382170983952E-2</v>
      </c>
      <c r="N922" t="b">
        <v>0</v>
      </c>
      <c r="O922" t="b">
        <v>0</v>
      </c>
      <c r="P922" t="b">
        <v>0</v>
      </c>
      <c r="Q922">
        <v>0</v>
      </c>
    </row>
    <row r="923" spans="1:17">
      <c r="A923" t="s">
        <v>932</v>
      </c>
      <c r="B923" t="s">
        <v>2074</v>
      </c>
      <c r="C923" t="s">
        <v>3146</v>
      </c>
      <c r="D923" t="s">
        <v>4188</v>
      </c>
      <c r="E923" t="s">
        <v>5233</v>
      </c>
      <c r="F923">
        <v>0.96635788660509547</v>
      </c>
      <c r="G923">
        <v>0.92208644657534888</v>
      </c>
      <c r="H923">
        <v>0.9115873689889441</v>
      </c>
      <c r="I923">
        <v>0.93536527248686197</v>
      </c>
      <c r="J923">
        <v>0.46299685920086314</v>
      </c>
      <c r="K923">
        <v>0.2667659985118942</v>
      </c>
      <c r="L923">
        <v>0.3140601874024524</v>
      </c>
      <c r="M923">
        <v>0.41394451192710735</v>
      </c>
      <c r="N923" t="b">
        <v>0</v>
      </c>
      <c r="O923" t="b">
        <v>0</v>
      </c>
      <c r="P923" t="b">
        <v>0</v>
      </c>
      <c r="Q923">
        <v>0</v>
      </c>
    </row>
    <row r="924" spans="1:17">
      <c r="A924" t="s">
        <v>933</v>
      </c>
      <c r="B924" t="s">
        <v>2075</v>
      </c>
      <c r="C924" t="s">
        <v>3147</v>
      </c>
      <c r="E924" t="s">
        <v>5234</v>
      </c>
      <c r="F924">
        <v>0.80573468377554558</v>
      </c>
      <c r="G924">
        <v>0.80547162408936435</v>
      </c>
      <c r="H924">
        <v>0.74211366946443158</v>
      </c>
      <c r="I924">
        <v>0.96224812820990224</v>
      </c>
      <c r="J924">
        <v>0.47200807605704115</v>
      </c>
      <c r="K924">
        <v>0.20419062050171857</v>
      </c>
      <c r="L924">
        <v>0.37466032131103427</v>
      </c>
      <c r="M924">
        <v>0.23173863785462295</v>
      </c>
      <c r="N924" t="b">
        <v>0</v>
      </c>
      <c r="O924" t="b">
        <v>0</v>
      </c>
      <c r="P924" t="b">
        <v>0</v>
      </c>
      <c r="Q924">
        <v>0</v>
      </c>
    </row>
    <row r="925" spans="1:17">
      <c r="A925" t="s">
        <v>934</v>
      </c>
      <c r="B925" t="s">
        <v>2076</v>
      </c>
      <c r="C925" t="s">
        <v>3148</v>
      </c>
      <c r="D925" t="s">
        <v>4189</v>
      </c>
      <c r="E925" t="s">
        <v>5235</v>
      </c>
      <c r="F925">
        <v>0.98781116466501495</v>
      </c>
      <c r="G925">
        <v>1.0264416460335772</v>
      </c>
      <c r="H925">
        <v>1.0403909705962155</v>
      </c>
      <c r="I925">
        <v>0.96927867120759859</v>
      </c>
      <c r="J925">
        <v>1.0634765447378212</v>
      </c>
      <c r="K925">
        <v>0.79365284298085281</v>
      </c>
      <c r="L925">
        <v>0.8947223975977775</v>
      </c>
      <c r="M925">
        <v>0.75583217082722609</v>
      </c>
      <c r="N925" t="b">
        <v>0</v>
      </c>
      <c r="O925" t="b">
        <v>0</v>
      </c>
      <c r="P925" t="b">
        <v>0</v>
      </c>
      <c r="Q925">
        <v>0</v>
      </c>
    </row>
    <row r="926" spans="1:17">
      <c r="A926" t="s">
        <v>935</v>
      </c>
      <c r="B926" t="s">
        <v>2077</v>
      </c>
      <c r="C926" t="s">
        <v>3149</v>
      </c>
      <c r="D926" t="s">
        <v>4190</v>
      </c>
      <c r="E926" t="s">
        <v>5236</v>
      </c>
      <c r="J926">
        <v>0.48252805755232375</v>
      </c>
      <c r="K926">
        <v>0.61455051795871996</v>
      </c>
      <c r="L926">
        <v>0.82517040290161847</v>
      </c>
      <c r="M926">
        <v>0.76040561150287789</v>
      </c>
      <c r="N926" t="b">
        <v>0</v>
      </c>
      <c r="O926" t="b">
        <v>0</v>
      </c>
      <c r="P926" t="b">
        <v>0</v>
      </c>
      <c r="Q926">
        <v>0</v>
      </c>
    </row>
    <row r="927" spans="1:17">
      <c r="A927" t="s">
        <v>936</v>
      </c>
      <c r="B927" t="s">
        <v>2078</v>
      </c>
      <c r="C927" t="s">
        <v>3150</v>
      </c>
      <c r="D927" t="s">
        <v>4191</v>
      </c>
      <c r="E927" t="s">
        <v>5237</v>
      </c>
      <c r="F927">
        <v>6.7323749985785775E-5</v>
      </c>
      <c r="G927">
        <v>0</v>
      </c>
      <c r="H927">
        <v>2.3614389344867554E-2</v>
      </c>
      <c r="I927">
        <v>2.0291306925467725E-2</v>
      </c>
      <c r="J927">
        <v>4.4210229534617437E-3</v>
      </c>
      <c r="K927">
        <v>9.4050680591329944E-3</v>
      </c>
      <c r="L927">
        <v>1.1551597016616715E-2</v>
      </c>
      <c r="M927">
        <v>4.8279779618276885E-3</v>
      </c>
      <c r="N927" t="b">
        <v>0</v>
      </c>
      <c r="O927" t="b">
        <v>0</v>
      </c>
      <c r="P927" t="b">
        <v>0</v>
      </c>
      <c r="Q927">
        <v>0</v>
      </c>
    </row>
    <row r="928" spans="1:17">
      <c r="A928" t="s">
        <v>937</v>
      </c>
      <c r="B928" t="s">
        <v>2079</v>
      </c>
      <c r="C928" t="s">
        <v>3151</v>
      </c>
      <c r="D928" t="s">
        <v>4192</v>
      </c>
      <c r="E928" t="s">
        <v>5238</v>
      </c>
      <c r="J928">
        <v>0.7203893505636545</v>
      </c>
      <c r="K928">
        <v>0.51716388167001826</v>
      </c>
      <c r="L928">
        <v>0.48174050985237593</v>
      </c>
      <c r="M928">
        <v>0.58155270944611392</v>
      </c>
      <c r="N928" t="b">
        <v>0</v>
      </c>
      <c r="O928" t="b">
        <v>0</v>
      </c>
      <c r="P928" t="b">
        <v>0</v>
      </c>
      <c r="Q928">
        <v>0</v>
      </c>
    </row>
    <row r="929" spans="1:17">
      <c r="A929" t="s">
        <v>938</v>
      </c>
      <c r="B929" t="s">
        <v>2080</v>
      </c>
      <c r="C929" t="s">
        <v>3152</v>
      </c>
      <c r="D929" t="s">
        <v>4193</v>
      </c>
      <c r="E929" t="s">
        <v>5239</v>
      </c>
      <c r="J929">
        <v>3.8191584588048617E-2</v>
      </c>
      <c r="K929">
        <v>3.345325153903389E-2</v>
      </c>
      <c r="L929">
        <v>1.0875826021389293E-2</v>
      </c>
      <c r="M929">
        <v>1.9548610088778021E-2</v>
      </c>
      <c r="N929" t="b">
        <v>0</v>
      </c>
      <c r="O929" t="b">
        <v>0</v>
      </c>
      <c r="P929" t="b">
        <v>0</v>
      </c>
      <c r="Q929">
        <v>0</v>
      </c>
    </row>
    <row r="930" spans="1:17">
      <c r="A930" t="s">
        <v>939</v>
      </c>
      <c r="B930" t="s">
        <v>2081</v>
      </c>
      <c r="C930" t="s">
        <v>3153</v>
      </c>
      <c r="D930" t="s">
        <v>4194</v>
      </c>
      <c r="E930" t="s">
        <v>5240</v>
      </c>
      <c r="F930">
        <v>1.0288614945648806</v>
      </c>
      <c r="G930">
        <v>0.98259298747168</v>
      </c>
      <c r="H930">
        <v>0.85211013311720263</v>
      </c>
      <c r="I930">
        <v>0.79330445800677141</v>
      </c>
      <c r="N930" t="b">
        <v>0</v>
      </c>
      <c r="O930" t="b">
        <v>0</v>
      </c>
      <c r="P930" t="b">
        <v>0</v>
      </c>
      <c r="Q930">
        <v>0</v>
      </c>
    </row>
    <row r="931" spans="1:17">
      <c r="A931" t="s">
        <v>940</v>
      </c>
      <c r="B931" t="s">
        <v>2082</v>
      </c>
      <c r="C931" t="s">
        <v>3154</v>
      </c>
      <c r="D931" t="s">
        <v>4195</v>
      </c>
      <c r="E931" t="s">
        <v>5241</v>
      </c>
      <c r="J931">
        <v>0.28285321438165045</v>
      </c>
      <c r="K931">
        <v>0.20425312012895414</v>
      </c>
      <c r="L931">
        <v>0.28075043503451658</v>
      </c>
      <c r="M931">
        <v>0.27972614274258273</v>
      </c>
      <c r="N931" t="b">
        <v>0</v>
      </c>
      <c r="O931" t="b">
        <v>0</v>
      </c>
      <c r="P931" t="b">
        <v>0</v>
      </c>
      <c r="Q931">
        <v>0</v>
      </c>
    </row>
    <row r="932" spans="1:17">
      <c r="A932" t="s">
        <v>941</v>
      </c>
      <c r="B932" t="s">
        <v>2083</v>
      </c>
      <c r="C932" t="s">
        <v>3155</v>
      </c>
      <c r="D932" t="s">
        <v>4196</v>
      </c>
      <c r="E932" t="s">
        <v>5242</v>
      </c>
      <c r="J932">
        <v>0.1818917539272136</v>
      </c>
      <c r="K932">
        <v>8.8353218432518615E-2</v>
      </c>
      <c r="L932">
        <v>0.12847383249543259</v>
      </c>
      <c r="M932">
        <v>0.18915881854579586</v>
      </c>
      <c r="N932" t="b">
        <v>0</v>
      </c>
      <c r="O932" t="b">
        <v>0</v>
      </c>
      <c r="P932" t="b">
        <v>0</v>
      </c>
      <c r="Q932">
        <v>0</v>
      </c>
    </row>
    <row r="933" spans="1:17">
      <c r="A933" t="s">
        <v>942</v>
      </c>
      <c r="B933" t="s">
        <v>2084</v>
      </c>
      <c r="C933" t="s">
        <v>3156</v>
      </c>
      <c r="E933" t="s">
        <v>5243</v>
      </c>
      <c r="F933">
        <v>0.92279337072049206</v>
      </c>
      <c r="G933">
        <v>0.89358385284480379</v>
      </c>
      <c r="H933">
        <v>0.81778254595991939</v>
      </c>
      <c r="I933">
        <v>0.8331322082533793</v>
      </c>
      <c r="J933">
        <v>0.16671352949425536</v>
      </c>
      <c r="K933">
        <v>0.11048035485498017</v>
      </c>
      <c r="L933">
        <v>0.16490826465358605</v>
      </c>
      <c r="M933">
        <v>0.18806408529081545</v>
      </c>
      <c r="N933" t="b">
        <v>0</v>
      </c>
      <c r="O933" t="b">
        <v>0</v>
      </c>
      <c r="P933" t="b">
        <v>0</v>
      </c>
      <c r="Q933">
        <v>0</v>
      </c>
    </row>
    <row r="934" spans="1:17">
      <c r="A934" t="s">
        <v>943</v>
      </c>
      <c r="B934" t="s">
        <v>2085</v>
      </c>
      <c r="C934" t="s">
        <v>3157</v>
      </c>
      <c r="E934" t="s">
        <v>5244</v>
      </c>
      <c r="F934">
        <v>0.93843596790272743</v>
      </c>
      <c r="G934">
        <v>0.9148088214053125</v>
      </c>
      <c r="H934">
        <v>0.8278513286093756</v>
      </c>
      <c r="I934">
        <v>0.93096119701405999</v>
      </c>
      <c r="N934" t="b">
        <v>0</v>
      </c>
      <c r="O934" t="b">
        <v>0</v>
      </c>
      <c r="P934" t="b">
        <v>0</v>
      </c>
      <c r="Q934">
        <v>0</v>
      </c>
    </row>
    <row r="935" spans="1:17">
      <c r="A935" t="s">
        <v>944</v>
      </c>
      <c r="B935" t="s">
        <v>2086</v>
      </c>
      <c r="C935" t="s">
        <v>3158</v>
      </c>
      <c r="E935" t="s">
        <v>5245</v>
      </c>
      <c r="J935">
        <v>0.13229110007420036</v>
      </c>
      <c r="K935">
        <v>5.8937663111887244E-2</v>
      </c>
      <c r="L935">
        <v>0.13539682397887451</v>
      </c>
      <c r="M935">
        <v>0.16854919347644265</v>
      </c>
      <c r="N935" t="b">
        <v>0</v>
      </c>
      <c r="O935" t="b">
        <v>0</v>
      </c>
      <c r="P935" t="b">
        <v>0</v>
      </c>
      <c r="Q935">
        <v>0</v>
      </c>
    </row>
    <row r="936" spans="1:17">
      <c r="A936" t="s">
        <v>945</v>
      </c>
      <c r="B936" t="s">
        <v>2087</v>
      </c>
      <c r="C936" t="s">
        <v>3159</v>
      </c>
      <c r="D936" t="s">
        <v>4197</v>
      </c>
      <c r="E936" t="s">
        <v>5246</v>
      </c>
      <c r="F936">
        <v>0.17136033856863511</v>
      </c>
      <c r="G936">
        <v>0.16988398671914129</v>
      </c>
      <c r="H936">
        <v>0.1160988831233689</v>
      </c>
      <c r="I936">
        <v>0.18830504012084787</v>
      </c>
      <c r="J936">
        <v>0.12194290830683943</v>
      </c>
      <c r="K936">
        <v>0.14476842041132962</v>
      </c>
      <c r="L936">
        <v>0.18017156938744178</v>
      </c>
      <c r="M936">
        <v>0.22975330201327945</v>
      </c>
      <c r="N936" t="b">
        <v>0</v>
      </c>
      <c r="O936" t="b">
        <v>0</v>
      </c>
      <c r="P936" t="b">
        <v>0</v>
      </c>
      <c r="Q936">
        <v>0</v>
      </c>
    </row>
    <row r="937" spans="1:17">
      <c r="A937" t="s">
        <v>946</v>
      </c>
      <c r="B937" t="s">
        <v>2088</v>
      </c>
      <c r="C937" t="s">
        <v>3160</v>
      </c>
      <c r="D937" t="s">
        <v>4198</v>
      </c>
      <c r="E937" t="s">
        <v>5247</v>
      </c>
      <c r="J937">
        <v>0.90903363827571271</v>
      </c>
      <c r="K937">
        <v>0.85572811005799565</v>
      </c>
      <c r="L937">
        <v>0.77424847449856049</v>
      </c>
      <c r="M937">
        <v>0.67214760944068541</v>
      </c>
      <c r="N937" t="b">
        <v>0</v>
      </c>
      <c r="O937" t="b">
        <v>0</v>
      </c>
      <c r="P937" t="b">
        <v>0</v>
      </c>
      <c r="Q937">
        <v>0</v>
      </c>
    </row>
    <row r="938" spans="1:17">
      <c r="A938" t="s">
        <v>947</v>
      </c>
      <c r="B938" t="s">
        <v>2089</v>
      </c>
      <c r="C938" t="s">
        <v>3161</v>
      </c>
      <c r="D938" t="s">
        <v>4199</v>
      </c>
      <c r="E938" t="s">
        <v>5248</v>
      </c>
      <c r="F938">
        <v>1.00028331592251</v>
      </c>
      <c r="G938">
        <v>0.99609218579142211</v>
      </c>
      <c r="H938">
        <v>1.0502700310722826</v>
      </c>
      <c r="I938">
        <v>1.0140108852189647</v>
      </c>
      <c r="J938">
        <v>0.89718844710602097</v>
      </c>
      <c r="K938">
        <v>0.75796959889499715</v>
      </c>
      <c r="L938">
        <v>0.79076663129464564</v>
      </c>
      <c r="M938">
        <v>0.73108361345081252</v>
      </c>
      <c r="N938" t="b">
        <v>0</v>
      </c>
      <c r="O938" t="b">
        <v>0</v>
      </c>
      <c r="P938" t="b">
        <v>0</v>
      </c>
      <c r="Q938">
        <v>0</v>
      </c>
    </row>
    <row r="939" spans="1:17">
      <c r="A939" t="s">
        <v>948</v>
      </c>
      <c r="B939" t="s">
        <v>2090</v>
      </c>
      <c r="C939" t="s">
        <v>3162</v>
      </c>
      <c r="D939" t="s">
        <v>4200</v>
      </c>
      <c r="E939" t="s">
        <v>5249</v>
      </c>
      <c r="F939">
        <v>1.0626429555067791</v>
      </c>
      <c r="G939">
        <v>0.90796119182521673</v>
      </c>
      <c r="H939">
        <v>0.8576244389257236</v>
      </c>
      <c r="I939">
        <v>0.90647826159443945</v>
      </c>
      <c r="N939" t="b">
        <v>0</v>
      </c>
      <c r="O939" t="b">
        <v>0</v>
      </c>
      <c r="P939" t="b">
        <v>0</v>
      </c>
      <c r="Q939">
        <v>0</v>
      </c>
    </row>
    <row r="940" spans="1:17">
      <c r="A940" t="s">
        <v>949</v>
      </c>
      <c r="B940" t="s">
        <v>2091</v>
      </c>
      <c r="C940" t="s">
        <v>3163</v>
      </c>
      <c r="D940" t="s">
        <v>4201</v>
      </c>
      <c r="E940" t="s">
        <v>5250</v>
      </c>
      <c r="F940">
        <v>0.17584485608402237</v>
      </c>
      <c r="G940">
        <v>0.18970466312401377</v>
      </c>
      <c r="H940">
        <v>0.16834256845492032</v>
      </c>
      <c r="I940">
        <v>0.24017460306359537</v>
      </c>
      <c r="N940" t="b">
        <v>0</v>
      </c>
      <c r="O940" t="b">
        <v>0</v>
      </c>
      <c r="P940" t="b">
        <v>0</v>
      </c>
      <c r="Q940">
        <v>0</v>
      </c>
    </row>
    <row r="941" spans="1:17">
      <c r="A941" t="s">
        <v>950</v>
      </c>
      <c r="B941" t="s">
        <v>2092</v>
      </c>
      <c r="C941" t="s">
        <v>3164</v>
      </c>
      <c r="D941" t="s">
        <v>4202</v>
      </c>
      <c r="E941" t="s">
        <v>5251</v>
      </c>
      <c r="F941">
        <v>0.93606512584710699</v>
      </c>
      <c r="G941">
        <v>0.97215996130748683</v>
      </c>
      <c r="H941">
        <v>0.89098532147034615</v>
      </c>
      <c r="I941">
        <v>0.90917689369611987</v>
      </c>
      <c r="J941">
        <v>0.42965031231372885</v>
      </c>
      <c r="K941">
        <v>0.20969961242220617</v>
      </c>
      <c r="L941">
        <v>0.41639554707381804</v>
      </c>
      <c r="M941">
        <v>0.29604037294064345</v>
      </c>
      <c r="N941" t="b">
        <v>0</v>
      </c>
      <c r="O941" t="b">
        <v>0</v>
      </c>
      <c r="P941" t="b">
        <v>0</v>
      </c>
      <c r="Q941">
        <v>0</v>
      </c>
    </row>
    <row r="942" spans="1:17">
      <c r="A942" t="s">
        <v>951</v>
      </c>
      <c r="B942" t="s">
        <v>2093</v>
      </c>
      <c r="C942" t="s">
        <v>3165</v>
      </c>
      <c r="D942" t="s">
        <v>4203</v>
      </c>
      <c r="E942" t="s">
        <v>5252</v>
      </c>
      <c r="F942">
        <v>0.67454097099865329</v>
      </c>
      <c r="G942">
        <v>0.63552006457279098</v>
      </c>
      <c r="H942">
        <v>0.62327258425639476</v>
      </c>
      <c r="I942">
        <v>0.61368284774643378</v>
      </c>
      <c r="N942" t="b">
        <v>0</v>
      </c>
      <c r="O942" t="b">
        <v>0</v>
      </c>
      <c r="P942" t="b">
        <v>0</v>
      </c>
      <c r="Q942">
        <v>0</v>
      </c>
    </row>
    <row r="943" spans="1:17">
      <c r="A943" t="s">
        <v>952</v>
      </c>
      <c r="B943" t="s">
        <v>2094</v>
      </c>
      <c r="C943" t="s">
        <v>3166</v>
      </c>
      <c r="D943" t="s">
        <v>4204</v>
      </c>
      <c r="E943" t="s">
        <v>5253</v>
      </c>
      <c r="F943">
        <v>0.76642324826821007</v>
      </c>
      <c r="G943">
        <v>0.63544897504231868</v>
      </c>
      <c r="H943">
        <v>0.65097962415391442</v>
      </c>
      <c r="I943">
        <v>0.64221417343323173</v>
      </c>
      <c r="N943" t="b">
        <v>0</v>
      </c>
      <c r="O943" t="b">
        <v>0</v>
      </c>
      <c r="P943" t="b">
        <v>0</v>
      </c>
      <c r="Q943">
        <v>0</v>
      </c>
    </row>
    <row r="944" spans="1:17">
      <c r="A944" t="s">
        <v>953</v>
      </c>
      <c r="B944" t="s">
        <v>2095</v>
      </c>
      <c r="C944" t="s">
        <v>3167</v>
      </c>
      <c r="D944" t="s">
        <v>4205</v>
      </c>
      <c r="E944" t="s">
        <v>5254</v>
      </c>
      <c r="F944">
        <v>0.38667837883421891</v>
      </c>
      <c r="G944">
        <v>0.31164599833660922</v>
      </c>
      <c r="H944">
        <v>0.38493958218251129</v>
      </c>
      <c r="I944">
        <v>0.49634481845620887</v>
      </c>
      <c r="N944" t="b">
        <v>0</v>
      </c>
      <c r="O944" t="b">
        <v>0</v>
      </c>
      <c r="P944" t="b">
        <v>1</v>
      </c>
      <c r="Q944">
        <v>3</v>
      </c>
    </row>
    <row r="945" spans="1:17">
      <c r="A945" t="s">
        <v>954</v>
      </c>
      <c r="B945" t="s">
        <v>2096</v>
      </c>
      <c r="C945" t="s">
        <v>3168</v>
      </c>
      <c r="D945" t="s">
        <v>4206</v>
      </c>
      <c r="E945" t="s">
        <v>5255</v>
      </c>
      <c r="F945">
        <v>0.99051665583170245</v>
      </c>
      <c r="G945">
        <v>0.99373913638792322</v>
      </c>
      <c r="H945">
        <v>0.98011676477907161</v>
      </c>
      <c r="I945">
        <v>1.029921757952265</v>
      </c>
      <c r="J945">
        <v>0.6205146532832857</v>
      </c>
      <c r="K945">
        <v>0.47445370744162957</v>
      </c>
      <c r="L945">
        <v>0.54995475364250013</v>
      </c>
      <c r="M945">
        <v>0.60450007805654138</v>
      </c>
      <c r="N945" t="b">
        <v>0</v>
      </c>
      <c r="O945" t="b">
        <v>0</v>
      </c>
      <c r="P945" t="b">
        <v>0</v>
      </c>
      <c r="Q945">
        <v>0</v>
      </c>
    </row>
    <row r="946" spans="1:17">
      <c r="A946" t="s">
        <v>955</v>
      </c>
      <c r="B946" t="s">
        <v>2097</v>
      </c>
      <c r="C946" t="s">
        <v>3169</v>
      </c>
      <c r="D946" t="s">
        <v>4207</v>
      </c>
      <c r="E946" t="s">
        <v>5256</v>
      </c>
      <c r="F946">
        <v>0.89445819699084517</v>
      </c>
      <c r="G946">
        <v>0.91944055144450632</v>
      </c>
      <c r="H946">
        <v>0.99768121942621102</v>
      </c>
      <c r="I946">
        <v>1.0570482270026946</v>
      </c>
      <c r="J946">
        <v>1.3308700622215743</v>
      </c>
      <c r="K946">
        <v>1.3702237545205478</v>
      </c>
      <c r="L946">
        <v>1.264496969152523</v>
      </c>
      <c r="M946">
        <v>1.552800479314848</v>
      </c>
      <c r="N946" t="b">
        <v>0</v>
      </c>
      <c r="O946" t="b">
        <v>0</v>
      </c>
      <c r="P946" t="b">
        <v>0</v>
      </c>
      <c r="Q946">
        <v>0</v>
      </c>
    </row>
    <row r="947" spans="1:17">
      <c r="A947" t="s">
        <v>956</v>
      </c>
      <c r="B947" t="s">
        <v>2098</v>
      </c>
      <c r="C947" t="s">
        <v>3170</v>
      </c>
      <c r="D947" t="s">
        <v>4208</v>
      </c>
      <c r="E947" t="s">
        <v>5257</v>
      </c>
      <c r="J947">
        <v>1.3728044608631511</v>
      </c>
      <c r="K947">
        <v>1.3900498684196876</v>
      </c>
      <c r="L947">
        <v>1.2141713408576167</v>
      </c>
      <c r="M947">
        <v>1.388193944544442</v>
      </c>
      <c r="N947" t="b">
        <v>0</v>
      </c>
      <c r="O947" t="b">
        <v>0</v>
      </c>
      <c r="P947" t="b">
        <v>0</v>
      </c>
      <c r="Q947">
        <v>0</v>
      </c>
    </row>
    <row r="948" spans="1:17">
      <c r="A948" t="s">
        <v>957</v>
      </c>
      <c r="B948" t="s">
        <v>2099</v>
      </c>
      <c r="C948" t="s">
        <v>3171</v>
      </c>
      <c r="D948" t="s">
        <v>4209</v>
      </c>
      <c r="E948" t="s">
        <v>5258</v>
      </c>
      <c r="F948">
        <v>0.82871136815622137</v>
      </c>
      <c r="G948">
        <v>0.87188497186871461</v>
      </c>
      <c r="H948">
        <v>0.85824199028125414</v>
      </c>
      <c r="I948">
        <v>0.77617621539571857</v>
      </c>
      <c r="J948">
        <v>0.11720810528707257</v>
      </c>
      <c r="K948">
        <v>3.7395835182807632E-2</v>
      </c>
      <c r="L948">
        <v>0.10591293855327882</v>
      </c>
      <c r="M948">
        <v>0.10606980103759814</v>
      </c>
      <c r="N948" t="b">
        <v>0</v>
      </c>
      <c r="O948" t="b">
        <v>0</v>
      </c>
      <c r="P948" t="b">
        <v>0</v>
      </c>
      <c r="Q948">
        <v>0</v>
      </c>
    </row>
    <row r="949" spans="1:17">
      <c r="A949" t="s">
        <v>958</v>
      </c>
      <c r="B949" t="s">
        <v>2100</v>
      </c>
      <c r="C949" t="s">
        <v>3172</v>
      </c>
      <c r="D949" t="s">
        <v>4210</v>
      </c>
      <c r="E949" t="s">
        <v>5259</v>
      </c>
      <c r="J949">
        <v>9.1828340687685681E-2</v>
      </c>
      <c r="K949">
        <v>5.0528760108739093E-2</v>
      </c>
      <c r="L949">
        <v>3.2480270916297585E-2</v>
      </c>
      <c r="M949">
        <v>5.949767899012965E-2</v>
      </c>
      <c r="N949" t="b">
        <v>0</v>
      </c>
      <c r="O949" t="b">
        <v>0</v>
      </c>
      <c r="P949" t="b">
        <v>0</v>
      </c>
      <c r="Q949">
        <v>0</v>
      </c>
    </row>
    <row r="950" spans="1:17">
      <c r="A950" t="s">
        <v>959</v>
      </c>
      <c r="B950" t="s">
        <v>2101</v>
      </c>
      <c r="C950" t="s">
        <v>3173</v>
      </c>
      <c r="D950" t="s">
        <v>4211</v>
      </c>
      <c r="E950" t="s">
        <v>5260</v>
      </c>
      <c r="J950">
        <v>0.59535729177098751</v>
      </c>
      <c r="K950">
        <v>0.15133611032295702</v>
      </c>
      <c r="L950">
        <v>0.37770388170677477</v>
      </c>
      <c r="M950">
        <v>0.17419794679227515</v>
      </c>
      <c r="N950" t="b">
        <v>0</v>
      </c>
      <c r="O950" t="b">
        <v>0</v>
      </c>
      <c r="P950" t="b">
        <v>0</v>
      </c>
      <c r="Q950">
        <v>0</v>
      </c>
    </row>
    <row r="951" spans="1:17">
      <c r="A951" t="s">
        <v>960</v>
      </c>
      <c r="B951" t="s">
        <v>2102</v>
      </c>
      <c r="C951" t="s">
        <v>3174</v>
      </c>
      <c r="D951" t="s">
        <v>4212</v>
      </c>
      <c r="E951" t="s">
        <v>5261</v>
      </c>
      <c r="J951">
        <v>0.19623361429792988</v>
      </c>
      <c r="K951">
        <v>9.6234585789971017E-2</v>
      </c>
      <c r="L951">
        <v>0.19831564931037024</v>
      </c>
      <c r="M951">
        <v>0.29150152314841421</v>
      </c>
      <c r="N951" t="b">
        <v>0</v>
      </c>
      <c r="O951" t="b">
        <v>0</v>
      </c>
      <c r="P951" t="b">
        <v>0</v>
      </c>
      <c r="Q951">
        <v>0</v>
      </c>
    </row>
    <row r="952" spans="1:17">
      <c r="A952" t="s">
        <v>961</v>
      </c>
      <c r="B952" t="s">
        <v>2103</v>
      </c>
      <c r="C952" t="s">
        <v>3175</v>
      </c>
      <c r="D952" t="s">
        <v>4213</v>
      </c>
      <c r="E952" t="s">
        <v>5262</v>
      </c>
      <c r="F952">
        <v>0.26110358521647148</v>
      </c>
      <c r="G952">
        <v>0.26165439285866759</v>
      </c>
      <c r="H952">
        <v>0.24182683124993032</v>
      </c>
      <c r="I952">
        <v>0.33638606414585315</v>
      </c>
      <c r="N952" t="b">
        <v>0</v>
      </c>
      <c r="O952" t="b">
        <v>0</v>
      </c>
      <c r="P952" t="b">
        <v>0</v>
      </c>
      <c r="Q952">
        <v>0</v>
      </c>
    </row>
    <row r="953" spans="1:17">
      <c r="A953" t="s">
        <v>962</v>
      </c>
      <c r="B953" t="s">
        <v>2104</v>
      </c>
      <c r="C953" t="s">
        <v>3176</v>
      </c>
      <c r="D953" t="s">
        <v>4214</v>
      </c>
      <c r="E953" t="s">
        <v>5263</v>
      </c>
      <c r="F953">
        <v>0.62680313166741086</v>
      </c>
      <c r="G953">
        <v>0.6167146068342193</v>
      </c>
      <c r="H953">
        <v>0.68065829015906365</v>
      </c>
      <c r="I953">
        <v>0.65055519675476314</v>
      </c>
      <c r="N953" t="b">
        <v>0</v>
      </c>
      <c r="O953" t="b">
        <v>0</v>
      </c>
      <c r="P953" t="b">
        <v>0</v>
      </c>
      <c r="Q953">
        <v>0</v>
      </c>
    </row>
    <row r="954" spans="1:17">
      <c r="A954" t="s">
        <v>963</v>
      </c>
      <c r="B954" t="s">
        <v>2105</v>
      </c>
      <c r="C954" t="s">
        <v>3177</v>
      </c>
      <c r="D954" t="s">
        <v>4215</v>
      </c>
      <c r="E954" t="s">
        <v>5264</v>
      </c>
      <c r="J954">
        <v>4.3277593948012137E-2</v>
      </c>
      <c r="K954">
        <v>0</v>
      </c>
      <c r="L954">
        <v>2.3961367912113937E-2</v>
      </c>
      <c r="M954">
        <v>2.6905628053342734E-2</v>
      </c>
      <c r="N954" t="b">
        <v>0</v>
      </c>
      <c r="O954" t="b">
        <v>0</v>
      </c>
      <c r="P954" t="b">
        <v>0</v>
      </c>
      <c r="Q954">
        <v>0</v>
      </c>
    </row>
    <row r="955" spans="1:17">
      <c r="A955" t="s">
        <v>964</v>
      </c>
      <c r="B955" t="s">
        <v>2106</v>
      </c>
      <c r="C955" t="s">
        <v>3178</v>
      </c>
      <c r="D955" t="s">
        <v>4216</v>
      </c>
      <c r="E955" t="s">
        <v>5265</v>
      </c>
      <c r="F955">
        <v>4.2468801813176749E-2</v>
      </c>
      <c r="G955">
        <v>0</v>
      </c>
      <c r="H955">
        <v>2.8531542456572512E-2</v>
      </c>
      <c r="I955">
        <v>1.7801417469526494E-2</v>
      </c>
      <c r="N955" t="b">
        <v>0</v>
      </c>
      <c r="O955" t="b">
        <v>0</v>
      </c>
      <c r="P955" t="b">
        <v>0</v>
      </c>
      <c r="Q955">
        <v>0</v>
      </c>
    </row>
    <row r="956" spans="1:17">
      <c r="A956" t="s">
        <v>965</v>
      </c>
      <c r="B956" t="s">
        <v>2107</v>
      </c>
      <c r="C956" t="s">
        <v>3179</v>
      </c>
      <c r="D956" t="s">
        <v>4217</v>
      </c>
      <c r="E956" t="s">
        <v>5266</v>
      </c>
      <c r="J956">
        <v>0.95304081210308034</v>
      </c>
      <c r="K956">
        <v>0.80322903494937259</v>
      </c>
      <c r="L956">
        <v>1.0707608950689287</v>
      </c>
      <c r="M956">
        <v>1.0096365247321473</v>
      </c>
      <c r="N956" t="b">
        <v>0</v>
      </c>
      <c r="O956" t="b">
        <v>0</v>
      </c>
      <c r="P956" t="b">
        <v>0</v>
      </c>
      <c r="Q956">
        <v>0</v>
      </c>
    </row>
    <row r="957" spans="1:17">
      <c r="A957" t="s">
        <v>966</v>
      </c>
      <c r="B957" t="s">
        <v>2108</v>
      </c>
      <c r="C957" t="s">
        <v>3180</v>
      </c>
      <c r="D957" t="s">
        <v>4218</v>
      </c>
      <c r="E957" t="s">
        <v>5267</v>
      </c>
      <c r="J957">
        <v>1.1138693869905809</v>
      </c>
      <c r="K957">
        <v>0.98443074990907231</v>
      </c>
      <c r="L957">
        <v>1.0545310886144825</v>
      </c>
      <c r="M957">
        <v>0.90578411629109667</v>
      </c>
      <c r="N957" t="b">
        <v>0</v>
      </c>
      <c r="O957" t="b">
        <v>0</v>
      </c>
      <c r="P957" t="b">
        <v>0</v>
      </c>
      <c r="Q957">
        <v>0</v>
      </c>
    </row>
    <row r="958" spans="1:17">
      <c r="A958" t="s">
        <v>967</v>
      </c>
      <c r="B958" t="s">
        <v>2109</v>
      </c>
      <c r="C958" t="s">
        <v>3181</v>
      </c>
      <c r="D958" t="s">
        <v>4219</v>
      </c>
      <c r="E958" t="s">
        <v>5268</v>
      </c>
      <c r="J958">
        <v>0.81714359025233685</v>
      </c>
      <c r="K958">
        <v>0.8790912758684637</v>
      </c>
      <c r="L958">
        <v>0.93202746330541009</v>
      </c>
      <c r="M958">
        <v>0.73350084938018145</v>
      </c>
      <c r="N958" t="b">
        <v>0</v>
      </c>
      <c r="O958" t="b">
        <v>0</v>
      </c>
      <c r="P958" t="b">
        <v>0</v>
      </c>
      <c r="Q958">
        <v>0</v>
      </c>
    </row>
    <row r="959" spans="1:17">
      <c r="A959" t="s">
        <v>968</v>
      </c>
      <c r="B959" t="s">
        <v>2110</v>
      </c>
      <c r="C959" t="s">
        <v>3182</v>
      </c>
      <c r="D959" t="s">
        <v>4220</v>
      </c>
      <c r="E959" t="s">
        <v>5269</v>
      </c>
      <c r="F959">
        <v>0.8475745579562286</v>
      </c>
      <c r="G959">
        <v>0.83981115184419386</v>
      </c>
      <c r="H959">
        <v>0.75245580750115204</v>
      </c>
      <c r="I959">
        <v>0.59222773685798946</v>
      </c>
      <c r="J959">
        <v>6.9062836060002575E-2</v>
      </c>
      <c r="K959">
        <v>1.183080770992612E-2</v>
      </c>
      <c r="L959">
        <v>3.3064903942197417E-2</v>
      </c>
      <c r="M959">
        <v>4.456219641508842E-2</v>
      </c>
      <c r="N959" t="b">
        <v>0</v>
      </c>
      <c r="O959" t="b">
        <v>0</v>
      </c>
      <c r="P959" t="b">
        <v>0</v>
      </c>
      <c r="Q959">
        <v>0</v>
      </c>
    </row>
    <row r="960" spans="1:17">
      <c r="A960" t="s">
        <v>969</v>
      </c>
      <c r="B960" t="s">
        <v>2111</v>
      </c>
      <c r="C960" t="s">
        <v>3183</v>
      </c>
      <c r="D960" t="s">
        <v>4221</v>
      </c>
      <c r="E960" t="s">
        <v>5270</v>
      </c>
      <c r="J960">
        <v>0.28476717392450202</v>
      </c>
      <c r="K960">
        <v>0.14040676952503206</v>
      </c>
      <c r="L960">
        <v>0.18572901460762942</v>
      </c>
      <c r="M960">
        <v>0.19225010511020449</v>
      </c>
      <c r="N960" t="b">
        <v>0</v>
      </c>
      <c r="O960" t="b">
        <v>0</v>
      </c>
      <c r="P960" t="b">
        <v>0</v>
      </c>
      <c r="Q960">
        <v>0</v>
      </c>
    </row>
    <row r="961" spans="1:17">
      <c r="A961" t="s">
        <v>970</v>
      </c>
      <c r="B961" t="s">
        <v>2112</v>
      </c>
      <c r="C961" t="s">
        <v>3184</v>
      </c>
      <c r="D961" t="s">
        <v>4222</v>
      </c>
      <c r="E961" t="s">
        <v>5271</v>
      </c>
      <c r="F961">
        <v>0.88119382112968681</v>
      </c>
      <c r="G961">
        <v>0.78258820833739307</v>
      </c>
      <c r="H961">
        <v>0.69668644816935033</v>
      </c>
      <c r="I961">
        <v>0.53590501198877671</v>
      </c>
      <c r="N961" t="b">
        <v>0</v>
      </c>
      <c r="O961" t="b">
        <v>0</v>
      </c>
      <c r="P961" t="b">
        <v>0</v>
      </c>
      <c r="Q961">
        <v>0</v>
      </c>
    </row>
    <row r="962" spans="1:17">
      <c r="A962" t="s">
        <v>971</v>
      </c>
      <c r="B962" t="s">
        <v>2113</v>
      </c>
      <c r="C962" t="s">
        <v>3185</v>
      </c>
      <c r="D962" t="s">
        <v>4223</v>
      </c>
      <c r="E962" t="s">
        <v>5272</v>
      </c>
      <c r="F962">
        <v>0.78732003936537831</v>
      </c>
      <c r="G962">
        <v>0.70055812860532907</v>
      </c>
      <c r="H962">
        <v>0.73765674345932641</v>
      </c>
      <c r="I962">
        <v>0.74643365528955385</v>
      </c>
      <c r="N962" t="b">
        <v>0</v>
      </c>
      <c r="O962" t="b">
        <v>0</v>
      </c>
      <c r="P962" t="b">
        <v>0</v>
      </c>
      <c r="Q962">
        <v>0</v>
      </c>
    </row>
    <row r="963" spans="1:17">
      <c r="A963" t="s">
        <v>972</v>
      </c>
      <c r="B963" t="s">
        <v>2114</v>
      </c>
      <c r="C963" t="s">
        <v>3186</v>
      </c>
      <c r="D963" t="s">
        <v>4224</v>
      </c>
      <c r="E963" t="s">
        <v>5273</v>
      </c>
      <c r="J963">
        <v>3.8619397473020366E-2</v>
      </c>
      <c r="K963">
        <v>0</v>
      </c>
      <c r="L963">
        <v>2.2524593251972209E-2</v>
      </c>
      <c r="M963">
        <v>5.4925832669989065E-2</v>
      </c>
      <c r="N963" t="b">
        <v>0</v>
      </c>
      <c r="O963" t="b">
        <v>0</v>
      </c>
      <c r="P963" t="b">
        <v>0</v>
      </c>
      <c r="Q963">
        <v>0</v>
      </c>
    </row>
    <row r="964" spans="1:17">
      <c r="A964" t="s">
        <v>973</v>
      </c>
      <c r="B964" t="s">
        <v>2115</v>
      </c>
      <c r="C964" t="s">
        <v>3187</v>
      </c>
      <c r="D964" t="s">
        <v>4225</v>
      </c>
      <c r="E964" t="s">
        <v>5274</v>
      </c>
      <c r="J964">
        <v>1.2926445814709309</v>
      </c>
      <c r="K964">
        <v>1.5339345672519686</v>
      </c>
      <c r="L964">
        <v>1.39015592230664</v>
      </c>
      <c r="M964">
        <v>1.4183326237642</v>
      </c>
      <c r="N964" t="b">
        <v>0</v>
      </c>
      <c r="O964" t="b">
        <v>0</v>
      </c>
      <c r="P964" t="b">
        <v>0</v>
      </c>
      <c r="Q964">
        <v>0</v>
      </c>
    </row>
    <row r="965" spans="1:17">
      <c r="A965" t="s">
        <v>974</v>
      </c>
      <c r="B965" t="s">
        <v>2116</v>
      </c>
      <c r="C965" t="s">
        <v>3188</v>
      </c>
      <c r="D965" t="s">
        <v>4226</v>
      </c>
      <c r="E965" t="s">
        <v>5275</v>
      </c>
      <c r="F965">
        <v>0.44561196938663367</v>
      </c>
      <c r="G965">
        <v>0.38631582207065884</v>
      </c>
      <c r="H965">
        <v>0.38060346824814223</v>
      </c>
      <c r="I965">
        <v>0.51092566798995653</v>
      </c>
      <c r="J965">
        <v>0.19750219122469359</v>
      </c>
      <c r="K965">
        <v>0.14880277534119582</v>
      </c>
      <c r="L965">
        <v>0.25761014969626256</v>
      </c>
      <c r="M965">
        <v>0.28831597028399547</v>
      </c>
      <c r="N965" t="b">
        <v>0</v>
      </c>
      <c r="O965" t="b">
        <v>0</v>
      </c>
      <c r="P965" t="b">
        <v>0</v>
      </c>
      <c r="Q965">
        <v>0</v>
      </c>
    </row>
    <row r="966" spans="1:17">
      <c r="A966" t="s">
        <v>975</v>
      </c>
      <c r="B966" t="s">
        <v>2117</v>
      </c>
      <c r="C966" t="s">
        <v>3189</v>
      </c>
      <c r="D966" t="s">
        <v>4227</v>
      </c>
      <c r="E966" t="s">
        <v>5276</v>
      </c>
      <c r="F966">
        <v>0.68245293305380306</v>
      </c>
      <c r="G966">
        <v>0.62383092538047613</v>
      </c>
      <c r="H966">
        <v>0.53167940976957972</v>
      </c>
      <c r="I966">
        <v>0.45041764011021174</v>
      </c>
      <c r="N966" t="b">
        <v>0</v>
      </c>
      <c r="O966" t="b">
        <v>0</v>
      </c>
      <c r="P966" t="b">
        <v>0</v>
      </c>
      <c r="Q966">
        <v>0</v>
      </c>
    </row>
    <row r="967" spans="1:17">
      <c r="A967" t="s">
        <v>976</v>
      </c>
      <c r="B967" t="s">
        <v>2118</v>
      </c>
      <c r="C967" t="s">
        <v>3190</v>
      </c>
      <c r="D967" t="s">
        <v>4228</v>
      </c>
      <c r="E967" t="s">
        <v>5277</v>
      </c>
      <c r="F967">
        <v>0.28659623216477642</v>
      </c>
      <c r="G967">
        <v>0.22521230368254988</v>
      </c>
      <c r="H967">
        <v>0.13341899181591144</v>
      </c>
      <c r="I967">
        <v>0.19282835449907582</v>
      </c>
      <c r="N967" t="b">
        <v>0</v>
      </c>
      <c r="O967" t="b">
        <v>0</v>
      </c>
      <c r="P967" t="b">
        <v>0</v>
      </c>
      <c r="Q967">
        <v>2</v>
      </c>
    </row>
    <row r="968" spans="1:17">
      <c r="A968" t="s">
        <v>977</v>
      </c>
      <c r="B968" t="s">
        <v>2119</v>
      </c>
      <c r="C968" t="s">
        <v>3191</v>
      </c>
      <c r="D968" t="s">
        <v>4229</v>
      </c>
      <c r="E968" t="s">
        <v>5278</v>
      </c>
      <c r="F968">
        <v>0.80839822927102223</v>
      </c>
      <c r="G968">
        <v>0.76767451687184241</v>
      </c>
      <c r="H968">
        <v>0.68073405053199609</v>
      </c>
      <c r="I968">
        <v>0.74662022393226113</v>
      </c>
      <c r="J968">
        <v>0.28510277439367249</v>
      </c>
      <c r="K968">
        <v>0.23662342051803467</v>
      </c>
      <c r="L968">
        <v>0.23423807227726196</v>
      </c>
      <c r="M968">
        <v>0.37263834538866969</v>
      </c>
      <c r="N968" t="b">
        <v>0</v>
      </c>
      <c r="O968" t="b">
        <v>0</v>
      </c>
      <c r="P968" t="b">
        <v>0</v>
      </c>
      <c r="Q968">
        <v>0</v>
      </c>
    </row>
    <row r="969" spans="1:17">
      <c r="A969" t="s">
        <v>978</v>
      </c>
      <c r="B969" t="s">
        <v>2120</v>
      </c>
      <c r="C969" t="s">
        <v>3192</v>
      </c>
      <c r="D969" t="s">
        <v>4230</v>
      </c>
      <c r="E969" t="s">
        <v>5279</v>
      </c>
      <c r="J969">
        <v>0.37513697612255209</v>
      </c>
      <c r="K969">
        <v>1.0571920913621895</v>
      </c>
      <c r="L969">
        <v>0.40572798678087407</v>
      </c>
      <c r="M969">
        <v>2.1984306680006527</v>
      </c>
      <c r="N969" t="b">
        <v>0</v>
      </c>
      <c r="O969" t="b">
        <v>0</v>
      </c>
      <c r="P969" t="b">
        <v>0</v>
      </c>
      <c r="Q969">
        <v>0</v>
      </c>
    </row>
    <row r="970" spans="1:17">
      <c r="A970" t="s">
        <v>979</v>
      </c>
      <c r="B970" t="s">
        <v>2121</v>
      </c>
      <c r="C970" t="s">
        <v>3193</v>
      </c>
      <c r="D970" t="s">
        <v>4231</v>
      </c>
      <c r="E970" t="s">
        <v>5280</v>
      </c>
      <c r="F970">
        <v>0.65570249956796278</v>
      </c>
      <c r="G970">
        <v>0.6014763006546191</v>
      </c>
      <c r="H970">
        <v>0.55269955310398899</v>
      </c>
      <c r="I970">
        <v>0.56068789071113589</v>
      </c>
      <c r="J970">
        <v>0.22897536615349726</v>
      </c>
      <c r="K970">
        <v>0.17888734179921961</v>
      </c>
      <c r="L970">
        <v>0.13249182249855257</v>
      </c>
      <c r="M970">
        <v>0.29185990885591989</v>
      </c>
      <c r="N970" t="b">
        <v>0</v>
      </c>
      <c r="O970" t="b">
        <v>0</v>
      </c>
      <c r="P970" t="b">
        <v>0</v>
      </c>
      <c r="Q970">
        <v>0</v>
      </c>
    </row>
    <row r="971" spans="1:17">
      <c r="A971" t="s">
        <v>980</v>
      </c>
      <c r="B971" t="s">
        <v>2122</v>
      </c>
      <c r="C971" t="s">
        <v>3194</v>
      </c>
      <c r="D971" t="s">
        <v>4232</v>
      </c>
      <c r="E971" t="s">
        <v>5281</v>
      </c>
      <c r="F971">
        <v>0.5922523755171718</v>
      </c>
      <c r="G971">
        <v>0.52660675414679747</v>
      </c>
      <c r="H971">
        <v>0.44181668394934093</v>
      </c>
      <c r="I971">
        <v>0.52388964619172351</v>
      </c>
      <c r="J971">
        <v>0.2402732934728728</v>
      </c>
      <c r="K971">
        <v>0.24206600565011985</v>
      </c>
      <c r="L971">
        <v>0.35118413122408682</v>
      </c>
      <c r="M971">
        <v>0.38220486765216666</v>
      </c>
      <c r="N971" t="b">
        <v>0</v>
      </c>
      <c r="O971" t="b">
        <v>0</v>
      </c>
      <c r="P971" t="b">
        <v>0</v>
      </c>
      <c r="Q971">
        <v>0</v>
      </c>
    </row>
    <row r="972" spans="1:17">
      <c r="A972" t="s">
        <v>981</v>
      </c>
      <c r="B972" t="s">
        <v>2123</v>
      </c>
      <c r="C972" t="s">
        <v>3195</v>
      </c>
      <c r="D972" t="s">
        <v>4233</v>
      </c>
      <c r="E972" t="s">
        <v>5282</v>
      </c>
      <c r="J972">
        <v>0.98647629248517732</v>
      </c>
      <c r="K972">
        <v>0.98672412852573432</v>
      </c>
      <c r="L972">
        <v>1.0360145373605549</v>
      </c>
      <c r="M972">
        <v>1.0092829842342452</v>
      </c>
      <c r="N972" t="b">
        <v>0</v>
      </c>
      <c r="O972" t="b">
        <v>0</v>
      </c>
      <c r="P972" t="b">
        <v>0</v>
      </c>
      <c r="Q972">
        <v>0</v>
      </c>
    </row>
    <row r="973" spans="1:17">
      <c r="A973" t="s">
        <v>982</v>
      </c>
      <c r="B973" t="s">
        <v>2124</v>
      </c>
      <c r="C973" t="s">
        <v>3195</v>
      </c>
      <c r="D973" t="s">
        <v>4233</v>
      </c>
      <c r="E973" t="s">
        <v>5282</v>
      </c>
      <c r="F973">
        <v>0.79457149237757718</v>
      </c>
      <c r="G973">
        <v>0.80723312441063066</v>
      </c>
      <c r="H973">
        <v>0.81968403739635654</v>
      </c>
      <c r="I973">
        <v>0.83021932412163302</v>
      </c>
      <c r="N973" t="b">
        <v>0</v>
      </c>
      <c r="O973" t="b">
        <v>0</v>
      </c>
      <c r="P973" t="b">
        <v>0</v>
      </c>
      <c r="Q973">
        <v>0</v>
      </c>
    </row>
    <row r="974" spans="1:17">
      <c r="A974" t="s">
        <v>983</v>
      </c>
      <c r="B974" t="s">
        <v>2125</v>
      </c>
      <c r="C974" t="s">
        <v>3196</v>
      </c>
      <c r="D974" t="s">
        <v>4234</v>
      </c>
      <c r="E974" t="s">
        <v>5283</v>
      </c>
      <c r="J974">
        <v>0.25766239856517048</v>
      </c>
      <c r="K974">
        <v>0.31229347960663173</v>
      </c>
      <c r="L974">
        <v>0.27583176648389085</v>
      </c>
      <c r="M974">
        <v>0.36335355885638432</v>
      </c>
      <c r="N974" t="b">
        <v>0</v>
      </c>
      <c r="O974" t="b">
        <v>0</v>
      </c>
      <c r="P974" t="b">
        <v>0</v>
      </c>
      <c r="Q974">
        <v>0</v>
      </c>
    </row>
    <row r="975" spans="1:17">
      <c r="A975" t="s">
        <v>984</v>
      </c>
      <c r="B975" t="s">
        <v>2126</v>
      </c>
      <c r="C975" t="s">
        <v>3197</v>
      </c>
      <c r="D975" t="s">
        <v>4235</v>
      </c>
      <c r="E975" t="s">
        <v>5284</v>
      </c>
      <c r="F975">
        <v>1.0055169103745154</v>
      </c>
      <c r="G975">
        <v>0.98083346646938907</v>
      </c>
      <c r="H975">
        <v>1.0574042887701505</v>
      </c>
      <c r="I975">
        <v>1.0215102113357244</v>
      </c>
      <c r="J975">
        <v>0.98166548820100274</v>
      </c>
      <c r="K975">
        <v>0.96526822931617151</v>
      </c>
      <c r="L975">
        <v>0.85869990469488233</v>
      </c>
      <c r="M975">
        <v>0.861824857539089</v>
      </c>
      <c r="N975" t="b">
        <v>0</v>
      </c>
      <c r="O975" t="b">
        <v>0</v>
      </c>
      <c r="P975" t="b">
        <v>0</v>
      </c>
      <c r="Q975">
        <v>2</v>
      </c>
    </row>
    <row r="976" spans="1:17">
      <c r="A976" t="s">
        <v>985</v>
      </c>
      <c r="B976" t="s">
        <v>2127</v>
      </c>
      <c r="C976" t="s">
        <v>3198</v>
      </c>
      <c r="D976" t="s">
        <v>4236</v>
      </c>
      <c r="E976" t="s">
        <v>5285</v>
      </c>
      <c r="F976">
        <v>0.88908336939998256</v>
      </c>
      <c r="G976">
        <v>0.89867345973387835</v>
      </c>
      <c r="H976">
        <v>0.85368173876210973</v>
      </c>
      <c r="I976">
        <v>0.88603049551088697</v>
      </c>
      <c r="J976">
        <v>0.33775652395152056</v>
      </c>
      <c r="K976">
        <v>0.13937558053616486</v>
      </c>
      <c r="L976">
        <v>0.25828454327793382</v>
      </c>
      <c r="M976">
        <v>0.29386027697432254</v>
      </c>
      <c r="N976" t="b">
        <v>0</v>
      </c>
      <c r="O976" t="b">
        <v>0</v>
      </c>
      <c r="P976" t="b">
        <v>0</v>
      </c>
      <c r="Q976">
        <v>0</v>
      </c>
    </row>
    <row r="977" spans="1:17">
      <c r="A977" t="s">
        <v>986</v>
      </c>
      <c r="B977" t="s">
        <v>2128</v>
      </c>
      <c r="C977" t="s">
        <v>3199</v>
      </c>
      <c r="D977" t="s">
        <v>4237</v>
      </c>
      <c r="E977" t="s">
        <v>5286</v>
      </c>
      <c r="J977">
        <v>0.7390626778424797</v>
      </c>
      <c r="K977">
        <v>0.49139264995779397</v>
      </c>
      <c r="L977">
        <v>0.6372921337513251</v>
      </c>
      <c r="M977">
        <v>0.54276905953313681</v>
      </c>
      <c r="N977" t="b">
        <v>0</v>
      </c>
      <c r="O977" t="b">
        <v>0</v>
      </c>
      <c r="P977" t="b">
        <v>0</v>
      </c>
      <c r="Q977">
        <v>0</v>
      </c>
    </row>
    <row r="978" spans="1:17">
      <c r="A978" t="s">
        <v>987</v>
      </c>
      <c r="B978" t="s">
        <v>2129</v>
      </c>
      <c r="C978" t="s">
        <v>3200</v>
      </c>
      <c r="D978" t="s">
        <v>4238</v>
      </c>
      <c r="E978" t="s">
        <v>5287</v>
      </c>
      <c r="J978">
        <v>0.11625188270837039</v>
      </c>
      <c r="K978">
        <v>2.3051003481747216E-2</v>
      </c>
      <c r="L978">
        <v>3.3322346661639975E-2</v>
      </c>
      <c r="M978">
        <v>6.3862747305971759E-2</v>
      </c>
      <c r="N978" t="b">
        <v>0</v>
      </c>
      <c r="O978" t="b">
        <v>0</v>
      </c>
      <c r="P978" t="b">
        <v>0</v>
      </c>
      <c r="Q978">
        <v>0</v>
      </c>
    </row>
    <row r="979" spans="1:17">
      <c r="A979" t="s">
        <v>988</v>
      </c>
      <c r="B979" t="s">
        <v>2130</v>
      </c>
      <c r="C979" t="s">
        <v>3201</v>
      </c>
      <c r="D979" t="s">
        <v>4239</v>
      </c>
      <c r="E979" t="s">
        <v>5288</v>
      </c>
      <c r="F979">
        <v>1.0002954853841628</v>
      </c>
      <c r="G979">
        <v>0.94065992927003872</v>
      </c>
      <c r="H979">
        <v>0.90171384688256306</v>
      </c>
      <c r="I979">
        <v>0.77660836925149135</v>
      </c>
      <c r="J979">
        <v>0.10065633919370104</v>
      </c>
      <c r="K979">
        <v>1.2239957537198431E-2</v>
      </c>
      <c r="L979">
        <v>3.2343440311169681E-2</v>
      </c>
      <c r="M979">
        <v>5.0292676581230808E-2</v>
      </c>
      <c r="N979" t="b">
        <v>0</v>
      </c>
      <c r="O979" t="b">
        <v>0</v>
      </c>
      <c r="P979" t="b">
        <v>0</v>
      </c>
      <c r="Q979">
        <v>0</v>
      </c>
    </row>
    <row r="980" spans="1:17">
      <c r="A980" t="s">
        <v>989</v>
      </c>
      <c r="B980" t="s">
        <v>2131</v>
      </c>
      <c r="C980" t="s">
        <v>3202</v>
      </c>
      <c r="D980" t="s">
        <v>4240</v>
      </c>
      <c r="E980" t="s">
        <v>5289</v>
      </c>
      <c r="F980">
        <v>0.97926329583063254</v>
      </c>
      <c r="G980">
        <v>0.98132259729779525</v>
      </c>
      <c r="H980">
        <v>0.8714516859061392</v>
      </c>
      <c r="I980">
        <v>1.0219135573288562</v>
      </c>
      <c r="J980">
        <v>0.79134436932712771</v>
      </c>
      <c r="K980">
        <v>0.88562633072960895</v>
      </c>
      <c r="L980">
        <v>0.81639014325912018</v>
      </c>
      <c r="M980">
        <v>0.92482850442233444</v>
      </c>
      <c r="N980" t="b">
        <v>0</v>
      </c>
      <c r="O980" t="b">
        <v>0</v>
      </c>
      <c r="P980" t="b">
        <v>0</v>
      </c>
      <c r="Q980">
        <v>0</v>
      </c>
    </row>
    <row r="981" spans="1:17">
      <c r="A981" t="s">
        <v>990</v>
      </c>
      <c r="B981" t="s">
        <v>2132</v>
      </c>
      <c r="C981" t="s">
        <v>3203</v>
      </c>
      <c r="D981" t="s">
        <v>4241</v>
      </c>
      <c r="E981" t="s">
        <v>5290</v>
      </c>
      <c r="F981">
        <v>0.93714904768122675</v>
      </c>
      <c r="G981">
        <v>0.95146021086334398</v>
      </c>
      <c r="H981">
        <v>1.0323318745276684</v>
      </c>
      <c r="I981">
        <v>0.95299774478084587</v>
      </c>
      <c r="J981">
        <v>0.65264430572853283</v>
      </c>
      <c r="K981">
        <v>0.56397665149418974</v>
      </c>
      <c r="L981">
        <v>0.67860760762975503</v>
      </c>
      <c r="M981">
        <v>0.77590136130097487</v>
      </c>
      <c r="N981" t="b">
        <v>0</v>
      </c>
      <c r="O981" t="b">
        <v>0</v>
      </c>
      <c r="P981" t="b">
        <v>0</v>
      </c>
      <c r="Q981">
        <v>0</v>
      </c>
    </row>
    <row r="982" spans="1:17">
      <c r="A982" t="s">
        <v>991</v>
      </c>
      <c r="B982" t="s">
        <v>2133</v>
      </c>
      <c r="C982" t="s">
        <v>3204</v>
      </c>
      <c r="D982" t="s">
        <v>4242</v>
      </c>
      <c r="E982" t="s">
        <v>5291</v>
      </c>
      <c r="F982">
        <v>0.72043126528498369</v>
      </c>
      <c r="G982">
        <v>0.66217594108109579</v>
      </c>
      <c r="H982">
        <v>0.64014451271282269</v>
      </c>
      <c r="I982">
        <v>0.64859880847858919</v>
      </c>
      <c r="J982">
        <v>0.51664073915697284</v>
      </c>
      <c r="K982">
        <v>0.40078169910276656</v>
      </c>
      <c r="L982">
        <v>0.46853572009613031</v>
      </c>
      <c r="M982">
        <v>0.32436847334540997</v>
      </c>
      <c r="N982" t="b">
        <v>0</v>
      </c>
      <c r="O982" t="b">
        <v>0</v>
      </c>
      <c r="P982" t="b">
        <v>0</v>
      </c>
      <c r="Q982">
        <v>0</v>
      </c>
    </row>
    <row r="983" spans="1:17">
      <c r="A983" t="s">
        <v>992</v>
      </c>
      <c r="B983" t="s">
        <v>2134</v>
      </c>
      <c r="C983" t="s">
        <v>3205</v>
      </c>
      <c r="D983" t="s">
        <v>4243</v>
      </c>
      <c r="E983" t="s">
        <v>5292</v>
      </c>
      <c r="J983">
        <v>2.651244653750753E-2</v>
      </c>
      <c r="K983">
        <v>2.796508521100179E-2</v>
      </c>
      <c r="L983">
        <v>3.7123468550076262E-2</v>
      </c>
      <c r="M983">
        <v>1.5243163123868074E-2</v>
      </c>
      <c r="N983" t="b">
        <v>0</v>
      </c>
      <c r="O983" t="b">
        <v>0</v>
      </c>
      <c r="P983" t="b">
        <v>0</v>
      </c>
      <c r="Q983">
        <v>0</v>
      </c>
    </row>
    <row r="984" spans="1:17">
      <c r="A984" t="s">
        <v>993</v>
      </c>
      <c r="B984" t="s">
        <v>2135</v>
      </c>
      <c r="C984" t="s">
        <v>3206</v>
      </c>
      <c r="D984" t="s">
        <v>4244</v>
      </c>
      <c r="E984" t="s">
        <v>5293</v>
      </c>
      <c r="F984">
        <v>0.86336450329604808</v>
      </c>
      <c r="G984">
        <v>0.81577659304695582</v>
      </c>
      <c r="H984">
        <v>0.77057722922883609</v>
      </c>
      <c r="I984">
        <v>0.76610678346693739</v>
      </c>
      <c r="J984">
        <v>9.6006579009649595E-2</v>
      </c>
      <c r="K984">
        <v>4.745238510884673E-2</v>
      </c>
      <c r="L984">
        <v>0.11398939366778599</v>
      </c>
      <c r="M984">
        <v>0.18040406139611201</v>
      </c>
      <c r="N984" t="b">
        <v>0</v>
      </c>
      <c r="O984" t="b">
        <v>0</v>
      </c>
      <c r="P984" t="b">
        <v>0</v>
      </c>
      <c r="Q984">
        <v>0</v>
      </c>
    </row>
    <row r="985" spans="1:17">
      <c r="A985" t="s">
        <v>994</v>
      </c>
      <c r="B985" t="s">
        <v>2136</v>
      </c>
      <c r="C985" t="s">
        <v>3207</v>
      </c>
      <c r="D985" t="s">
        <v>4245</v>
      </c>
      <c r="E985" t="s">
        <v>5294</v>
      </c>
      <c r="F985">
        <v>0.93409307731339941</v>
      </c>
      <c r="G985">
        <v>0.89532016932607139</v>
      </c>
      <c r="H985">
        <v>0.83238963373687247</v>
      </c>
      <c r="I985">
        <v>0.81284253869421175</v>
      </c>
      <c r="J985">
        <v>0.67186581041000781</v>
      </c>
      <c r="K985">
        <v>0.63402402768315813</v>
      </c>
      <c r="L985">
        <v>0.71626675878183232</v>
      </c>
      <c r="M985">
        <v>0.7024207142410418</v>
      </c>
      <c r="N985" t="b">
        <v>0</v>
      </c>
      <c r="O985" t="b">
        <v>0</v>
      </c>
      <c r="P985" t="b">
        <v>0</v>
      </c>
      <c r="Q985">
        <v>0</v>
      </c>
    </row>
    <row r="986" spans="1:17">
      <c r="A986" t="s">
        <v>995</v>
      </c>
      <c r="B986" t="s">
        <v>2137</v>
      </c>
      <c r="C986" t="s">
        <v>3208</v>
      </c>
      <c r="D986" t="s">
        <v>4246</v>
      </c>
      <c r="E986" t="s">
        <v>5295</v>
      </c>
      <c r="J986">
        <v>0.94296794719847887</v>
      </c>
      <c r="K986">
        <v>0.891408908460256</v>
      </c>
      <c r="L986">
        <v>0.84875506138278523</v>
      </c>
      <c r="M986">
        <v>0.94106394425348516</v>
      </c>
      <c r="N986" t="b">
        <v>0</v>
      </c>
      <c r="O986" t="b">
        <v>0</v>
      </c>
      <c r="P986" t="b">
        <v>0</v>
      </c>
      <c r="Q986">
        <v>0</v>
      </c>
    </row>
    <row r="987" spans="1:17">
      <c r="A987" t="s">
        <v>996</v>
      </c>
      <c r="B987" t="s">
        <v>2138</v>
      </c>
      <c r="C987" t="s">
        <v>3209</v>
      </c>
      <c r="D987" t="s">
        <v>4247</v>
      </c>
      <c r="E987" t="s">
        <v>5296</v>
      </c>
      <c r="F987">
        <v>1.0401570153014361</v>
      </c>
      <c r="G987">
        <v>0.93739873576689658</v>
      </c>
      <c r="H987">
        <v>0.82369942235383686</v>
      </c>
      <c r="I987">
        <v>0.86211033700967432</v>
      </c>
      <c r="J987">
        <v>0.23648555754285802</v>
      </c>
      <c r="K987">
        <v>0.11432520762685106</v>
      </c>
      <c r="L987">
        <v>0.18227572451541671</v>
      </c>
      <c r="M987">
        <v>0.18843976228005191</v>
      </c>
      <c r="N987" t="b">
        <v>0</v>
      </c>
      <c r="O987" t="b">
        <v>0</v>
      </c>
      <c r="P987" t="b">
        <v>0</v>
      </c>
      <c r="Q987">
        <v>0</v>
      </c>
    </row>
    <row r="988" spans="1:17">
      <c r="A988" t="s">
        <v>997</v>
      </c>
      <c r="B988" t="s">
        <v>2139</v>
      </c>
      <c r="C988" t="s">
        <v>3210</v>
      </c>
      <c r="D988" t="s">
        <v>4248</v>
      </c>
      <c r="E988" t="s">
        <v>5297</v>
      </c>
      <c r="F988">
        <v>1.0089557957197857</v>
      </c>
      <c r="G988">
        <v>1.1025516928210377</v>
      </c>
      <c r="H988">
        <v>0.99358546607939091</v>
      </c>
      <c r="I988">
        <v>1.146999511408769</v>
      </c>
      <c r="J988">
        <v>1.2798833880556804</v>
      </c>
      <c r="K988">
        <v>1.2978619076695797</v>
      </c>
      <c r="L988">
        <v>1.2053656194874953</v>
      </c>
      <c r="M988">
        <v>0.96567386763177243</v>
      </c>
      <c r="N988" t="b">
        <v>0</v>
      </c>
      <c r="O988" t="b">
        <v>0</v>
      </c>
      <c r="P988" t="b">
        <v>0</v>
      </c>
      <c r="Q988">
        <v>0</v>
      </c>
    </row>
    <row r="989" spans="1:17">
      <c r="A989" t="s">
        <v>998</v>
      </c>
      <c r="B989" t="s">
        <v>2140</v>
      </c>
      <c r="C989" t="s">
        <v>3211</v>
      </c>
      <c r="D989" t="s">
        <v>4249</v>
      </c>
      <c r="E989" t="s">
        <v>5298</v>
      </c>
      <c r="F989">
        <v>0.66190747759217095</v>
      </c>
      <c r="G989">
        <v>0.65291263785545772</v>
      </c>
      <c r="H989">
        <v>0.62901754906115737</v>
      </c>
      <c r="I989">
        <v>0.67933272383308618</v>
      </c>
      <c r="J989">
        <v>0.45521855831319918</v>
      </c>
      <c r="K989">
        <v>0.36057839118180657</v>
      </c>
      <c r="L989">
        <v>0.31017758103555432</v>
      </c>
      <c r="M989">
        <v>0.62185547735444269</v>
      </c>
      <c r="N989" t="b">
        <v>0</v>
      </c>
      <c r="O989" t="b">
        <v>0</v>
      </c>
      <c r="P989" t="b">
        <v>0</v>
      </c>
      <c r="Q989">
        <v>0</v>
      </c>
    </row>
    <row r="990" spans="1:17">
      <c r="A990" t="s">
        <v>999</v>
      </c>
      <c r="B990" t="s">
        <v>2141</v>
      </c>
      <c r="C990" t="s">
        <v>3212</v>
      </c>
      <c r="D990" t="s">
        <v>4250</v>
      </c>
      <c r="E990" t="s">
        <v>5299</v>
      </c>
      <c r="J990">
        <v>1.656263424338271E-2</v>
      </c>
      <c r="K990">
        <v>0</v>
      </c>
      <c r="L990">
        <v>8.6552112396108549E-3</v>
      </c>
      <c r="M990">
        <v>8.6216215341517015E-3</v>
      </c>
      <c r="N990" t="b">
        <v>0</v>
      </c>
      <c r="O990" t="b">
        <v>0</v>
      </c>
      <c r="P990" t="b">
        <v>0</v>
      </c>
      <c r="Q990">
        <v>0</v>
      </c>
    </row>
    <row r="991" spans="1:17">
      <c r="A991" t="s">
        <v>1000</v>
      </c>
      <c r="B991" t="s">
        <v>2142</v>
      </c>
      <c r="C991" t="s">
        <v>3213</v>
      </c>
      <c r="D991" t="s">
        <v>4251</v>
      </c>
      <c r="E991" t="s">
        <v>5300</v>
      </c>
      <c r="J991">
        <v>4.508021635054568E-3</v>
      </c>
      <c r="K991">
        <v>0</v>
      </c>
      <c r="L991">
        <v>8.5549810456682536E-3</v>
      </c>
      <c r="M991">
        <v>1.2884888086667949E-3</v>
      </c>
      <c r="N991" t="b">
        <v>0</v>
      </c>
      <c r="O991" t="b">
        <v>0</v>
      </c>
      <c r="P991" t="b">
        <v>0</v>
      </c>
      <c r="Q991">
        <v>0</v>
      </c>
    </row>
    <row r="992" spans="1:17">
      <c r="A992" t="s">
        <v>1001</v>
      </c>
      <c r="B992" t="s">
        <v>2143</v>
      </c>
      <c r="C992" t="s">
        <v>3214</v>
      </c>
      <c r="D992" t="s">
        <v>4252</v>
      </c>
      <c r="E992" t="s">
        <v>5301</v>
      </c>
      <c r="J992">
        <v>0.80749846027586936</v>
      </c>
      <c r="K992">
        <v>0.54526815153294639</v>
      </c>
      <c r="L992">
        <v>0.66983302001276734</v>
      </c>
      <c r="M992">
        <v>0.68931633064954323</v>
      </c>
      <c r="N992" t="b">
        <v>0</v>
      </c>
      <c r="O992" t="b">
        <v>0</v>
      </c>
      <c r="P992" t="b">
        <v>0</v>
      </c>
      <c r="Q992">
        <v>0</v>
      </c>
    </row>
    <row r="993" spans="1:17">
      <c r="A993" t="s">
        <v>1002</v>
      </c>
      <c r="B993" t="s">
        <v>2144</v>
      </c>
      <c r="C993" t="s">
        <v>3215</v>
      </c>
      <c r="D993" t="s">
        <v>4253</v>
      </c>
      <c r="E993" t="s">
        <v>5302</v>
      </c>
      <c r="F993">
        <v>0.99702400277162817</v>
      </c>
      <c r="G993">
        <v>1.0140514137344652</v>
      </c>
      <c r="H993">
        <v>1.0036285347972644</v>
      </c>
      <c r="I993">
        <v>0.99246351211694395</v>
      </c>
      <c r="J993">
        <v>1.004230321263136</v>
      </c>
      <c r="K993">
        <v>0.83882525051904067</v>
      </c>
      <c r="L993">
        <v>0.947930913875769</v>
      </c>
      <c r="M993">
        <v>0.64567595242770659</v>
      </c>
      <c r="N993" t="b">
        <v>0</v>
      </c>
      <c r="O993" t="b">
        <v>0</v>
      </c>
      <c r="P993" t="b">
        <v>0</v>
      </c>
      <c r="Q993">
        <v>0</v>
      </c>
    </row>
    <row r="994" spans="1:17">
      <c r="A994" t="s">
        <v>1003</v>
      </c>
      <c r="B994" t="s">
        <v>2145</v>
      </c>
      <c r="C994" t="s">
        <v>3216</v>
      </c>
      <c r="D994" t="s">
        <v>4254</v>
      </c>
      <c r="E994" t="s">
        <v>5303</v>
      </c>
      <c r="J994">
        <v>0.50167157728917944</v>
      </c>
      <c r="K994">
        <v>0.29969609957392751</v>
      </c>
      <c r="L994">
        <v>0.33071311164396577</v>
      </c>
      <c r="M994">
        <v>0.52445234594443735</v>
      </c>
      <c r="N994" t="b">
        <v>0</v>
      </c>
      <c r="O994" t="b">
        <v>0</v>
      </c>
      <c r="P994" t="b">
        <v>0</v>
      </c>
      <c r="Q994">
        <v>0</v>
      </c>
    </row>
    <row r="995" spans="1:17">
      <c r="A995" t="s">
        <v>1004</v>
      </c>
      <c r="B995" t="s">
        <v>2146</v>
      </c>
      <c r="C995" t="s">
        <v>3217</v>
      </c>
      <c r="D995" t="s">
        <v>4255</v>
      </c>
      <c r="E995" t="s">
        <v>5304</v>
      </c>
      <c r="F995">
        <v>0.87104319864815705</v>
      </c>
      <c r="G995">
        <v>0.87396695021775639</v>
      </c>
      <c r="H995">
        <v>0.75140182536260791</v>
      </c>
      <c r="I995">
        <v>0.82906544674417393</v>
      </c>
      <c r="N995" t="b">
        <v>0</v>
      </c>
      <c r="O995" t="b">
        <v>0</v>
      </c>
      <c r="P995" t="b">
        <v>0</v>
      </c>
      <c r="Q995">
        <v>2</v>
      </c>
    </row>
    <row r="996" spans="1:17">
      <c r="A996" t="s">
        <v>1005</v>
      </c>
      <c r="B996" t="s">
        <v>2147</v>
      </c>
      <c r="C996" t="s">
        <v>3218</v>
      </c>
      <c r="D996" t="s">
        <v>4256</v>
      </c>
      <c r="E996" t="s">
        <v>5305</v>
      </c>
      <c r="F996">
        <v>0.80644275074645289</v>
      </c>
      <c r="G996">
        <v>0.83364161848676965</v>
      </c>
      <c r="H996">
        <v>0.73884580431174085</v>
      </c>
      <c r="I996">
        <v>0.6800502238483479</v>
      </c>
      <c r="N996" t="b">
        <v>0</v>
      </c>
      <c r="O996" t="b">
        <v>0</v>
      </c>
      <c r="P996" t="b">
        <v>0</v>
      </c>
      <c r="Q996">
        <v>0</v>
      </c>
    </row>
    <row r="997" spans="1:17">
      <c r="A997" t="s">
        <v>1006</v>
      </c>
      <c r="B997" t="s">
        <v>2148</v>
      </c>
      <c r="C997" t="s">
        <v>3219</v>
      </c>
      <c r="D997" t="s">
        <v>4257</v>
      </c>
      <c r="E997" t="s">
        <v>5306</v>
      </c>
      <c r="F997">
        <v>0.81739561796450644</v>
      </c>
      <c r="G997">
        <v>0.82045863585080903</v>
      </c>
      <c r="H997">
        <v>0.87870822302507989</v>
      </c>
      <c r="I997">
        <v>0.82370154092434378</v>
      </c>
      <c r="N997" t="b">
        <v>0</v>
      </c>
      <c r="O997" t="b">
        <v>0</v>
      </c>
      <c r="P997" t="b">
        <v>0</v>
      </c>
      <c r="Q997">
        <v>0</v>
      </c>
    </row>
    <row r="998" spans="1:17">
      <c r="A998" t="s">
        <v>1007</v>
      </c>
      <c r="B998" t="s">
        <v>2149</v>
      </c>
      <c r="C998" t="s">
        <v>3220</v>
      </c>
      <c r="D998" t="s">
        <v>4258</v>
      </c>
      <c r="E998" t="s">
        <v>5307</v>
      </c>
      <c r="F998">
        <v>1.2261161221333201</v>
      </c>
      <c r="G998">
        <v>1.1806986544009752</v>
      </c>
      <c r="H998">
        <v>1.1414447570323358</v>
      </c>
      <c r="I998">
        <v>1.0449408631452382</v>
      </c>
      <c r="N998" t="b">
        <v>0</v>
      </c>
      <c r="O998" t="b">
        <v>0</v>
      </c>
      <c r="P998" t="b">
        <v>0</v>
      </c>
      <c r="Q998">
        <v>1</v>
      </c>
    </row>
    <row r="999" spans="1:17">
      <c r="A999" t="s">
        <v>1008</v>
      </c>
      <c r="B999" t="s">
        <v>2150</v>
      </c>
      <c r="C999" t="s">
        <v>3221</v>
      </c>
      <c r="D999" t="s">
        <v>4259</v>
      </c>
      <c r="E999" t="s">
        <v>5308</v>
      </c>
      <c r="F999">
        <v>0.98802579336331398</v>
      </c>
      <c r="G999">
        <v>1.0160801563269442</v>
      </c>
      <c r="H999">
        <v>0.98115298750798952</v>
      </c>
      <c r="I999">
        <v>0.9954297847661211</v>
      </c>
      <c r="J999">
        <v>1.0611111071875157</v>
      </c>
      <c r="K999">
        <v>1.0629843095144533</v>
      </c>
      <c r="L999">
        <v>1.0596254697663301</v>
      </c>
      <c r="M999">
        <v>1.0571200844153428</v>
      </c>
      <c r="N999" t="b">
        <v>0</v>
      </c>
      <c r="O999" t="b">
        <v>0</v>
      </c>
      <c r="P999" t="b">
        <v>0</v>
      </c>
      <c r="Q999">
        <v>0</v>
      </c>
    </row>
    <row r="1000" spans="1:17">
      <c r="A1000" t="s">
        <v>1009</v>
      </c>
      <c r="B1000" t="s">
        <v>2151</v>
      </c>
      <c r="C1000" t="s">
        <v>3222</v>
      </c>
      <c r="D1000" t="s">
        <v>4260</v>
      </c>
      <c r="E1000" t="s">
        <v>5309</v>
      </c>
      <c r="F1000">
        <v>0.9426870669799815</v>
      </c>
      <c r="G1000">
        <v>1.0005822728349316</v>
      </c>
      <c r="H1000">
        <v>0.94588150632173995</v>
      </c>
      <c r="I1000">
        <v>0.92740479012222676</v>
      </c>
      <c r="J1000">
        <v>0.76164043204422438</v>
      </c>
      <c r="K1000">
        <v>0.20047546364662766</v>
      </c>
      <c r="L1000">
        <v>0.64874322443281707</v>
      </c>
      <c r="M1000">
        <v>0.22781769182582448</v>
      </c>
      <c r="N1000" t="b">
        <v>0</v>
      </c>
      <c r="O1000" t="b">
        <v>0</v>
      </c>
      <c r="P1000" t="b">
        <v>0</v>
      </c>
      <c r="Q1000">
        <v>0</v>
      </c>
    </row>
    <row r="1001" spans="1:17">
      <c r="A1001" t="s">
        <v>1010</v>
      </c>
      <c r="B1001" t="s">
        <v>2152</v>
      </c>
      <c r="C1001" t="s">
        <v>3223</v>
      </c>
      <c r="E1001" t="s">
        <v>5310</v>
      </c>
      <c r="F1001">
        <v>0.67514226133112054</v>
      </c>
      <c r="G1001">
        <v>0.67832253387464381</v>
      </c>
      <c r="H1001">
        <v>0.66206195397794421</v>
      </c>
      <c r="I1001">
        <v>0.73806044359517609</v>
      </c>
      <c r="J1001">
        <v>0.1472307575993165</v>
      </c>
      <c r="K1001">
        <v>8.8976659311800294E-2</v>
      </c>
      <c r="L1001">
        <v>0.16396512385516165</v>
      </c>
      <c r="M1001">
        <v>0.18399110496973572</v>
      </c>
      <c r="N1001" t="b">
        <v>0</v>
      </c>
      <c r="O1001" t="b">
        <v>0</v>
      </c>
      <c r="P1001" t="b">
        <v>0</v>
      </c>
      <c r="Q1001">
        <v>0</v>
      </c>
    </row>
    <row r="1002" spans="1:17">
      <c r="A1002" t="s">
        <v>1011</v>
      </c>
      <c r="B1002" t="s">
        <v>2153</v>
      </c>
      <c r="C1002" t="s">
        <v>3224</v>
      </c>
      <c r="D1002" t="s">
        <v>4261</v>
      </c>
      <c r="E1002" t="s">
        <v>5311</v>
      </c>
      <c r="F1002">
        <v>0.77431473767783865</v>
      </c>
      <c r="G1002">
        <v>0.73350391900833256</v>
      </c>
      <c r="H1002">
        <v>0.86891391030935838</v>
      </c>
      <c r="I1002">
        <v>0.82067709863369087</v>
      </c>
      <c r="J1002">
        <v>0.48101563943665726</v>
      </c>
      <c r="K1002">
        <v>0.46770677600944882</v>
      </c>
      <c r="L1002">
        <v>0.52165046816732463</v>
      </c>
      <c r="M1002">
        <v>0.68604980551425176</v>
      </c>
      <c r="N1002" t="b">
        <v>0</v>
      </c>
      <c r="O1002" t="b">
        <v>0</v>
      </c>
      <c r="P1002" t="b">
        <v>0</v>
      </c>
      <c r="Q1002">
        <v>0</v>
      </c>
    </row>
    <row r="1003" spans="1:17">
      <c r="A1003" t="s">
        <v>1012</v>
      </c>
      <c r="B1003" t="s">
        <v>2154</v>
      </c>
      <c r="C1003" t="s">
        <v>3225</v>
      </c>
      <c r="D1003" t="s">
        <v>4262</v>
      </c>
      <c r="E1003" t="s">
        <v>5312</v>
      </c>
      <c r="J1003">
        <v>0.65589612252862228</v>
      </c>
      <c r="K1003">
        <v>0.8768134830845169</v>
      </c>
      <c r="L1003">
        <v>0.7705748583387565</v>
      </c>
      <c r="M1003">
        <v>0.88169400832837819</v>
      </c>
      <c r="N1003" t="b">
        <v>0</v>
      </c>
      <c r="O1003" t="b">
        <v>0</v>
      </c>
      <c r="P1003" t="b">
        <v>0</v>
      </c>
      <c r="Q1003">
        <v>0</v>
      </c>
    </row>
    <row r="1004" spans="1:17">
      <c r="A1004" t="s">
        <v>1013</v>
      </c>
      <c r="B1004" t="s">
        <v>2155</v>
      </c>
      <c r="C1004" t="s">
        <v>3226</v>
      </c>
      <c r="D1004" t="s">
        <v>4263</v>
      </c>
      <c r="E1004" t="s">
        <v>5313</v>
      </c>
      <c r="J1004">
        <v>0.61864488962383557</v>
      </c>
      <c r="K1004">
        <v>0.48414428121059949</v>
      </c>
      <c r="L1004">
        <v>0.5526123313038328</v>
      </c>
      <c r="M1004">
        <v>0.51883008409832121</v>
      </c>
      <c r="N1004" t="b">
        <v>0</v>
      </c>
      <c r="O1004" t="b">
        <v>0</v>
      </c>
      <c r="P1004" t="b">
        <v>0</v>
      </c>
      <c r="Q1004">
        <v>0</v>
      </c>
    </row>
    <row r="1005" spans="1:17">
      <c r="A1005" t="s">
        <v>1014</v>
      </c>
      <c r="B1005" t="s">
        <v>2156</v>
      </c>
      <c r="C1005" t="s">
        <v>3227</v>
      </c>
      <c r="D1005" t="s">
        <v>4264</v>
      </c>
      <c r="E1005" t="s">
        <v>5314</v>
      </c>
      <c r="F1005">
        <v>0.94424853939899711</v>
      </c>
      <c r="G1005">
        <v>1.05084608014098</v>
      </c>
      <c r="H1005">
        <v>1.0376293588051897</v>
      </c>
      <c r="I1005">
        <v>1.1321242964761542</v>
      </c>
      <c r="N1005" t="b">
        <v>0</v>
      </c>
      <c r="O1005" t="b">
        <v>0</v>
      </c>
      <c r="P1005" t="b">
        <v>0</v>
      </c>
      <c r="Q1005">
        <v>0</v>
      </c>
    </row>
    <row r="1006" spans="1:17">
      <c r="A1006" t="s">
        <v>1015</v>
      </c>
      <c r="B1006" t="s">
        <v>2157</v>
      </c>
      <c r="C1006" t="s">
        <v>3228</v>
      </c>
      <c r="D1006" t="s">
        <v>4265</v>
      </c>
      <c r="E1006" t="s">
        <v>5315</v>
      </c>
      <c r="F1006">
        <v>0.95139419195870456</v>
      </c>
      <c r="G1006">
        <v>1.0080008199318227</v>
      </c>
      <c r="H1006">
        <v>1.0085825876347445</v>
      </c>
      <c r="I1006">
        <v>1.0201817353855356</v>
      </c>
      <c r="J1006">
        <v>1.0770757524744934</v>
      </c>
      <c r="K1006">
        <v>1.1493227219299702</v>
      </c>
      <c r="L1006">
        <v>1.1382290408293196</v>
      </c>
      <c r="M1006">
        <v>1.0756597906514878</v>
      </c>
      <c r="N1006" t="b">
        <v>0</v>
      </c>
      <c r="O1006" t="b">
        <v>0</v>
      </c>
      <c r="P1006" t="b">
        <v>0</v>
      </c>
      <c r="Q1006">
        <v>0</v>
      </c>
    </row>
    <row r="1007" spans="1:17">
      <c r="A1007" t="s">
        <v>1016</v>
      </c>
      <c r="B1007" t="s">
        <v>2158</v>
      </c>
      <c r="C1007" t="s">
        <v>3229</v>
      </c>
      <c r="D1007" t="s">
        <v>4266</v>
      </c>
      <c r="E1007" t="s">
        <v>5316</v>
      </c>
      <c r="F1007">
        <v>0.88894530469169197</v>
      </c>
      <c r="G1007">
        <v>0.85907586008861736</v>
      </c>
      <c r="H1007">
        <v>0.85766178860062947</v>
      </c>
      <c r="I1007">
        <v>0.81506153600035214</v>
      </c>
      <c r="J1007">
        <v>0.17448930174778421</v>
      </c>
      <c r="K1007">
        <v>0.12993851310948079</v>
      </c>
      <c r="L1007">
        <v>0.18080503446239168</v>
      </c>
      <c r="M1007">
        <v>0.29554110570658926</v>
      </c>
      <c r="N1007" t="b">
        <v>0</v>
      </c>
      <c r="O1007" t="b">
        <v>0</v>
      </c>
      <c r="P1007" t="b">
        <v>0</v>
      </c>
      <c r="Q1007">
        <v>0</v>
      </c>
    </row>
    <row r="1008" spans="1:17">
      <c r="A1008" t="s">
        <v>1017</v>
      </c>
      <c r="B1008" t="s">
        <v>2159</v>
      </c>
      <c r="C1008" t="s">
        <v>3230</v>
      </c>
      <c r="D1008" t="s">
        <v>4267</v>
      </c>
      <c r="E1008" t="s">
        <v>5317</v>
      </c>
      <c r="F1008">
        <v>1.0046897622638946</v>
      </c>
      <c r="G1008">
        <v>0.92079107242063651</v>
      </c>
      <c r="H1008">
        <v>0.83495011413228337</v>
      </c>
      <c r="I1008">
        <v>0.9110346908071556</v>
      </c>
      <c r="J1008">
        <v>0.20540054830692725</v>
      </c>
      <c r="K1008">
        <v>0.15155548555888604</v>
      </c>
      <c r="L1008">
        <v>0.19359468336560826</v>
      </c>
      <c r="M1008">
        <v>0.32992231538480449</v>
      </c>
      <c r="N1008" t="b">
        <v>0</v>
      </c>
      <c r="O1008" t="b">
        <v>0</v>
      </c>
      <c r="P1008" t="b">
        <v>0</v>
      </c>
      <c r="Q1008">
        <v>0</v>
      </c>
    </row>
    <row r="1009" spans="1:17">
      <c r="A1009" t="s">
        <v>1018</v>
      </c>
      <c r="B1009" t="s">
        <v>2160</v>
      </c>
      <c r="C1009" t="s">
        <v>3231</v>
      </c>
      <c r="D1009" t="s">
        <v>4268</v>
      </c>
      <c r="E1009" t="s">
        <v>5318</v>
      </c>
      <c r="F1009">
        <v>0.47557096285260753</v>
      </c>
      <c r="G1009">
        <v>0.41015219126508973</v>
      </c>
      <c r="H1009">
        <v>0.25405192850825675</v>
      </c>
      <c r="I1009">
        <v>0.16115559586035927</v>
      </c>
      <c r="J1009">
        <v>5.6010419362759094E-3</v>
      </c>
      <c r="K1009">
        <v>1.0036606667624216E-2</v>
      </c>
      <c r="L1009">
        <v>2.2221377366571E-2</v>
      </c>
      <c r="M1009">
        <v>3.693985460098996E-2</v>
      </c>
      <c r="N1009" t="b">
        <v>0</v>
      </c>
      <c r="O1009" t="b">
        <v>0</v>
      </c>
      <c r="P1009" t="b">
        <v>0</v>
      </c>
      <c r="Q1009">
        <v>0</v>
      </c>
    </row>
    <row r="1010" spans="1:17">
      <c r="A1010" t="s">
        <v>1019</v>
      </c>
      <c r="B1010" t="s">
        <v>2161</v>
      </c>
      <c r="C1010" t="s">
        <v>3232</v>
      </c>
      <c r="D1010" t="s">
        <v>4269</v>
      </c>
      <c r="E1010" t="s">
        <v>5319</v>
      </c>
      <c r="J1010">
        <v>1.5379888819125134</v>
      </c>
      <c r="K1010">
        <v>0.59453160488499501</v>
      </c>
      <c r="L1010">
        <v>1.0063663149791167</v>
      </c>
      <c r="M1010">
        <v>0.43155984192542057</v>
      </c>
      <c r="N1010" t="b">
        <v>0</v>
      </c>
      <c r="O1010" t="b">
        <v>0</v>
      </c>
      <c r="P1010" t="b">
        <v>0</v>
      </c>
      <c r="Q1010">
        <v>0</v>
      </c>
    </row>
    <row r="1011" spans="1:17">
      <c r="A1011" t="s">
        <v>1020</v>
      </c>
      <c r="B1011" t="s">
        <v>2162</v>
      </c>
      <c r="C1011" t="s">
        <v>3233</v>
      </c>
      <c r="D1011" t="s">
        <v>4270</v>
      </c>
      <c r="E1011" t="s">
        <v>5320</v>
      </c>
      <c r="F1011">
        <v>0.98306649715323025</v>
      </c>
      <c r="G1011">
        <v>0.95890286803269609</v>
      </c>
      <c r="H1011">
        <v>0.92855874871631816</v>
      </c>
      <c r="I1011">
        <v>0.96921652797586333</v>
      </c>
      <c r="J1011">
        <v>0.79166368123339248</v>
      </c>
      <c r="K1011">
        <v>0.82027598183078876</v>
      </c>
      <c r="L1011">
        <v>0.68441937870149272</v>
      </c>
      <c r="M1011">
        <v>0.89807294245536973</v>
      </c>
      <c r="N1011" t="b">
        <v>0</v>
      </c>
      <c r="O1011" t="b">
        <v>0</v>
      </c>
      <c r="P1011" t="b">
        <v>0</v>
      </c>
      <c r="Q1011">
        <v>0</v>
      </c>
    </row>
    <row r="1012" spans="1:17">
      <c r="A1012" t="s">
        <v>1021</v>
      </c>
      <c r="B1012" t="s">
        <v>2163</v>
      </c>
      <c r="C1012" t="s">
        <v>3234</v>
      </c>
      <c r="D1012" t="s">
        <v>4271</v>
      </c>
      <c r="E1012" t="s">
        <v>5321</v>
      </c>
      <c r="F1012">
        <v>1.0534145891796858</v>
      </c>
      <c r="G1012">
        <v>1.1344287033486991</v>
      </c>
      <c r="H1012">
        <v>1.0078404551304079</v>
      </c>
      <c r="I1012">
        <v>0.92557167629683423</v>
      </c>
      <c r="J1012">
        <v>0.33144489518232495</v>
      </c>
      <c r="K1012">
        <v>7.2053436734276444E-2</v>
      </c>
      <c r="L1012">
        <v>0.1205361733013595</v>
      </c>
      <c r="M1012">
        <v>8.3246362151368991E-2</v>
      </c>
      <c r="N1012" t="b">
        <v>0</v>
      </c>
      <c r="O1012" t="b">
        <v>0</v>
      </c>
      <c r="P1012" t="b">
        <v>0</v>
      </c>
      <c r="Q1012">
        <v>0</v>
      </c>
    </row>
    <row r="1013" spans="1:17">
      <c r="A1013" t="s">
        <v>1022</v>
      </c>
      <c r="B1013" t="s">
        <v>2164</v>
      </c>
      <c r="C1013" t="s">
        <v>3235</v>
      </c>
      <c r="D1013" t="s">
        <v>4272</v>
      </c>
      <c r="E1013" t="s">
        <v>5322</v>
      </c>
      <c r="F1013">
        <v>0.1115749822968415</v>
      </c>
      <c r="G1013">
        <v>4.8587942737587264E-2</v>
      </c>
      <c r="H1013">
        <v>1.6771514853301625E-2</v>
      </c>
      <c r="I1013">
        <v>0</v>
      </c>
      <c r="N1013" t="b">
        <v>0</v>
      </c>
      <c r="O1013" t="b">
        <v>0</v>
      </c>
      <c r="P1013" t="b">
        <v>0</v>
      </c>
      <c r="Q1013">
        <v>0</v>
      </c>
    </row>
    <row r="1014" spans="1:17">
      <c r="A1014" t="s">
        <v>1023</v>
      </c>
      <c r="B1014" t="s">
        <v>2165</v>
      </c>
      <c r="C1014" t="s">
        <v>3236</v>
      </c>
      <c r="D1014" t="s">
        <v>4273</v>
      </c>
      <c r="E1014" t="s">
        <v>5323</v>
      </c>
      <c r="F1014">
        <v>0.90587644918088062</v>
      </c>
      <c r="G1014">
        <v>1.0602481057989299</v>
      </c>
      <c r="H1014">
        <v>0.67688283308099895</v>
      </c>
      <c r="I1014">
        <v>1.0426594413938457</v>
      </c>
      <c r="J1014">
        <v>0.90405287825901171</v>
      </c>
      <c r="K1014">
        <v>0.7571909690140799</v>
      </c>
      <c r="L1014">
        <v>0.79109075516034955</v>
      </c>
      <c r="M1014">
        <v>0.78949979116281066</v>
      </c>
      <c r="N1014" t="b">
        <v>0</v>
      </c>
      <c r="O1014" t="b">
        <v>0</v>
      </c>
      <c r="P1014" t="b">
        <v>0</v>
      </c>
      <c r="Q1014">
        <v>0</v>
      </c>
    </row>
    <row r="1015" spans="1:17">
      <c r="A1015" t="s">
        <v>1024</v>
      </c>
      <c r="B1015" t="s">
        <v>2166</v>
      </c>
      <c r="C1015" t="s">
        <v>3237</v>
      </c>
      <c r="D1015" t="s">
        <v>4274</v>
      </c>
      <c r="E1015" t="s">
        <v>5324</v>
      </c>
      <c r="J1015">
        <v>0.84778496592188801</v>
      </c>
      <c r="K1015">
        <v>0.50766345858510986</v>
      </c>
      <c r="L1015">
        <v>0.65278532728530969</v>
      </c>
      <c r="M1015">
        <v>0.67382853110552599</v>
      </c>
      <c r="N1015" t="b">
        <v>0</v>
      </c>
      <c r="O1015" t="b">
        <v>0</v>
      </c>
      <c r="P1015" t="b">
        <v>0</v>
      </c>
      <c r="Q1015">
        <v>0</v>
      </c>
    </row>
    <row r="1016" spans="1:17">
      <c r="A1016" t="s">
        <v>1025</v>
      </c>
      <c r="B1016" t="s">
        <v>2167</v>
      </c>
      <c r="C1016" t="s">
        <v>3238</v>
      </c>
      <c r="D1016" t="s">
        <v>4275</v>
      </c>
      <c r="E1016" t="s">
        <v>5325</v>
      </c>
      <c r="F1016">
        <v>0.92022492108816434</v>
      </c>
      <c r="G1016">
        <v>0.97589305016378569</v>
      </c>
      <c r="H1016">
        <v>0.94579737342321757</v>
      </c>
      <c r="I1016">
        <v>0.96356424158041187</v>
      </c>
      <c r="J1016">
        <v>0.66515271594920811</v>
      </c>
      <c r="K1016">
        <v>0.45340099151253949</v>
      </c>
      <c r="L1016">
        <v>0.53941327949570572</v>
      </c>
      <c r="M1016">
        <v>0.56822156723221251</v>
      </c>
      <c r="N1016" t="b">
        <v>0</v>
      </c>
      <c r="O1016" t="b">
        <v>0</v>
      </c>
      <c r="P1016" t="b">
        <v>0</v>
      </c>
      <c r="Q1016">
        <v>0</v>
      </c>
    </row>
    <row r="1017" spans="1:17">
      <c r="A1017" t="s">
        <v>1026</v>
      </c>
      <c r="B1017" t="s">
        <v>2168</v>
      </c>
      <c r="C1017" t="s">
        <v>3239</v>
      </c>
      <c r="D1017" t="s">
        <v>4276</v>
      </c>
      <c r="E1017" t="s">
        <v>5326</v>
      </c>
      <c r="F1017">
        <v>0.78005151837674747</v>
      </c>
      <c r="G1017">
        <v>0.75821565335802621</v>
      </c>
      <c r="H1017">
        <v>0.82487599016760282</v>
      </c>
      <c r="I1017">
        <v>0.74538370423469402</v>
      </c>
      <c r="J1017">
        <v>0.56425824594482632</v>
      </c>
      <c r="K1017">
        <v>0.36156563966751532</v>
      </c>
      <c r="L1017">
        <v>0.48700905635620201</v>
      </c>
      <c r="M1017">
        <v>0.63215463141154804</v>
      </c>
      <c r="N1017" t="b">
        <v>0</v>
      </c>
      <c r="O1017" t="b">
        <v>0</v>
      </c>
      <c r="P1017" t="b">
        <v>0</v>
      </c>
      <c r="Q1017">
        <v>0</v>
      </c>
    </row>
    <row r="1018" spans="1:17">
      <c r="A1018" t="s">
        <v>1027</v>
      </c>
      <c r="B1018" t="s">
        <v>2169</v>
      </c>
      <c r="C1018" t="s">
        <v>3240</v>
      </c>
      <c r="D1018" t="s">
        <v>4277</v>
      </c>
      <c r="E1018" t="s">
        <v>5327</v>
      </c>
      <c r="J1018">
        <v>0.5404433285888206</v>
      </c>
      <c r="K1018">
        <v>0.41161154629263247</v>
      </c>
      <c r="L1018">
        <v>0.58774735796562305</v>
      </c>
      <c r="M1018">
        <v>1.1155129034660527</v>
      </c>
      <c r="N1018" t="b">
        <v>0</v>
      </c>
      <c r="O1018" t="b">
        <v>0</v>
      </c>
      <c r="P1018" t="b">
        <v>1</v>
      </c>
      <c r="Q1018">
        <v>6</v>
      </c>
    </row>
    <row r="1019" spans="1:17">
      <c r="A1019" t="s">
        <v>1028</v>
      </c>
      <c r="B1019" t="s">
        <v>2170</v>
      </c>
      <c r="C1019" t="s">
        <v>3241</v>
      </c>
      <c r="D1019" t="s">
        <v>4278</v>
      </c>
      <c r="E1019" t="s">
        <v>5328</v>
      </c>
      <c r="F1019">
        <v>0.87233337970243441</v>
      </c>
      <c r="G1019">
        <v>0.88180711517609034</v>
      </c>
      <c r="H1019">
        <v>0.81962199856229812</v>
      </c>
      <c r="I1019">
        <v>0.8224608500618209</v>
      </c>
      <c r="J1019">
        <v>0.24361187288391872</v>
      </c>
      <c r="K1019">
        <v>0.12460273316056658</v>
      </c>
      <c r="L1019">
        <v>0.19890222292815091</v>
      </c>
      <c r="M1019">
        <v>0.21922478823452898</v>
      </c>
      <c r="N1019" t="b">
        <v>0</v>
      </c>
      <c r="O1019" t="b">
        <v>0</v>
      </c>
      <c r="P1019" t="b">
        <v>0</v>
      </c>
      <c r="Q1019">
        <v>0</v>
      </c>
    </row>
    <row r="1020" spans="1:17">
      <c r="A1020" t="s">
        <v>1029</v>
      </c>
      <c r="B1020" t="s">
        <v>2171</v>
      </c>
      <c r="C1020" t="s">
        <v>3242</v>
      </c>
      <c r="D1020" t="s">
        <v>4279</v>
      </c>
      <c r="E1020" t="s">
        <v>5329</v>
      </c>
      <c r="F1020">
        <v>0.87791867562217241</v>
      </c>
      <c r="G1020">
        <v>0.8875827207024285</v>
      </c>
      <c r="H1020">
        <v>0.79122814752573523</v>
      </c>
      <c r="I1020">
        <v>0.8048734206585999</v>
      </c>
      <c r="J1020">
        <v>0.24417074600148256</v>
      </c>
      <c r="K1020">
        <v>0.1641421973895838</v>
      </c>
      <c r="L1020">
        <v>0.19970270468984383</v>
      </c>
      <c r="M1020">
        <v>0.27888961866895479</v>
      </c>
      <c r="N1020" t="b">
        <v>0</v>
      </c>
      <c r="O1020" t="b">
        <v>0</v>
      </c>
      <c r="P1020" t="b">
        <v>0</v>
      </c>
      <c r="Q1020">
        <v>0</v>
      </c>
    </row>
    <row r="1021" spans="1:17">
      <c r="A1021" t="s">
        <v>1030</v>
      </c>
      <c r="B1021" t="s">
        <v>2172</v>
      </c>
      <c r="C1021" t="s">
        <v>3243</v>
      </c>
      <c r="D1021" t="s">
        <v>4280</v>
      </c>
      <c r="E1021" t="s">
        <v>5330</v>
      </c>
      <c r="F1021">
        <v>0.84327965293328411</v>
      </c>
      <c r="G1021">
        <v>0.85089900848308264</v>
      </c>
      <c r="H1021">
        <v>0.7740151870918125</v>
      </c>
      <c r="I1021">
        <v>0.81942080661049654</v>
      </c>
      <c r="J1021">
        <v>0.18136340684891997</v>
      </c>
      <c r="K1021">
        <v>0.12314327383741179</v>
      </c>
      <c r="L1021">
        <v>0.15475529760836398</v>
      </c>
      <c r="M1021">
        <v>0.20165318344074798</v>
      </c>
      <c r="N1021" t="b">
        <v>0</v>
      </c>
      <c r="O1021" t="b">
        <v>0</v>
      </c>
      <c r="P1021" t="b">
        <v>0</v>
      </c>
      <c r="Q1021">
        <v>0</v>
      </c>
    </row>
    <row r="1022" spans="1:17">
      <c r="A1022" t="s">
        <v>1031</v>
      </c>
      <c r="B1022" t="s">
        <v>2173</v>
      </c>
      <c r="C1022" t="s">
        <v>3244</v>
      </c>
      <c r="D1022" t="s">
        <v>4281</v>
      </c>
      <c r="E1022" t="s">
        <v>5331</v>
      </c>
      <c r="F1022">
        <v>0.89427414963596219</v>
      </c>
      <c r="G1022">
        <v>0.86508020332656188</v>
      </c>
      <c r="H1022">
        <v>0.78597931086752182</v>
      </c>
      <c r="I1022">
        <v>0.81454645881574972</v>
      </c>
      <c r="N1022" t="b">
        <v>0</v>
      </c>
      <c r="O1022" t="b">
        <v>0</v>
      </c>
      <c r="P1022" t="b">
        <v>0</v>
      </c>
      <c r="Q1022">
        <v>0</v>
      </c>
    </row>
    <row r="1023" spans="1:17">
      <c r="A1023" t="s">
        <v>1032</v>
      </c>
      <c r="B1023" t="s">
        <v>2174</v>
      </c>
      <c r="C1023" t="s">
        <v>3245</v>
      </c>
      <c r="D1023" t="s">
        <v>4282</v>
      </c>
      <c r="E1023" t="s">
        <v>5332</v>
      </c>
      <c r="J1023">
        <v>0.7869664001722142</v>
      </c>
      <c r="K1023">
        <v>0.60530698430681285</v>
      </c>
      <c r="L1023">
        <v>0.72044041539454462</v>
      </c>
      <c r="M1023">
        <v>0.70739181809180807</v>
      </c>
      <c r="N1023" t="b">
        <v>0</v>
      </c>
      <c r="O1023" t="b">
        <v>0</v>
      </c>
      <c r="P1023" t="b">
        <v>0</v>
      </c>
      <c r="Q1023">
        <v>0</v>
      </c>
    </row>
    <row r="1024" spans="1:17">
      <c r="A1024" t="s">
        <v>1033</v>
      </c>
      <c r="B1024" t="s">
        <v>2175</v>
      </c>
      <c r="C1024" t="s">
        <v>3246</v>
      </c>
      <c r="D1024" t="s">
        <v>4283</v>
      </c>
      <c r="E1024" t="s">
        <v>5333</v>
      </c>
      <c r="J1024">
        <v>0.22264679497536671</v>
      </c>
      <c r="K1024">
        <v>0.12964943916528934</v>
      </c>
      <c r="L1024">
        <v>0.19010068233524247</v>
      </c>
      <c r="M1024">
        <v>0.22530082047223249</v>
      </c>
      <c r="N1024" t="b">
        <v>0</v>
      </c>
      <c r="O1024" t="b">
        <v>0</v>
      </c>
      <c r="P1024" t="b">
        <v>0</v>
      </c>
      <c r="Q1024">
        <v>2</v>
      </c>
    </row>
    <row r="1025" spans="1:17">
      <c r="A1025" t="s">
        <v>1034</v>
      </c>
      <c r="B1025" t="s">
        <v>2176</v>
      </c>
      <c r="C1025" t="s">
        <v>3247</v>
      </c>
      <c r="D1025" t="s">
        <v>4284</v>
      </c>
      <c r="E1025" t="s">
        <v>5334</v>
      </c>
      <c r="J1025">
        <v>0.80100029653425964</v>
      </c>
      <c r="K1025">
        <v>0.53830315408914076</v>
      </c>
      <c r="L1025">
        <v>0.86324452695633558</v>
      </c>
      <c r="M1025">
        <v>0.89471770291847452</v>
      </c>
      <c r="N1025" t="b">
        <v>0</v>
      </c>
      <c r="O1025" t="b">
        <v>0</v>
      </c>
      <c r="P1025" t="b">
        <v>0</v>
      </c>
      <c r="Q1025">
        <v>0</v>
      </c>
    </row>
    <row r="1026" spans="1:17">
      <c r="A1026" t="s">
        <v>1035</v>
      </c>
      <c r="B1026" t="s">
        <v>2177</v>
      </c>
      <c r="C1026" t="s">
        <v>3248</v>
      </c>
      <c r="D1026" t="s">
        <v>4285</v>
      </c>
      <c r="E1026" t="s">
        <v>5335</v>
      </c>
      <c r="J1026">
        <v>1.0326091720119384</v>
      </c>
      <c r="K1026">
        <v>0.49051710463570969</v>
      </c>
      <c r="L1026">
        <v>0.64578939098496912</v>
      </c>
      <c r="M1026">
        <v>0.8683555193078869</v>
      </c>
      <c r="N1026" t="b">
        <v>0</v>
      </c>
      <c r="O1026" t="b">
        <v>0</v>
      </c>
      <c r="P1026" t="b">
        <v>0</v>
      </c>
      <c r="Q1026">
        <v>0</v>
      </c>
    </row>
    <row r="1027" spans="1:17">
      <c r="A1027" t="s">
        <v>1036</v>
      </c>
      <c r="B1027" t="s">
        <v>2178</v>
      </c>
      <c r="C1027" t="s">
        <v>3249</v>
      </c>
      <c r="D1027" t="s">
        <v>4286</v>
      </c>
      <c r="E1027" t="s">
        <v>5336</v>
      </c>
      <c r="F1027">
        <v>0.87582261756082247</v>
      </c>
      <c r="G1027">
        <v>0.71661928764090987</v>
      </c>
      <c r="H1027">
        <v>0.64223862971666312</v>
      </c>
      <c r="I1027">
        <v>0.57883647532942006</v>
      </c>
      <c r="N1027" t="b">
        <v>0</v>
      </c>
      <c r="O1027" t="b">
        <v>0</v>
      </c>
      <c r="P1027" t="b">
        <v>0</v>
      </c>
      <c r="Q1027">
        <v>0</v>
      </c>
    </row>
    <row r="1028" spans="1:17">
      <c r="A1028" t="s">
        <v>1037</v>
      </c>
      <c r="B1028" t="s">
        <v>2179</v>
      </c>
      <c r="C1028" t="s">
        <v>3250</v>
      </c>
      <c r="D1028" t="s">
        <v>4287</v>
      </c>
      <c r="E1028" t="s">
        <v>5337</v>
      </c>
      <c r="F1028">
        <v>0.9482202367354895</v>
      </c>
      <c r="G1028">
        <v>0.97407122323996287</v>
      </c>
      <c r="H1028">
        <v>0.94548165193716682</v>
      </c>
      <c r="I1028">
        <v>0.93835584318434473</v>
      </c>
      <c r="J1028">
        <v>0.8090571677003916</v>
      </c>
      <c r="K1028">
        <v>0.62844838700729955</v>
      </c>
      <c r="L1028">
        <v>0.74553714189430875</v>
      </c>
      <c r="M1028">
        <v>0.69655561536651878</v>
      </c>
      <c r="N1028" t="b">
        <v>0</v>
      </c>
      <c r="O1028" t="b">
        <v>0</v>
      </c>
      <c r="P1028" t="b">
        <v>0</v>
      </c>
      <c r="Q1028">
        <v>0</v>
      </c>
    </row>
    <row r="1029" spans="1:17">
      <c r="A1029" t="s">
        <v>1038</v>
      </c>
      <c r="B1029" t="s">
        <v>2180</v>
      </c>
      <c r="C1029" t="s">
        <v>3251</v>
      </c>
      <c r="D1029" t="s">
        <v>4288</v>
      </c>
      <c r="E1029" t="s">
        <v>5338</v>
      </c>
      <c r="F1029">
        <v>0.97282089449512588</v>
      </c>
      <c r="G1029">
        <v>1.0760404848319789</v>
      </c>
      <c r="H1029">
        <v>1.1086486453257824</v>
      </c>
      <c r="I1029">
        <v>1.0370050967420645</v>
      </c>
      <c r="N1029" t="b">
        <v>0</v>
      </c>
      <c r="O1029" t="b">
        <v>0</v>
      </c>
      <c r="P1029" t="b">
        <v>0</v>
      </c>
      <c r="Q1029">
        <v>0</v>
      </c>
    </row>
    <row r="1030" spans="1:17">
      <c r="A1030" t="s">
        <v>1039</v>
      </c>
      <c r="B1030" t="s">
        <v>2181</v>
      </c>
      <c r="C1030" t="s">
        <v>3252</v>
      </c>
      <c r="D1030" t="s">
        <v>4289</v>
      </c>
      <c r="E1030" t="s">
        <v>5339</v>
      </c>
      <c r="J1030">
        <v>1.0481311874442039</v>
      </c>
      <c r="K1030">
        <v>0.80300576044457428</v>
      </c>
      <c r="L1030">
        <v>0.8686857988143265</v>
      </c>
      <c r="M1030">
        <v>0.74184176355872988</v>
      </c>
      <c r="N1030" t="b">
        <v>0</v>
      </c>
      <c r="O1030" t="b">
        <v>0</v>
      </c>
      <c r="P1030" t="b">
        <v>0</v>
      </c>
      <c r="Q1030">
        <v>0</v>
      </c>
    </row>
    <row r="1031" spans="1:17">
      <c r="A1031" t="s">
        <v>1040</v>
      </c>
      <c r="B1031" t="s">
        <v>2182</v>
      </c>
      <c r="C1031" t="s">
        <v>3253</v>
      </c>
      <c r="D1031" t="s">
        <v>4290</v>
      </c>
      <c r="E1031" t="s">
        <v>5340</v>
      </c>
      <c r="F1031">
        <v>1.3551263243631473</v>
      </c>
      <c r="G1031">
        <v>1.2551973462032746</v>
      </c>
      <c r="H1031">
        <v>1.2335627407233372</v>
      </c>
      <c r="I1031">
        <v>1.1635006529762966</v>
      </c>
      <c r="J1031">
        <v>0.51836794249464602</v>
      </c>
      <c r="K1031">
        <v>9.5196639552136988E-2</v>
      </c>
      <c r="L1031">
        <v>0.186409058804757</v>
      </c>
      <c r="M1031">
        <v>0.17627468213608755</v>
      </c>
      <c r="N1031" t="b">
        <v>0</v>
      </c>
      <c r="O1031" t="b">
        <v>0</v>
      </c>
      <c r="P1031" t="b">
        <v>0</v>
      </c>
      <c r="Q1031">
        <v>0</v>
      </c>
    </row>
    <row r="1032" spans="1:17">
      <c r="A1032" t="s">
        <v>1041</v>
      </c>
      <c r="B1032" t="s">
        <v>2183</v>
      </c>
      <c r="C1032" t="s">
        <v>3254</v>
      </c>
      <c r="D1032" t="s">
        <v>4291</v>
      </c>
      <c r="E1032" t="s">
        <v>5341</v>
      </c>
      <c r="F1032">
        <v>0.89305015323111769</v>
      </c>
      <c r="G1032">
        <v>0.86770564653473437</v>
      </c>
      <c r="H1032">
        <v>0.86606162057584868</v>
      </c>
      <c r="I1032">
        <v>0.83017453301640154</v>
      </c>
      <c r="N1032" t="b">
        <v>0</v>
      </c>
      <c r="O1032" t="b">
        <v>0</v>
      </c>
      <c r="P1032" t="b">
        <v>0</v>
      </c>
      <c r="Q1032">
        <v>0</v>
      </c>
    </row>
    <row r="1033" spans="1:17">
      <c r="A1033" t="s">
        <v>1042</v>
      </c>
      <c r="B1033" t="s">
        <v>2184</v>
      </c>
      <c r="C1033" t="s">
        <v>3255</v>
      </c>
      <c r="D1033" t="s">
        <v>4292</v>
      </c>
      <c r="E1033" t="s">
        <v>5342</v>
      </c>
      <c r="F1033">
        <v>0.54919358118134975</v>
      </c>
      <c r="G1033">
        <v>0.58747398833791642</v>
      </c>
      <c r="H1033">
        <v>0.671910396514805</v>
      </c>
      <c r="I1033">
        <v>0.70126078845465245</v>
      </c>
      <c r="J1033">
        <v>0.42269968249931472</v>
      </c>
      <c r="K1033">
        <v>0.65672616178052567</v>
      </c>
      <c r="L1033">
        <v>0.86245423994904968</v>
      </c>
      <c r="M1033">
        <v>0.73910898278679704</v>
      </c>
      <c r="N1033" t="b">
        <v>0</v>
      </c>
      <c r="O1033" t="b">
        <v>0</v>
      </c>
      <c r="P1033" t="b">
        <v>0</v>
      </c>
      <c r="Q1033">
        <v>0</v>
      </c>
    </row>
    <row r="1034" spans="1:17">
      <c r="A1034" t="s">
        <v>1043</v>
      </c>
      <c r="B1034" t="s">
        <v>2185</v>
      </c>
      <c r="C1034" t="s">
        <v>3256</v>
      </c>
      <c r="D1034" t="s">
        <v>4293</v>
      </c>
      <c r="E1034" t="s">
        <v>5343</v>
      </c>
      <c r="F1034">
        <v>0.56984415971583313</v>
      </c>
      <c r="G1034">
        <v>0.60220429098979911</v>
      </c>
      <c r="H1034">
        <v>0.57424166951230682</v>
      </c>
      <c r="I1034">
        <v>0.67189486040011315</v>
      </c>
      <c r="J1034">
        <v>0.3566407425334035</v>
      </c>
      <c r="K1034">
        <v>0.22844640192487603</v>
      </c>
      <c r="L1034">
        <v>0.35380629390711782</v>
      </c>
      <c r="M1034">
        <v>0.40449789890126331</v>
      </c>
      <c r="N1034" t="b">
        <v>0</v>
      </c>
      <c r="O1034" t="b">
        <v>0</v>
      </c>
      <c r="P1034" t="b">
        <v>0</v>
      </c>
      <c r="Q1034">
        <v>0</v>
      </c>
    </row>
    <row r="1035" spans="1:17">
      <c r="A1035" t="s">
        <v>1044</v>
      </c>
      <c r="B1035" t="s">
        <v>2186</v>
      </c>
      <c r="C1035" t="s">
        <v>3257</v>
      </c>
      <c r="D1035" t="s">
        <v>4294</v>
      </c>
      <c r="E1035" t="s">
        <v>5344</v>
      </c>
      <c r="F1035">
        <v>0.76896302028719155</v>
      </c>
      <c r="G1035">
        <v>0.86586232549995701</v>
      </c>
      <c r="H1035">
        <v>0.8812982816791356</v>
      </c>
      <c r="I1035">
        <v>0.81642571486382787</v>
      </c>
      <c r="J1035">
        <v>0.76461774645821268</v>
      </c>
      <c r="K1035">
        <v>0.57829474622438248</v>
      </c>
      <c r="L1035">
        <v>0.5907463397178937</v>
      </c>
      <c r="M1035">
        <v>0.57771656055042975</v>
      </c>
      <c r="N1035" t="b">
        <v>0</v>
      </c>
      <c r="O1035" t="b">
        <v>0</v>
      </c>
      <c r="P1035" t="b">
        <v>0</v>
      </c>
      <c r="Q1035">
        <v>0</v>
      </c>
    </row>
    <row r="1036" spans="1:17">
      <c r="A1036" t="s">
        <v>1045</v>
      </c>
      <c r="B1036" t="s">
        <v>2187</v>
      </c>
      <c r="C1036" t="s">
        <v>3258</v>
      </c>
      <c r="D1036" t="s">
        <v>4295</v>
      </c>
      <c r="E1036" t="s">
        <v>5345</v>
      </c>
      <c r="J1036">
        <v>0.49100073965560886</v>
      </c>
      <c r="K1036">
        <v>0.71272898014447839</v>
      </c>
      <c r="L1036">
        <v>0.81374507364849435</v>
      </c>
      <c r="M1036">
        <v>0.80330148305771931</v>
      </c>
      <c r="N1036" t="b">
        <v>0</v>
      </c>
      <c r="O1036" t="b">
        <v>0</v>
      </c>
      <c r="P1036" t="b">
        <v>0</v>
      </c>
      <c r="Q1036">
        <v>0</v>
      </c>
    </row>
    <row r="1037" spans="1:17">
      <c r="A1037" t="s">
        <v>1046</v>
      </c>
      <c r="B1037" t="s">
        <v>2188</v>
      </c>
      <c r="C1037" t="s">
        <v>3259</v>
      </c>
      <c r="D1037" t="s">
        <v>4296</v>
      </c>
      <c r="E1037" t="s">
        <v>5346</v>
      </c>
      <c r="F1037">
        <v>0.16422780794603939</v>
      </c>
      <c r="G1037">
        <v>0.14290045394887954</v>
      </c>
      <c r="H1037">
        <v>0.11518037827700614</v>
      </c>
      <c r="I1037">
        <v>0.16623424916775215</v>
      </c>
      <c r="N1037" t="b">
        <v>0</v>
      </c>
      <c r="O1037" t="b">
        <v>0</v>
      </c>
      <c r="P1037" t="b">
        <v>0</v>
      </c>
      <c r="Q1037">
        <v>0</v>
      </c>
    </row>
    <row r="1038" spans="1:17">
      <c r="A1038" t="s">
        <v>1047</v>
      </c>
      <c r="B1038" t="s">
        <v>2189</v>
      </c>
      <c r="C1038" t="s">
        <v>3260</v>
      </c>
      <c r="D1038" t="s">
        <v>4297</v>
      </c>
      <c r="E1038" t="s">
        <v>5347</v>
      </c>
      <c r="J1038">
        <v>0.50845020150011488</v>
      </c>
      <c r="K1038">
        <v>0.33084296518041112</v>
      </c>
      <c r="L1038">
        <v>0.64106291391323433</v>
      </c>
      <c r="M1038">
        <v>0.72912058308496841</v>
      </c>
      <c r="N1038" t="b">
        <v>0</v>
      </c>
      <c r="O1038" t="b">
        <v>0</v>
      </c>
      <c r="P1038" t="b">
        <v>0</v>
      </c>
      <c r="Q1038">
        <v>0</v>
      </c>
    </row>
    <row r="1039" spans="1:17">
      <c r="A1039" t="s">
        <v>1048</v>
      </c>
      <c r="B1039" t="s">
        <v>2190</v>
      </c>
      <c r="C1039" t="s">
        <v>3261</v>
      </c>
      <c r="D1039" t="s">
        <v>4298</v>
      </c>
      <c r="E1039" t="s">
        <v>5348</v>
      </c>
      <c r="J1039">
        <v>0.21958606176790577</v>
      </c>
      <c r="K1039">
        <v>0.20406466697982981</v>
      </c>
      <c r="L1039">
        <v>0.26365782726061426</v>
      </c>
      <c r="M1039">
        <v>0.31134076736775113</v>
      </c>
      <c r="N1039" t="b">
        <v>0</v>
      </c>
      <c r="O1039" t="b">
        <v>0</v>
      </c>
      <c r="P1039" t="b">
        <v>0</v>
      </c>
      <c r="Q1039">
        <v>0</v>
      </c>
    </row>
    <row r="1040" spans="1:17">
      <c r="A1040" t="s">
        <v>1049</v>
      </c>
      <c r="B1040" t="s">
        <v>2191</v>
      </c>
      <c r="C1040" t="s">
        <v>3262</v>
      </c>
      <c r="D1040" t="s">
        <v>4299</v>
      </c>
      <c r="E1040" t="s">
        <v>5349</v>
      </c>
      <c r="F1040">
        <v>0.84194078586740817</v>
      </c>
      <c r="G1040">
        <v>0.82092681776850118</v>
      </c>
      <c r="H1040">
        <v>0.83043497613191186</v>
      </c>
      <c r="I1040">
        <v>0.77723517044808876</v>
      </c>
      <c r="N1040" t="b">
        <v>0</v>
      </c>
      <c r="O1040" t="b">
        <v>0</v>
      </c>
      <c r="P1040" t="b">
        <v>0</v>
      </c>
      <c r="Q1040">
        <v>0</v>
      </c>
    </row>
    <row r="1041" spans="1:17">
      <c r="A1041" t="s">
        <v>1050</v>
      </c>
      <c r="B1041" t="s">
        <v>2192</v>
      </c>
      <c r="C1041" t="s">
        <v>3263</v>
      </c>
      <c r="D1041" t="s">
        <v>4300</v>
      </c>
      <c r="E1041" t="s">
        <v>5350</v>
      </c>
      <c r="F1041">
        <v>0.26063049502387514</v>
      </c>
      <c r="G1041">
        <v>0.2611565657443366</v>
      </c>
      <c r="H1041">
        <v>0.27048899874525589</v>
      </c>
      <c r="I1041">
        <v>0.33931422565943886</v>
      </c>
      <c r="J1041">
        <v>1.4820188307124081E-2</v>
      </c>
      <c r="K1041">
        <v>1.1129166912572066E-2</v>
      </c>
      <c r="L1041">
        <v>1.782552144964418E-2</v>
      </c>
      <c r="M1041">
        <v>4.9519389428244812E-2</v>
      </c>
      <c r="N1041" t="b">
        <v>0</v>
      </c>
      <c r="O1041" t="b">
        <v>0</v>
      </c>
      <c r="P1041" t="b">
        <v>0</v>
      </c>
      <c r="Q1041">
        <v>0</v>
      </c>
    </row>
    <row r="1042" spans="1:17">
      <c r="A1042" t="s">
        <v>1051</v>
      </c>
      <c r="B1042" t="s">
        <v>2193</v>
      </c>
      <c r="C1042" t="s">
        <v>3264</v>
      </c>
      <c r="D1042" t="s">
        <v>4301</v>
      </c>
      <c r="E1042" t="s">
        <v>5351</v>
      </c>
      <c r="F1042">
        <v>0.86844638048381828</v>
      </c>
      <c r="G1042">
        <v>0.91054512323080283</v>
      </c>
      <c r="H1042">
        <v>0.94498956330938133</v>
      </c>
      <c r="I1042">
        <v>0.835408750185612</v>
      </c>
      <c r="N1042" t="b">
        <v>0</v>
      </c>
      <c r="O1042" t="b">
        <v>0</v>
      </c>
      <c r="P1042" t="b">
        <v>0</v>
      </c>
      <c r="Q1042">
        <v>0</v>
      </c>
    </row>
    <row r="1043" spans="1:17">
      <c r="A1043" t="s">
        <v>1052</v>
      </c>
      <c r="B1043" t="s">
        <v>2194</v>
      </c>
      <c r="C1043" t="s">
        <v>3265</v>
      </c>
      <c r="D1043" t="s">
        <v>4302</v>
      </c>
      <c r="E1043" t="s">
        <v>5352</v>
      </c>
      <c r="J1043">
        <v>0.37054882618037427</v>
      </c>
      <c r="K1043">
        <v>0.30722515520080868</v>
      </c>
      <c r="L1043">
        <v>0.47020739952738422</v>
      </c>
      <c r="M1043">
        <v>0.36061389583394349</v>
      </c>
      <c r="N1043" t="b">
        <v>0</v>
      </c>
      <c r="O1043" t="b">
        <v>0</v>
      </c>
      <c r="P1043" t="b">
        <v>0</v>
      </c>
      <c r="Q1043">
        <v>0</v>
      </c>
    </row>
    <row r="1044" spans="1:17">
      <c r="A1044" t="s">
        <v>1053</v>
      </c>
      <c r="B1044" t="s">
        <v>2195</v>
      </c>
      <c r="C1044" t="s">
        <v>3266</v>
      </c>
      <c r="D1044" t="s">
        <v>4303</v>
      </c>
      <c r="E1044" t="s">
        <v>5353</v>
      </c>
      <c r="F1044">
        <v>0.90583757257408704</v>
      </c>
      <c r="G1044">
        <v>0.92668026848342566</v>
      </c>
      <c r="H1044">
        <v>0.84294926273954485</v>
      </c>
      <c r="I1044">
        <v>0.91810239158931783</v>
      </c>
      <c r="J1044">
        <v>0.30751412348127377</v>
      </c>
      <c r="K1044">
        <v>0.19967408353009311</v>
      </c>
      <c r="L1044">
        <v>0.28574288676474463</v>
      </c>
      <c r="M1044">
        <v>0.27949992614486258</v>
      </c>
      <c r="N1044" t="b">
        <v>0</v>
      </c>
      <c r="O1044" t="b">
        <v>0</v>
      </c>
      <c r="P1044" t="b">
        <v>0</v>
      </c>
      <c r="Q1044">
        <v>0</v>
      </c>
    </row>
    <row r="1045" spans="1:17">
      <c r="A1045" t="s">
        <v>1054</v>
      </c>
      <c r="C1045" t="s">
        <v>3267</v>
      </c>
      <c r="D1045" t="s">
        <v>4304</v>
      </c>
      <c r="E1045" t="s">
        <v>5354</v>
      </c>
      <c r="F1045">
        <v>0.92464505063097413</v>
      </c>
      <c r="G1045">
        <v>0.93960279505218214</v>
      </c>
      <c r="H1045">
        <v>0.76833954025405515</v>
      </c>
      <c r="I1045">
        <v>0.8269015250059667</v>
      </c>
      <c r="J1045">
        <v>0.33770849456572993</v>
      </c>
      <c r="K1045">
        <v>0.19966379879597396</v>
      </c>
      <c r="L1045">
        <v>0.31643296171557983</v>
      </c>
      <c r="M1045">
        <v>0.31460850596249579</v>
      </c>
      <c r="N1045" t="b">
        <v>0</v>
      </c>
      <c r="O1045" t="b">
        <v>0</v>
      </c>
      <c r="P1045" t="b">
        <v>0</v>
      </c>
      <c r="Q1045">
        <v>0</v>
      </c>
    </row>
    <row r="1046" spans="1:17">
      <c r="A1046" t="s">
        <v>1055</v>
      </c>
      <c r="B1046" t="s">
        <v>2196</v>
      </c>
      <c r="C1046" t="s">
        <v>3268</v>
      </c>
      <c r="D1046" t="s">
        <v>4305</v>
      </c>
      <c r="E1046" t="s">
        <v>5355</v>
      </c>
      <c r="J1046">
        <v>0.30993312292458397</v>
      </c>
      <c r="K1046">
        <v>0.22692548615479408</v>
      </c>
      <c r="L1046">
        <v>0.47088202518917999</v>
      </c>
      <c r="M1046">
        <v>0.44268104298551825</v>
      </c>
      <c r="N1046" t="b">
        <v>0</v>
      </c>
      <c r="O1046" t="b">
        <v>0</v>
      </c>
      <c r="P1046" t="b">
        <v>0</v>
      </c>
      <c r="Q1046">
        <v>0</v>
      </c>
    </row>
    <row r="1047" spans="1:17">
      <c r="A1047" t="s">
        <v>1056</v>
      </c>
      <c r="B1047" t="s">
        <v>2197</v>
      </c>
      <c r="C1047" t="s">
        <v>3269</v>
      </c>
      <c r="D1047" t="s">
        <v>4306</v>
      </c>
      <c r="E1047" t="s">
        <v>5356</v>
      </c>
      <c r="J1047">
        <v>0.31950083304089943</v>
      </c>
      <c r="K1047">
        <v>0.35702004836204165</v>
      </c>
      <c r="L1047">
        <v>0.35410953494699543</v>
      </c>
      <c r="M1047">
        <v>0.59051238162577879</v>
      </c>
      <c r="N1047" t="b">
        <v>0</v>
      </c>
      <c r="O1047" t="b">
        <v>0</v>
      </c>
      <c r="P1047" t="b">
        <v>0</v>
      </c>
      <c r="Q1047">
        <v>0</v>
      </c>
    </row>
    <row r="1048" spans="1:17">
      <c r="A1048" t="s">
        <v>1057</v>
      </c>
      <c r="B1048" t="s">
        <v>2198</v>
      </c>
      <c r="C1048" t="s">
        <v>3269</v>
      </c>
      <c r="D1048" t="s">
        <v>4306</v>
      </c>
      <c r="E1048" t="s">
        <v>5356</v>
      </c>
      <c r="F1048">
        <v>0.92518926491569009</v>
      </c>
      <c r="G1048">
        <v>0.91410433197828422</v>
      </c>
      <c r="H1048">
        <v>0.81116053328957716</v>
      </c>
      <c r="I1048">
        <v>0.94130423234778049</v>
      </c>
      <c r="N1048" t="b">
        <v>0</v>
      </c>
      <c r="O1048" t="b">
        <v>0</v>
      </c>
      <c r="P1048" t="b">
        <v>0</v>
      </c>
      <c r="Q1048">
        <v>0</v>
      </c>
    </row>
    <row r="1049" spans="1:17">
      <c r="A1049" t="s">
        <v>1058</v>
      </c>
      <c r="B1049" t="s">
        <v>2199</v>
      </c>
      <c r="C1049" t="s">
        <v>3270</v>
      </c>
      <c r="D1049" t="s">
        <v>4307</v>
      </c>
      <c r="E1049" t="s">
        <v>5357</v>
      </c>
      <c r="J1049">
        <v>0.34669630974701521</v>
      </c>
      <c r="K1049">
        <v>0.1634294950725062</v>
      </c>
      <c r="L1049">
        <v>0.29527025022602432</v>
      </c>
      <c r="M1049">
        <v>0.29521527564826711</v>
      </c>
      <c r="N1049" t="b">
        <v>0</v>
      </c>
      <c r="O1049" t="b">
        <v>0</v>
      </c>
      <c r="P1049" t="b">
        <v>0</v>
      </c>
      <c r="Q1049">
        <v>0</v>
      </c>
    </row>
    <row r="1050" spans="1:17">
      <c r="A1050" t="s">
        <v>1059</v>
      </c>
      <c r="B1050" t="s">
        <v>2200</v>
      </c>
      <c r="C1050" t="s">
        <v>3271</v>
      </c>
      <c r="D1050" t="s">
        <v>4308</v>
      </c>
      <c r="E1050" t="s">
        <v>5358</v>
      </c>
      <c r="F1050">
        <v>0.91977911884975683</v>
      </c>
      <c r="G1050">
        <v>0.9159276723085682</v>
      </c>
      <c r="H1050">
        <v>0.82805825399088884</v>
      </c>
      <c r="I1050">
        <v>0.87140666279924972</v>
      </c>
      <c r="N1050" t="b">
        <v>0</v>
      </c>
      <c r="O1050" t="b">
        <v>0</v>
      </c>
      <c r="P1050" t="b">
        <v>0</v>
      </c>
      <c r="Q1050">
        <v>0</v>
      </c>
    </row>
    <row r="1051" spans="1:17">
      <c r="A1051" t="s">
        <v>1060</v>
      </c>
      <c r="B1051" t="s">
        <v>2201</v>
      </c>
      <c r="C1051" t="s">
        <v>3272</v>
      </c>
      <c r="D1051" t="s">
        <v>4309</v>
      </c>
      <c r="E1051" t="s">
        <v>5359</v>
      </c>
      <c r="F1051">
        <v>0.82033960570552178</v>
      </c>
      <c r="G1051">
        <v>0.99598151980610794</v>
      </c>
      <c r="H1051">
        <v>1.0092345777031391</v>
      </c>
      <c r="I1051">
        <v>0.90088165586983016</v>
      </c>
      <c r="N1051" t="b">
        <v>0</v>
      </c>
      <c r="O1051" t="b">
        <v>0</v>
      </c>
      <c r="P1051" t="b">
        <v>0</v>
      </c>
      <c r="Q1051">
        <v>0</v>
      </c>
    </row>
    <row r="1052" spans="1:17">
      <c r="A1052" t="s">
        <v>1061</v>
      </c>
      <c r="B1052" t="s">
        <v>2202</v>
      </c>
      <c r="C1052" t="s">
        <v>3272</v>
      </c>
      <c r="D1052" t="s">
        <v>4309</v>
      </c>
      <c r="E1052" t="s">
        <v>5359</v>
      </c>
      <c r="J1052">
        <v>0.32171204849504276</v>
      </c>
      <c r="K1052">
        <v>0.31484664961778308</v>
      </c>
      <c r="L1052">
        <v>0.34686375093657229</v>
      </c>
      <c r="M1052">
        <v>0.47691757192355905</v>
      </c>
      <c r="N1052" t="b">
        <v>0</v>
      </c>
      <c r="O1052" t="b">
        <v>0</v>
      </c>
      <c r="P1052" t="b">
        <v>0</v>
      </c>
      <c r="Q1052">
        <v>0</v>
      </c>
    </row>
    <row r="1053" spans="1:17">
      <c r="A1053" t="s">
        <v>1062</v>
      </c>
      <c r="B1053" t="s">
        <v>2203</v>
      </c>
      <c r="C1053" t="s">
        <v>3273</v>
      </c>
      <c r="D1053" t="s">
        <v>4310</v>
      </c>
      <c r="E1053" t="s">
        <v>5360</v>
      </c>
      <c r="F1053">
        <v>0.54945212326900406</v>
      </c>
      <c r="G1053">
        <v>0.38337796404562918</v>
      </c>
      <c r="H1053">
        <v>0.20086091829346345</v>
      </c>
      <c r="I1053">
        <v>0.23312407659369358</v>
      </c>
      <c r="N1053" t="b">
        <v>0</v>
      </c>
      <c r="O1053" t="b">
        <v>0</v>
      </c>
      <c r="P1053" t="b">
        <v>0</v>
      </c>
      <c r="Q1053">
        <v>0</v>
      </c>
    </row>
    <row r="1054" spans="1:17">
      <c r="A1054" t="s">
        <v>1063</v>
      </c>
      <c r="B1054" t="s">
        <v>2204</v>
      </c>
      <c r="C1054" t="s">
        <v>3274</v>
      </c>
      <c r="D1054" t="s">
        <v>4311</v>
      </c>
      <c r="E1054" t="s">
        <v>5361</v>
      </c>
      <c r="F1054">
        <v>0.86645281048083356</v>
      </c>
      <c r="G1054">
        <v>0.92594580738568955</v>
      </c>
      <c r="H1054">
        <v>0.93881845115829399</v>
      </c>
      <c r="I1054">
        <v>0.89746517810520388</v>
      </c>
      <c r="J1054">
        <v>1.0357822413128737</v>
      </c>
      <c r="K1054">
        <v>1.0104637261672684</v>
      </c>
      <c r="L1054">
        <v>1.1205099646520136</v>
      </c>
      <c r="M1054">
        <v>0.89926681532044794</v>
      </c>
      <c r="N1054" t="b">
        <v>0</v>
      </c>
      <c r="O1054" t="b">
        <v>0</v>
      </c>
      <c r="P1054" t="b">
        <v>0</v>
      </c>
      <c r="Q1054">
        <v>0</v>
      </c>
    </row>
    <row r="1055" spans="1:17">
      <c r="A1055" t="s">
        <v>1064</v>
      </c>
      <c r="B1055" t="s">
        <v>2205</v>
      </c>
      <c r="C1055" t="s">
        <v>3275</v>
      </c>
      <c r="D1055" t="s">
        <v>4312</v>
      </c>
      <c r="E1055" t="s">
        <v>5362</v>
      </c>
      <c r="J1055">
        <v>3.1498792975240275E-2</v>
      </c>
      <c r="K1055">
        <v>1.8337891066075106E-2</v>
      </c>
      <c r="L1055">
        <v>3.6542040551841133E-2</v>
      </c>
      <c r="M1055">
        <v>2.0759766444158615E-2</v>
      </c>
      <c r="N1055" t="b">
        <v>0</v>
      </c>
      <c r="O1055" t="b">
        <v>0</v>
      </c>
      <c r="P1055" t="b">
        <v>0</v>
      </c>
      <c r="Q1055">
        <v>0</v>
      </c>
    </row>
    <row r="1056" spans="1:17">
      <c r="A1056" t="s">
        <v>1065</v>
      </c>
      <c r="B1056" t="s">
        <v>2206</v>
      </c>
      <c r="C1056" t="s">
        <v>3276</v>
      </c>
      <c r="D1056" t="s">
        <v>4313</v>
      </c>
      <c r="E1056" t="s">
        <v>5363</v>
      </c>
      <c r="J1056">
        <v>1.2913389076209918</v>
      </c>
      <c r="K1056">
        <v>1.5611409462521362</v>
      </c>
      <c r="L1056">
        <v>1.1133043197646364</v>
      </c>
      <c r="M1056">
        <v>1.0904623861015035</v>
      </c>
      <c r="N1056" t="b">
        <v>0</v>
      </c>
      <c r="O1056" t="b">
        <v>0</v>
      </c>
      <c r="P1056" t="b">
        <v>0</v>
      </c>
      <c r="Q1056">
        <v>0</v>
      </c>
    </row>
    <row r="1057" spans="1:17">
      <c r="A1057" t="s">
        <v>1066</v>
      </c>
      <c r="B1057" t="s">
        <v>2207</v>
      </c>
      <c r="C1057" t="s">
        <v>3277</v>
      </c>
      <c r="D1057" t="s">
        <v>4314</v>
      </c>
      <c r="E1057" t="s">
        <v>5364</v>
      </c>
      <c r="J1057">
        <v>3.7234077086992452E-2</v>
      </c>
      <c r="K1057">
        <v>8.6383932432569453E-3</v>
      </c>
      <c r="L1057">
        <v>1.108766789733738E-2</v>
      </c>
      <c r="M1057">
        <v>1.2734501356435418E-2</v>
      </c>
      <c r="N1057" t="b">
        <v>0</v>
      </c>
      <c r="O1057" t="b">
        <v>0</v>
      </c>
      <c r="P1057" t="b">
        <v>0</v>
      </c>
      <c r="Q1057">
        <v>0</v>
      </c>
    </row>
    <row r="1058" spans="1:17">
      <c r="A1058" t="s">
        <v>1067</v>
      </c>
      <c r="B1058" t="s">
        <v>2208</v>
      </c>
      <c r="C1058" t="s">
        <v>3278</v>
      </c>
      <c r="D1058" t="s">
        <v>4315</v>
      </c>
      <c r="E1058" t="s">
        <v>5365</v>
      </c>
      <c r="F1058">
        <v>0.59704982979386556</v>
      </c>
      <c r="G1058">
        <v>0.56470310272745394</v>
      </c>
      <c r="H1058">
        <v>0.48183804815524939</v>
      </c>
      <c r="I1058">
        <v>0.46857722062731816</v>
      </c>
      <c r="J1058">
        <v>0.15399244857393066</v>
      </c>
      <c r="K1058">
        <v>0.31144070194334234</v>
      </c>
      <c r="L1058">
        <v>0.32959911646048207</v>
      </c>
      <c r="M1058">
        <v>0.25115421905651325</v>
      </c>
      <c r="N1058" t="b">
        <v>0</v>
      </c>
      <c r="O1058" t="b">
        <v>0</v>
      </c>
      <c r="P1058" t="b">
        <v>0</v>
      </c>
      <c r="Q1058">
        <v>0</v>
      </c>
    </row>
    <row r="1059" spans="1:17">
      <c r="A1059" t="s">
        <v>1068</v>
      </c>
      <c r="B1059" t="s">
        <v>2209</v>
      </c>
      <c r="C1059" t="s">
        <v>3279</v>
      </c>
      <c r="D1059" t="s">
        <v>4316</v>
      </c>
      <c r="E1059" t="s">
        <v>5366</v>
      </c>
      <c r="J1059">
        <v>0.64935663526896414</v>
      </c>
      <c r="K1059">
        <v>1.6042967860746074</v>
      </c>
      <c r="L1059">
        <v>0.68556972324380028</v>
      </c>
      <c r="M1059">
        <v>3.1912870910335456</v>
      </c>
      <c r="N1059" t="b">
        <v>0</v>
      </c>
      <c r="O1059" t="b">
        <v>0</v>
      </c>
      <c r="P1059" t="b">
        <v>0</v>
      </c>
      <c r="Q1059">
        <v>0</v>
      </c>
    </row>
    <row r="1060" spans="1:17">
      <c r="A1060" t="s">
        <v>1069</v>
      </c>
      <c r="B1060" t="s">
        <v>2210</v>
      </c>
      <c r="C1060" t="s">
        <v>3280</v>
      </c>
      <c r="D1060" t="s">
        <v>4317</v>
      </c>
      <c r="E1060" t="s">
        <v>5367</v>
      </c>
      <c r="F1060">
        <v>0.87294439723248285</v>
      </c>
      <c r="G1060">
        <v>0.97071437632070434</v>
      </c>
      <c r="H1060">
        <v>0.84111929903898486</v>
      </c>
      <c r="I1060">
        <v>0.81604761088946642</v>
      </c>
      <c r="J1060">
        <v>0.33850484655774071</v>
      </c>
      <c r="K1060">
        <v>0.20778938096913058</v>
      </c>
      <c r="L1060">
        <v>0.27679237070997825</v>
      </c>
      <c r="M1060">
        <v>0.30873709643518954</v>
      </c>
      <c r="N1060" t="b">
        <v>0</v>
      </c>
      <c r="O1060" t="b">
        <v>0</v>
      </c>
      <c r="P1060" t="b">
        <v>0</v>
      </c>
      <c r="Q1060">
        <v>0</v>
      </c>
    </row>
    <row r="1061" spans="1:17">
      <c r="A1061" t="s">
        <v>1070</v>
      </c>
      <c r="B1061" t="s">
        <v>2211</v>
      </c>
      <c r="C1061" t="s">
        <v>3281</v>
      </c>
      <c r="D1061" t="s">
        <v>4318</v>
      </c>
      <c r="E1061" t="s">
        <v>5368</v>
      </c>
      <c r="F1061">
        <v>0.95175644917256796</v>
      </c>
      <c r="G1061">
        <v>0.9641477517718744</v>
      </c>
      <c r="H1061">
        <v>0.87749367067162309</v>
      </c>
      <c r="I1061">
        <v>0.93044056055280144</v>
      </c>
      <c r="J1061">
        <v>0.70911378047661711</v>
      </c>
      <c r="K1061">
        <v>0.44095089114956976</v>
      </c>
      <c r="L1061">
        <v>0.57063982363483801</v>
      </c>
      <c r="M1061">
        <v>0.53325915349044906</v>
      </c>
      <c r="N1061" t="b">
        <v>0</v>
      </c>
      <c r="O1061" t="b">
        <v>0</v>
      </c>
      <c r="P1061" t="b">
        <v>0</v>
      </c>
      <c r="Q1061">
        <v>0</v>
      </c>
    </row>
    <row r="1062" spans="1:17">
      <c r="A1062" t="s">
        <v>1071</v>
      </c>
      <c r="B1062" t="s">
        <v>2212</v>
      </c>
      <c r="C1062" t="s">
        <v>3282</v>
      </c>
      <c r="D1062" t="s">
        <v>4319</v>
      </c>
      <c r="E1062" t="s">
        <v>5369</v>
      </c>
      <c r="J1062">
        <v>0.38823539642775406</v>
      </c>
      <c r="K1062">
        <v>0.17632229424938461</v>
      </c>
      <c r="L1062">
        <v>0.12812709018702756</v>
      </c>
      <c r="M1062">
        <v>0.37472840189213774</v>
      </c>
      <c r="N1062" t="b">
        <v>0</v>
      </c>
      <c r="O1062" t="b">
        <v>0</v>
      </c>
      <c r="P1062" t="b">
        <v>0</v>
      </c>
      <c r="Q1062">
        <v>2</v>
      </c>
    </row>
    <row r="1063" spans="1:17">
      <c r="A1063" t="s">
        <v>1072</v>
      </c>
      <c r="B1063" t="s">
        <v>2213</v>
      </c>
      <c r="C1063" t="s">
        <v>3283</v>
      </c>
      <c r="D1063" t="s">
        <v>4320</v>
      </c>
      <c r="E1063" t="s">
        <v>5370</v>
      </c>
      <c r="F1063">
        <v>1.0077517143978609</v>
      </c>
      <c r="G1063">
        <v>0.9533712967775011</v>
      </c>
      <c r="H1063">
        <v>1.0029181864601886</v>
      </c>
      <c r="I1063">
        <v>1.008016536154638</v>
      </c>
      <c r="N1063" t="b">
        <v>0</v>
      </c>
      <c r="O1063" t="b">
        <v>0</v>
      </c>
      <c r="P1063" t="b">
        <v>0</v>
      </c>
      <c r="Q1063">
        <v>0</v>
      </c>
    </row>
    <row r="1064" spans="1:17">
      <c r="A1064" t="s">
        <v>1073</v>
      </c>
      <c r="B1064" t="s">
        <v>2214</v>
      </c>
      <c r="C1064" t="s">
        <v>3284</v>
      </c>
      <c r="D1064" t="s">
        <v>4321</v>
      </c>
      <c r="E1064" t="s">
        <v>5371</v>
      </c>
      <c r="F1064">
        <v>0.91088839300484514</v>
      </c>
      <c r="G1064">
        <v>0.95415518318939152</v>
      </c>
      <c r="H1064">
        <v>0.9776235851641486</v>
      </c>
      <c r="I1064">
        <v>0.90122512888489126</v>
      </c>
      <c r="J1064">
        <v>0.38016584877020587</v>
      </c>
      <c r="K1064">
        <v>0.20085075405082609</v>
      </c>
      <c r="L1064">
        <v>0.26326146210665452</v>
      </c>
      <c r="M1064">
        <v>0.28172877364550741</v>
      </c>
      <c r="N1064" t="b">
        <v>0</v>
      </c>
      <c r="O1064" t="b">
        <v>0</v>
      </c>
      <c r="P1064" t="b">
        <v>0</v>
      </c>
      <c r="Q1064">
        <v>0</v>
      </c>
    </row>
    <row r="1065" spans="1:17">
      <c r="A1065" t="s">
        <v>1074</v>
      </c>
      <c r="B1065" t="s">
        <v>2215</v>
      </c>
      <c r="C1065" t="s">
        <v>3285</v>
      </c>
      <c r="D1065" t="s">
        <v>4322</v>
      </c>
      <c r="E1065" t="s">
        <v>5372</v>
      </c>
      <c r="F1065">
        <v>0.95187158103909542</v>
      </c>
      <c r="G1065">
        <v>0.98645610134835715</v>
      </c>
      <c r="H1065">
        <v>0.89557444735069325</v>
      </c>
      <c r="I1065">
        <v>0.91449883936079068</v>
      </c>
      <c r="N1065" t="b">
        <v>0</v>
      </c>
      <c r="O1065" t="b">
        <v>0</v>
      </c>
      <c r="P1065" t="b">
        <v>0</v>
      </c>
      <c r="Q1065">
        <v>0</v>
      </c>
    </row>
    <row r="1066" spans="1:17">
      <c r="A1066" t="s">
        <v>1075</v>
      </c>
      <c r="B1066" t="s">
        <v>2216</v>
      </c>
      <c r="C1066" t="s">
        <v>3285</v>
      </c>
      <c r="D1066" t="s">
        <v>4322</v>
      </c>
      <c r="E1066" t="s">
        <v>5372</v>
      </c>
      <c r="J1066">
        <v>0.43681507563034627</v>
      </c>
      <c r="K1066">
        <v>0.19203498333672092</v>
      </c>
      <c r="L1066">
        <v>0.32033061410234476</v>
      </c>
      <c r="M1066">
        <v>0.34333707725071377</v>
      </c>
      <c r="N1066" t="b">
        <v>0</v>
      </c>
      <c r="O1066" t="b">
        <v>0</v>
      </c>
      <c r="P1066" t="b">
        <v>0</v>
      </c>
      <c r="Q1066">
        <v>0</v>
      </c>
    </row>
    <row r="1067" spans="1:17">
      <c r="A1067" t="s">
        <v>1076</v>
      </c>
      <c r="B1067" t="s">
        <v>2217</v>
      </c>
      <c r="C1067" t="s">
        <v>3286</v>
      </c>
      <c r="D1067" t="s">
        <v>4323</v>
      </c>
      <c r="E1067" t="s">
        <v>5373</v>
      </c>
      <c r="F1067">
        <v>0.95507636262002638</v>
      </c>
      <c r="G1067">
        <v>0.84688759303638861</v>
      </c>
      <c r="H1067">
        <v>0.86549278150714304</v>
      </c>
      <c r="I1067">
        <v>0.9443381596035636</v>
      </c>
      <c r="J1067">
        <v>0.42227885215403937</v>
      </c>
      <c r="K1067">
        <v>0.23735245660099788</v>
      </c>
      <c r="L1067">
        <v>0.26116260651224815</v>
      </c>
      <c r="M1067">
        <v>0.32242405512997535</v>
      </c>
      <c r="N1067" t="b">
        <v>0</v>
      </c>
      <c r="O1067" t="b">
        <v>0</v>
      </c>
      <c r="P1067" t="b">
        <v>0</v>
      </c>
      <c r="Q1067">
        <v>0</v>
      </c>
    </row>
    <row r="1068" spans="1:17">
      <c r="A1068" t="s">
        <v>1077</v>
      </c>
      <c r="B1068" t="s">
        <v>2218</v>
      </c>
      <c r="C1068" t="s">
        <v>3287</v>
      </c>
      <c r="D1068" t="s">
        <v>4324</v>
      </c>
      <c r="E1068" t="s">
        <v>5374</v>
      </c>
      <c r="J1068">
        <v>1.1747098013113266</v>
      </c>
      <c r="K1068">
        <v>1.0596442423866019</v>
      </c>
      <c r="L1068">
        <v>1.1339109104668039</v>
      </c>
      <c r="M1068">
        <v>1.2750401255882251</v>
      </c>
      <c r="N1068" t="b">
        <v>0</v>
      </c>
      <c r="O1068" t="b">
        <v>0</v>
      </c>
      <c r="P1068" t="b">
        <v>0</v>
      </c>
      <c r="Q1068">
        <v>0</v>
      </c>
    </row>
    <row r="1069" spans="1:17">
      <c r="A1069" t="s">
        <v>1078</v>
      </c>
      <c r="B1069" t="s">
        <v>2219</v>
      </c>
      <c r="C1069" t="s">
        <v>3288</v>
      </c>
      <c r="D1069" t="s">
        <v>4325</v>
      </c>
      <c r="E1069" t="s">
        <v>5375</v>
      </c>
      <c r="F1069">
        <v>0.80162703714709005</v>
      </c>
      <c r="G1069">
        <v>0.88720926050296989</v>
      </c>
      <c r="H1069">
        <v>0.93496597662445302</v>
      </c>
      <c r="I1069">
        <v>0.91043901165622421</v>
      </c>
      <c r="J1069">
        <v>0.65970117527128835</v>
      </c>
      <c r="K1069">
        <v>1.0345231588824368</v>
      </c>
      <c r="L1069">
        <v>0.88473882114426938</v>
      </c>
      <c r="M1069">
        <v>1.2476198825662206</v>
      </c>
      <c r="N1069" t="b">
        <v>0</v>
      </c>
      <c r="O1069" t="b">
        <v>0</v>
      </c>
      <c r="P1069" t="b">
        <v>0</v>
      </c>
      <c r="Q1069">
        <v>0</v>
      </c>
    </row>
    <row r="1070" spans="1:17">
      <c r="A1070" t="s">
        <v>1079</v>
      </c>
      <c r="B1070" t="s">
        <v>2220</v>
      </c>
      <c r="C1070" t="s">
        <v>3289</v>
      </c>
      <c r="D1070" t="s">
        <v>4326</v>
      </c>
      <c r="E1070" t="s">
        <v>5376</v>
      </c>
      <c r="F1070">
        <v>0.96454595078061922</v>
      </c>
      <c r="G1070">
        <v>0.84690926030115876</v>
      </c>
      <c r="H1070">
        <v>0.97886161565563579</v>
      </c>
      <c r="I1070">
        <v>1.0356094207600925</v>
      </c>
      <c r="N1070" t="b">
        <v>0</v>
      </c>
      <c r="O1070" t="b">
        <v>0</v>
      </c>
      <c r="P1070" t="b">
        <v>0</v>
      </c>
      <c r="Q1070">
        <v>0</v>
      </c>
    </row>
    <row r="1071" spans="1:17">
      <c r="A1071" t="s">
        <v>1080</v>
      </c>
      <c r="B1071" t="s">
        <v>2221</v>
      </c>
      <c r="C1071" t="s">
        <v>3290</v>
      </c>
      <c r="D1071" t="s">
        <v>4327</v>
      </c>
      <c r="E1071" t="s">
        <v>5377</v>
      </c>
      <c r="F1071">
        <v>1.0143153999760643</v>
      </c>
      <c r="G1071">
        <v>0.96606540259838714</v>
      </c>
      <c r="H1071">
        <v>1.0492131012108308</v>
      </c>
      <c r="I1071">
        <v>0.89719460062277512</v>
      </c>
      <c r="J1071">
        <v>1.310492007042722</v>
      </c>
      <c r="K1071">
        <v>1.2936676822185647</v>
      </c>
      <c r="L1071">
        <v>1.0666134170683577</v>
      </c>
      <c r="M1071">
        <v>1.0340915102239239</v>
      </c>
      <c r="N1071" t="b">
        <v>0</v>
      </c>
      <c r="O1071" t="b">
        <v>0</v>
      </c>
      <c r="P1071" t="b">
        <v>0</v>
      </c>
      <c r="Q1071">
        <v>0</v>
      </c>
    </row>
    <row r="1072" spans="1:17">
      <c r="A1072" t="s">
        <v>1081</v>
      </c>
      <c r="B1072" t="s">
        <v>2222</v>
      </c>
      <c r="C1072" t="s">
        <v>3291</v>
      </c>
      <c r="D1072" t="s">
        <v>4328</v>
      </c>
      <c r="E1072" t="s">
        <v>5378</v>
      </c>
      <c r="F1072">
        <v>0.84781601993084443</v>
      </c>
      <c r="G1072">
        <v>0.81467891929086389</v>
      </c>
      <c r="H1072">
        <v>0.83046923462145283</v>
      </c>
      <c r="I1072">
        <v>0.76448707921306691</v>
      </c>
      <c r="J1072">
        <v>0.48339107394322317</v>
      </c>
      <c r="K1072">
        <v>0.47693420750513948</v>
      </c>
      <c r="L1072">
        <v>0.62369400705629641</v>
      </c>
      <c r="M1072">
        <v>0.75389780385760219</v>
      </c>
      <c r="N1072" t="b">
        <v>0</v>
      </c>
      <c r="O1072" t="b">
        <v>0</v>
      </c>
      <c r="P1072" t="b">
        <v>0</v>
      </c>
      <c r="Q1072">
        <v>1</v>
      </c>
    </row>
    <row r="1073" spans="1:17">
      <c r="A1073" t="s">
        <v>1082</v>
      </c>
      <c r="B1073" t="s">
        <v>2223</v>
      </c>
      <c r="C1073" t="s">
        <v>3292</v>
      </c>
      <c r="D1073" t="s">
        <v>4329</v>
      </c>
      <c r="E1073" t="s">
        <v>5379</v>
      </c>
      <c r="F1073">
        <v>0.93957776514264424</v>
      </c>
      <c r="G1073">
        <v>0.85758550583614379</v>
      </c>
      <c r="H1073">
        <v>0.97067230435992069</v>
      </c>
      <c r="I1073">
        <v>1.0857747006930556</v>
      </c>
      <c r="J1073">
        <v>0.95618178171699042</v>
      </c>
      <c r="K1073">
        <v>0.92878106176506514</v>
      </c>
      <c r="L1073">
        <v>1.2164886895286176</v>
      </c>
      <c r="M1073">
        <v>0.9439449553979129</v>
      </c>
      <c r="N1073" t="b">
        <v>0</v>
      </c>
      <c r="O1073" t="b">
        <v>0</v>
      </c>
      <c r="P1073" t="b">
        <v>0</v>
      </c>
      <c r="Q1073">
        <v>0</v>
      </c>
    </row>
    <row r="1074" spans="1:17">
      <c r="A1074" t="s">
        <v>1083</v>
      </c>
      <c r="B1074" t="s">
        <v>2224</v>
      </c>
      <c r="C1074" t="s">
        <v>3293</v>
      </c>
      <c r="D1074" t="s">
        <v>4330</v>
      </c>
      <c r="E1074" t="s">
        <v>5380</v>
      </c>
      <c r="F1074">
        <v>0.82282730956223271</v>
      </c>
      <c r="G1074">
        <v>0.88524470045746806</v>
      </c>
      <c r="H1074">
        <v>0.88369902572401737</v>
      </c>
      <c r="I1074">
        <v>0.9965070248871527</v>
      </c>
      <c r="J1074">
        <v>0.92110185494407137</v>
      </c>
      <c r="K1074">
        <v>0.80496793036305558</v>
      </c>
      <c r="L1074">
        <v>0.98761277547768322</v>
      </c>
      <c r="M1074">
        <v>0.92132449474294298</v>
      </c>
      <c r="N1074" t="b">
        <v>0</v>
      </c>
      <c r="O1074" t="b">
        <v>0</v>
      </c>
      <c r="P1074" t="b">
        <v>0</v>
      </c>
      <c r="Q1074">
        <v>0</v>
      </c>
    </row>
    <row r="1075" spans="1:17">
      <c r="A1075" t="s">
        <v>1084</v>
      </c>
      <c r="B1075" t="s">
        <v>2225</v>
      </c>
      <c r="C1075" t="s">
        <v>3294</v>
      </c>
      <c r="D1075" t="s">
        <v>4331</v>
      </c>
      <c r="E1075" t="s">
        <v>5381</v>
      </c>
      <c r="F1075">
        <v>0.83229311734157196</v>
      </c>
      <c r="G1075">
        <v>0.78373672515812864</v>
      </c>
      <c r="H1075">
        <v>0.90834714365819025</v>
      </c>
      <c r="I1075">
        <v>0.82623210444254436</v>
      </c>
      <c r="N1075" t="b">
        <v>0</v>
      </c>
      <c r="O1075" t="b">
        <v>0</v>
      </c>
      <c r="P1075" t="b">
        <v>0</v>
      </c>
      <c r="Q1075">
        <v>0</v>
      </c>
    </row>
    <row r="1076" spans="1:17">
      <c r="A1076" t="s">
        <v>1085</v>
      </c>
      <c r="B1076" t="s">
        <v>2226</v>
      </c>
      <c r="C1076" t="s">
        <v>3294</v>
      </c>
      <c r="D1076" t="s">
        <v>4331</v>
      </c>
      <c r="E1076" t="s">
        <v>5381</v>
      </c>
      <c r="J1076">
        <v>0.80493627409505852</v>
      </c>
      <c r="K1076">
        <v>0.77730013492991779</v>
      </c>
      <c r="L1076">
        <v>0.795798961834284</v>
      </c>
      <c r="M1076">
        <v>0.82190532221787072</v>
      </c>
      <c r="N1076" t="b">
        <v>0</v>
      </c>
      <c r="O1076" t="b">
        <v>0</v>
      </c>
      <c r="P1076" t="b">
        <v>0</v>
      </c>
      <c r="Q1076">
        <v>0</v>
      </c>
    </row>
    <row r="1077" spans="1:17">
      <c r="A1077" t="s">
        <v>1086</v>
      </c>
      <c r="B1077" t="s">
        <v>2227</v>
      </c>
      <c r="C1077" t="s">
        <v>3295</v>
      </c>
      <c r="D1077" t="s">
        <v>4332</v>
      </c>
      <c r="E1077" t="s">
        <v>5382</v>
      </c>
      <c r="F1077">
        <v>0.85122788922713211</v>
      </c>
      <c r="G1077">
        <v>0.84263921240955342</v>
      </c>
      <c r="H1077">
        <v>0.90177940150352354</v>
      </c>
      <c r="I1077">
        <v>1.0228974511517992</v>
      </c>
      <c r="J1077">
        <v>0.90914517105931703</v>
      </c>
      <c r="K1077">
        <v>0.75587115126857884</v>
      </c>
      <c r="L1077">
        <v>0.88226524673832329</v>
      </c>
      <c r="M1077">
        <v>0.89279527253656055</v>
      </c>
      <c r="N1077" t="b">
        <v>0</v>
      </c>
      <c r="O1077" t="b">
        <v>0</v>
      </c>
      <c r="P1077" t="b">
        <v>0</v>
      </c>
      <c r="Q1077">
        <v>0</v>
      </c>
    </row>
    <row r="1078" spans="1:17">
      <c r="A1078" t="s">
        <v>1087</v>
      </c>
      <c r="B1078" t="s">
        <v>2228</v>
      </c>
      <c r="C1078" t="s">
        <v>3296</v>
      </c>
      <c r="D1078" t="s">
        <v>4333</v>
      </c>
      <c r="E1078" t="s">
        <v>5383</v>
      </c>
      <c r="J1078">
        <v>0.83799858756115164</v>
      </c>
      <c r="K1078">
        <v>0.83478962162482184</v>
      </c>
      <c r="L1078">
        <v>0.92710408259460075</v>
      </c>
      <c r="M1078">
        <v>0.89699385955990307</v>
      </c>
      <c r="N1078" t="b">
        <v>0</v>
      </c>
      <c r="O1078" t="b">
        <v>0</v>
      </c>
      <c r="P1078" t="b">
        <v>0</v>
      </c>
      <c r="Q1078">
        <v>0</v>
      </c>
    </row>
    <row r="1079" spans="1:17">
      <c r="A1079" t="s">
        <v>1088</v>
      </c>
      <c r="B1079" t="s">
        <v>2229</v>
      </c>
      <c r="C1079" t="s">
        <v>3297</v>
      </c>
      <c r="D1079" t="s">
        <v>4334</v>
      </c>
      <c r="E1079" t="s">
        <v>5384</v>
      </c>
      <c r="J1079">
        <v>7.6021940614338257E-2</v>
      </c>
      <c r="K1079">
        <v>0.11631906395714003</v>
      </c>
      <c r="L1079">
        <v>0.17543532789302474</v>
      </c>
      <c r="M1079">
        <v>0.30240027531454455</v>
      </c>
      <c r="N1079" t="b">
        <v>0</v>
      </c>
      <c r="O1079" t="b">
        <v>0</v>
      </c>
      <c r="P1079" t="b">
        <v>0</v>
      </c>
      <c r="Q1079">
        <v>0</v>
      </c>
    </row>
    <row r="1080" spans="1:17">
      <c r="A1080" t="s">
        <v>1089</v>
      </c>
      <c r="B1080" t="s">
        <v>2230</v>
      </c>
      <c r="C1080" t="s">
        <v>3298</v>
      </c>
      <c r="D1080" t="s">
        <v>4335</v>
      </c>
      <c r="E1080" t="s">
        <v>5385</v>
      </c>
      <c r="J1080">
        <v>0.7681202051071595</v>
      </c>
      <c r="K1080">
        <v>1.0191904967188299</v>
      </c>
      <c r="L1080">
        <v>0.95304331396384312</v>
      </c>
      <c r="M1080">
        <v>0.76992229484685337</v>
      </c>
      <c r="N1080" t="b">
        <v>0</v>
      </c>
      <c r="O1080" t="b">
        <v>0</v>
      </c>
      <c r="P1080" t="b">
        <v>0</v>
      </c>
      <c r="Q1080">
        <v>0</v>
      </c>
    </row>
    <row r="1081" spans="1:17">
      <c r="A1081" t="s">
        <v>1090</v>
      </c>
      <c r="B1081" t="s">
        <v>2231</v>
      </c>
      <c r="C1081" t="s">
        <v>3299</v>
      </c>
      <c r="D1081" t="s">
        <v>4336</v>
      </c>
      <c r="E1081" t="s">
        <v>5386</v>
      </c>
      <c r="J1081">
        <v>0.51195761771224324</v>
      </c>
      <c r="K1081">
        <v>0.6335207457160511</v>
      </c>
      <c r="L1081">
        <v>0.7575123967741576</v>
      </c>
      <c r="M1081">
        <v>1.2052370547569675</v>
      </c>
      <c r="N1081" t="b">
        <v>0</v>
      </c>
      <c r="O1081" t="b">
        <v>0</v>
      </c>
      <c r="P1081" t="b">
        <v>0</v>
      </c>
      <c r="Q1081">
        <v>0</v>
      </c>
    </row>
    <row r="1082" spans="1:17">
      <c r="A1082" t="s">
        <v>1091</v>
      </c>
      <c r="B1082" t="s">
        <v>2232</v>
      </c>
      <c r="C1082" t="s">
        <v>3300</v>
      </c>
      <c r="D1082" t="s">
        <v>4337</v>
      </c>
      <c r="E1082" t="s">
        <v>5387</v>
      </c>
      <c r="J1082">
        <v>0.56179370248491201</v>
      </c>
      <c r="K1082">
        <v>0.38654233485709366</v>
      </c>
      <c r="L1082">
        <v>0.57859251265589817</v>
      </c>
      <c r="M1082">
        <v>0.78799128161100385</v>
      </c>
      <c r="N1082" t="b">
        <v>0</v>
      </c>
      <c r="O1082" t="b">
        <v>0</v>
      </c>
      <c r="P1082" t="b">
        <v>0</v>
      </c>
      <c r="Q1082">
        <v>1</v>
      </c>
    </row>
    <row r="1083" spans="1:17">
      <c r="A1083" t="s">
        <v>1092</v>
      </c>
      <c r="B1083" t="s">
        <v>2233</v>
      </c>
      <c r="C1083" t="s">
        <v>3301</v>
      </c>
      <c r="D1083" t="s">
        <v>4338</v>
      </c>
      <c r="E1083" t="s">
        <v>5388</v>
      </c>
      <c r="F1083">
        <v>0.97218729743332566</v>
      </c>
      <c r="G1083">
        <v>0.94966907319316041</v>
      </c>
      <c r="H1083">
        <v>0.90510587854982927</v>
      </c>
      <c r="I1083">
        <v>0.89817490801349698</v>
      </c>
      <c r="N1083" t="b">
        <v>0</v>
      </c>
      <c r="O1083" t="b">
        <v>0</v>
      </c>
      <c r="P1083" t="b">
        <v>0</v>
      </c>
      <c r="Q1083">
        <v>0</v>
      </c>
    </row>
    <row r="1084" spans="1:17">
      <c r="A1084" t="s">
        <v>1093</v>
      </c>
      <c r="B1084" t="s">
        <v>2234</v>
      </c>
      <c r="C1084" t="s">
        <v>3302</v>
      </c>
      <c r="D1084" t="s">
        <v>4339</v>
      </c>
      <c r="E1084" t="s">
        <v>5389</v>
      </c>
      <c r="F1084">
        <v>0.9566359464549733</v>
      </c>
      <c r="G1084">
        <v>0.94569111648420034</v>
      </c>
      <c r="H1084">
        <v>0.94454050408043111</v>
      </c>
      <c r="I1084">
        <v>0.99034740958993306</v>
      </c>
      <c r="J1084">
        <v>1.124827434699508</v>
      </c>
      <c r="K1084">
        <v>1.0997779998681525</v>
      </c>
      <c r="L1084">
        <v>1.059650879645212</v>
      </c>
      <c r="M1084">
        <v>1.0583563093313861</v>
      </c>
      <c r="N1084" t="b">
        <v>0</v>
      </c>
      <c r="O1084" t="b">
        <v>0</v>
      </c>
      <c r="P1084" t="b">
        <v>0</v>
      </c>
      <c r="Q1084">
        <v>0</v>
      </c>
    </row>
    <row r="1085" spans="1:17">
      <c r="A1085" t="s">
        <v>1094</v>
      </c>
      <c r="B1085" t="s">
        <v>2235</v>
      </c>
      <c r="C1085" t="s">
        <v>3303</v>
      </c>
      <c r="D1085" t="s">
        <v>4340</v>
      </c>
      <c r="E1085" t="s">
        <v>5390</v>
      </c>
      <c r="F1085">
        <v>1.2429616971548083</v>
      </c>
      <c r="G1085">
        <v>0.93686399083103877</v>
      </c>
      <c r="H1085">
        <v>0.71586262174120763</v>
      </c>
      <c r="I1085">
        <v>1.0271778378692407</v>
      </c>
      <c r="J1085">
        <v>1.1102584125763373</v>
      </c>
      <c r="K1085">
        <v>1.2300134344150486</v>
      </c>
      <c r="L1085">
        <v>1.0988558920734897</v>
      </c>
      <c r="M1085">
        <v>1.171054799041318</v>
      </c>
      <c r="N1085" t="b">
        <v>0</v>
      </c>
      <c r="O1085" t="b">
        <v>0</v>
      </c>
      <c r="P1085" t="b">
        <v>0</v>
      </c>
      <c r="Q1085">
        <v>0</v>
      </c>
    </row>
    <row r="1086" spans="1:17">
      <c r="A1086" t="s">
        <v>1095</v>
      </c>
      <c r="B1086" t="s">
        <v>2236</v>
      </c>
      <c r="C1086" t="s">
        <v>3304</v>
      </c>
      <c r="D1086" t="s">
        <v>4341</v>
      </c>
      <c r="E1086" t="s">
        <v>5391</v>
      </c>
      <c r="F1086">
        <v>0.5073730549858454</v>
      </c>
      <c r="G1086">
        <v>0.36860037507491628</v>
      </c>
      <c r="H1086">
        <v>0.20011940033817027</v>
      </c>
      <c r="I1086">
        <v>0.12286348638874857</v>
      </c>
      <c r="J1086">
        <v>2.9016639877177439E-2</v>
      </c>
      <c r="K1086">
        <v>1.8840505340291584E-2</v>
      </c>
      <c r="L1086">
        <v>2.4838792891325286E-2</v>
      </c>
      <c r="M1086">
        <v>3.3586132934193956E-2</v>
      </c>
      <c r="N1086" t="b">
        <v>0</v>
      </c>
      <c r="O1086" t="b">
        <v>0</v>
      </c>
      <c r="P1086" t="b">
        <v>0</v>
      </c>
      <c r="Q1086">
        <v>0</v>
      </c>
    </row>
    <row r="1087" spans="1:17">
      <c r="A1087" t="s">
        <v>1096</v>
      </c>
      <c r="B1087" t="s">
        <v>2237</v>
      </c>
      <c r="C1087" t="s">
        <v>3305</v>
      </c>
      <c r="D1087" t="s">
        <v>4342</v>
      </c>
      <c r="E1087" t="s">
        <v>5392</v>
      </c>
      <c r="F1087">
        <v>0.85591787953604581</v>
      </c>
      <c r="G1087">
        <v>1.0179355876447311</v>
      </c>
      <c r="H1087">
        <v>0.96367189420461752</v>
      </c>
      <c r="I1087">
        <v>0.95601822104892853</v>
      </c>
      <c r="J1087">
        <v>0.94090027819385758</v>
      </c>
      <c r="K1087">
        <v>1.1034714546645719</v>
      </c>
      <c r="L1087">
        <v>1.0754170170397657</v>
      </c>
      <c r="M1087">
        <v>1.2173676681239998</v>
      </c>
      <c r="N1087" t="b">
        <v>0</v>
      </c>
      <c r="O1087" t="b">
        <v>0</v>
      </c>
      <c r="P1087" t="b">
        <v>0</v>
      </c>
      <c r="Q1087">
        <v>0</v>
      </c>
    </row>
    <row r="1088" spans="1:17">
      <c r="A1088" t="s">
        <v>1097</v>
      </c>
      <c r="B1088" t="s">
        <v>2238</v>
      </c>
      <c r="C1088" t="s">
        <v>3306</v>
      </c>
      <c r="D1088" t="s">
        <v>4343</v>
      </c>
      <c r="E1088" t="s">
        <v>5393</v>
      </c>
      <c r="F1088">
        <v>0.82269576910711628</v>
      </c>
      <c r="G1088">
        <v>0.79202278126658154</v>
      </c>
      <c r="H1088">
        <v>0.75627829638611355</v>
      </c>
      <c r="I1088">
        <v>0.7228811926795613</v>
      </c>
      <c r="J1088">
        <v>5.3864914407090306E-2</v>
      </c>
      <c r="K1088">
        <v>2.7331534473978025E-2</v>
      </c>
      <c r="L1088">
        <v>6.9191983281995662E-2</v>
      </c>
      <c r="M1088">
        <v>0.16071003264203046</v>
      </c>
      <c r="N1088" t="b">
        <v>0</v>
      </c>
      <c r="O1088" t="b">
        <v>0</v>
      </c>
      <c r="P1088" t="b">
        <v>0</v>
      </c>
      <c r="Q1088">
        <v>0</v>
      </c>
    </row>
    <row r="1089" spans="1:17">
      <c r="A1089" t="s">
        <v>1098</v>
      </c>
      <c r="B1089" t="s">
        <v>2239</v>
      </c>
      <c r="C1089" t="s">
        <v>3307</v>
      </c>
      <c r="D1089" t="s">
        <v>4344</v>
      </c>
      <c r="E1089" t="s">
        <v>5394</v>
      </c>
      <c r="F1089">
        <v>0.80069693953897658</v>
      </c>
      <c r="G1089">
        <v>0.76708364357293379</v>
      </c>
      <c r="H1089">
        <v>0.64579300298311682</v>
      </c>
      <c r="I1089">
        <v>0.61913344519275026</v>
      </c>
      <c r="J1089">
        <v>4.1441618823844246E-3</v>
      </c>
      <c r="K1089">
        <v>0</v>
      </c>
      <c r="L1089">
        <v>6.0831113520359286E-3</v>
      </c>
      <c r="M1089">
        <v>2.9056486160825398E-2</v>
      </c>
      <c r="N1089" t="b">
        <v>0</v>
      </c>
      <c r="O1089" t="b">
        <v>0</v>
      </c>
      <c r="P1089" t="b">
        <v>0</v>
      </c>
      <c r="Q1089">
        <v>0</v>
      </c>
    </row>
    <row r="1090" spans="1:17">
      <c r="A1090" t="s">
        <v>1099</v>
      </c>
      <c r="B1090" t="s">
        <v>2240</v>
      </c>
      <c r="C1090" t="s">
        <v>3308</v>
      </c>
      <c r="D1090" t="s">
        <v>4345</v>
      </c>
      <c r="E1090" t="s">
        <v>5395</v>
      </c>
      <c r="F1090">
        <v>0.94230386607613126</v>
      </c>
      <c r="G1090">
        <v>0.9641763998826991</v>
      </c>
      <c r="H1090">
        <v>0.91936247757941092</v>
      </c>
      <c r="I1090">
        <v>0.87392679127819561</v>
      </c>
      <c r="J1090">
        <v>0.46463412570924906</v>
      </c>
      <c r="K1090">
        <v>0.26867862635226258</v>
      </c>
      <c r="L1090">
        <v>0.40284150702890076</v>
      </c>
      <c r="M1090">
        <v>0.38553449321716671</v>
      </c>
      <c r="N1090" t="b">
        <v>0</v>
      </c>
      <c r="O1090" t="b">
        <v>0</v>
      </c>
      <c r="P1090" t="b">
        <v>0</v>
      </c>
      <c r="Q1090">
        <v>0</v>
      </c>
    </row>
    <row r="1091" spans="1:17">
      <c r="A1091" t="s">
        <v>1100</v>
      </c>
      <c r="B1091" t="s">
        <v>2241</v>
      </c>
      <c r="C1091" t="s">
        <v>3309</v>
      </c>
      <c r="D1091" t="s">
        <v>4346</v>
      </c>
      <c r="E1091" t="s">
        <v>5396</v>
      </c>
      <c r="J1091">
        <v>2.5012893865182524E-2</v>
      </c>
      <c r="K1091">
        <v>3.5308058786772872E-2</v>
      </c>
      <c r="L1091">
        <v>3.4140545215858291E-2</v>
      </c>
      <c r="M1091">
        <v>3.7673185793982024E-2</v>
      </c>
      <c r="N1091" t="b">
        <v>0</v>
      </c>
      <c r="O1091" t="b">
        <v>0</v>
      </c>
      <c r="P1091" t="b">
        <v>0</v>
      </c>
      <c r="Q1091">
        <v>0</v>
      </c>
    </row>
    <row r="1092" spans="1:17">
      <c r="A1092" t="s">
        <v>1101</v>
      </c>
      <c r="B1092" t="s">
        <v>2242</v>
      </c>
      <c r="C1092" t="s">
        <v>3310</v>
      </c>
      <c r="D1092" t="s">
        <v>4347</v>
      </c>
      <c r="E1092" t="s">
        <v>5397</v>
      </c>
      <c r="F1092">
        <v>0.8653016648131705</v>
      </c>
      <c r="G1092">
        <v>0.87301040828262788</v>
      </c>
      <c r="H1092">
        <v>0.85212326245104009</v>
      </c>
      <c r="I1092">
        <v>0.82243664120715176</v>
      </c>
      <c r="J1092">
        <v>0.17970372881214994</v>
      </c>
      <c r="K1092">
        <v>7.6291929460668026E-2</v>
      </c>
      <c r="L1092">
        <v>0.15084934862127775</v>
      </c>
      <c r="M1092">
        <v>0.15718852044694751</v>
      </c>
      <c r="N1092" t="b">
        <v>0</v>
      </c>
      <c r="O1092" t="b">
        <v>0</v>
      </c>
      <c r="P1092" t="b">
        <v>0</v>
      </c>
      <c r="Q1092">
        <v>0</v>
      </c>
    </row>
    <row r="1093" spans="1:17">
      <c r="A1093" t="s">
        <v>1102</v>
      </c>
      <c r="B1093" t="s">
        <v>2243</v>
      </c>
      <c r="C1093" t="s">
        <v>3311</v>
      </c>
      <c r="D1093" t="s">
        <v>4348</v>
      </c>
      <c r="E1093" t="s">
        <v>5398</v>
      </c>
      <c r="F1093">
        <v>0.88305293378607086</v>
      </c>
      <c r="G1093">
        <v>0.877651967152006</v>
      </c>
      <c r="H1093">
        <v>0.95279551865870715</v>
      </c>
      <c r="I1093">
        <v>0.90316165130061021</v>
      </c>
      <c r="J1093">
        <v>0.56156684973537374</v>
      </c>
      <c r="K1093">
        <v>0.34416733780982239</v>
      </c>
      <c r="L1093">
        <v>0.53837137632857679</v>
      </c>
      <c r="M1093">
        <v>0.44756616888363182</v>
      </c>
      <c r="N1093" t="b">
        <v>0</v>
      </c>
      <c r="O1093" t="b">
        <v>0</v>
      </c>
      <c r="P1093" t="b">
        <v>0</v>
      </c>
      <c r="Q1093">
        <v>0</v>
      </c>
    </row>
    <row r="1094" spans="1:17">
      <c r="A1094" t="s">
        <v>1103</v>
      </c>
      <c r="B1094" t="s">
        <v>2244</v>
      </c>
      <c r="C1094" t="s">
        <v>3312</v>
      </c>
      <c r="D1094" t="s">
        <v>4349</v>
      </c>
      <c r="E1094" t="s">
        <v>5399</v>
      </c>
      <c r="J1094">
        <v>0.79718477639280794</v>
      </c>
      <c r="K1094">
        <v>0.90675417007575121</v>
      </c>
      <c r="L1094">
        <v>0.98172512067664319</v>
      </c>
      <c r="M1094">
        <v>1.2388836919973045</v>
      </c>
      <c r="N1094" t="b">
        <v>0</v>
      </c>
      <c r="O1094" t="b">
        <v>0</v>
      </c>
      <c r="P1094" t="b">
        <v>0</v>
      </c>
      <c r="Q1094">
        <v>0</v>
      </c>
    </row>
    <row r="1095" spans="1:17">
      <c r="A1095" t="s">
        <v>1104</v>
      </c>
      <c r="B1095" t="s">
        <v>2245</v>
      </c>
      <c r="C1095" t="s">
        <v>3313</v>
      </c>
      <c r="D1095" t="s">
        <v>4350</v>
      </c>
      <c r="E1095" t="s">
        <v>5400</v>
      </c>
      <c r="J1095">
        <v>0.4909340859833074</v>
      </c>
      <c r="K1095">
        <v>0.46926279930367765</v>
      </c>
      <c r="L1095">
        <v>0.50077528627901013</v>
      </c>
      <c r="M1095">
        <v>0.6679117376754713</v>
      </c>
      <c r="N1095" t="b">
        <v>0</v>
      </c>
      <c r="O1095" t="b">
        <v>0</v>
      </c>
      <c r="P1095" t="b">
        <v>0</v>
      </c>
      <c r="Q1095">
        <v>0</v>
      </c>
    </row>
    <row r="1096" spans="1:17">
      <c r="A1096" t="s">
        <v>1105</v>
      </c>
      <c r="B1096" t="s">
        <v>2246</v>
      </c>
      <c r="C1096" t="s">
        <v>3314</v>
      </c>
      <c r="D1096" t="s">
        <v>4351</v>
      </c>
      <c r="E1096" t="s">
        <v>5401</v>
      </c>
      <c r="F1096">
        <v>0.96210406702609452</v>
      </c>
      <c r="G1096">
        <v>1.0122215165819206</v>
      </c>
      <c r="H1096">
        <v>0.88523902472188376</v>
      </c>
      <c r="I1096">
        <v>0.97701080640959814</v>
      </c>
      <c r="N1096" t="b">
        <v>0</v>
      </c>
      <c r="O1096" t="b">
        <v>0</v>
      </c>
      <c r="P1096" t="b">
        <v>0</v>
      </c>
      <c r="Q1096">
        <v>0</v>
      </c>
    </row>
    <row r="1097" spans="1:17">
      <c r="A1097" t="s">
        <v>1106</v>
      </c>
      <c r="B1097" t="s">
        <v>2247</v>
      </c>
      <c r="C1097" t="s">
        <v>3315</v>
      </c>
      <c r="D1097" t="s">
        <v>4352</v>
      </c>
      <c r="E1097" t="s">
        <v>5402</v>
      </c>
      <c r="F1097">
        <v>0.88496427027974001</v>
      </c>
      <c r="G1097">
        <v>0.99305109974891093</v>
      </c>
      <c r="H1097">
        <v>0.95949931557212287</v>
      </c>
      <c r="I1097">
        <v>0.99616948507753389</v>
      </c>
      <c r="J1097">
        <v>0.59322599645022078</v>
      </c>
      <c r="K1097">
        <v>0.36349355524095611</v>
      </c>
      <c r="L1097">
        <v>0.43722651644468008</v>
      </c>
      <c r="M1097">
        <v>0.61658211398065321</v>
      </c>
      <c r="N1097" t="b">
        <v>0</v>
      </c>
      <c r="O1097" t="b">
        <v>0</v>
      </c>
      <c r="P1097" t="b">
        <v>0</v>
      </c>
      <c r="Q1097">
        <v>0</v>
      </c>
    </row>
    <row r="1098" spans="1:17">
      <c r="A1098" t="s">
        <v>1107</v>
      </c>
      <c r="B1098" t="s">
        <v>2248</v>
      </c>
      <c r="C1098" t="s">
        <v>3316</v>
      </c>
      <c r="D1098" t="s">
        <v>4353</v>
      </c>
      <c r="E1098" t="s">
        <v>5403</v>
      </c>
      <c r="J1098">
        <v>8.6298369158735178E-3</v>
      </c>
      <c r="K1098">
        <v>0</v>
      </c>
      <c r="L1098">
        <v>1.0331956447223444E-2</v>
      </c>
      <c r="M1098">
        <v>9.1774891517888927E-3</v>
      </c>
      <c r="N1098" t="b">
        <v>0</v>
      </c>
      <c r="O1098" t="b">
        <v>0</v>
      </c>
      <c r="P1098" t="b">
        <v>0</v>
      </c>
      <c r="Q1098">
        <v>0</v>
      </c>
    </row>
    <row r="1099" spans="1:17">
      <c r="A1099" t="s">
        <v>1108</v>
      </c>
      <c r="B1099" t="s">
        <v>2249</v>
      </c>
      <c r="C1099" t="s">
        <v>3317</v>
      </c>
      <c r="E1099" t="s">
        <v>5404</v>
      </c>
      <c r="F1099">
        <v>0.51851499974758664</v>
      </c>
      <c r="G1099">
        <v>0.48876344901778018</v>
      </c>
      <c r="H1099">
        <v>0.42754303989599834</v>
      </c>
      <c r="I1099">
        <v>0.36410619127106464</v>
      </c>
      <c r="J1099">
        <v>2.6223562075270303E-2</v>
      </c>
      <c r="K1099">
        <v>1.0748566358094536E-2</v>
      </c>
      <c r="L1099">
        <v>1.2813658661467758E-2</v>
      </c>
      <c r="M1099">
        <v>3.1158646502655162E-2</v>
      </c>
      <c r="N1099" t="b">
        <v>0</v>
      </c>
      <c r="O1099" t="b">
        <v>0</v>
      </c>
      <c r="P1099" t="b">
        <v>0</v>
      </c>
      <c r="Q1099">
        <v>0</v>
      </c>
    </row>
    <row r="1100" spans="1:17">
      <c r="A1100" t="s">
        <v>1109</v>
      </c>
      <c r="B1100" t="s">
        <v>2250</v>
      </c>
      <c r="C1100" t="s">
        <v>3318</v>
      </c>
      <c r="D1100" t="s">
        <v>4354</v>
      </c>
      <c r="E1100" t="s">
        <v>5405</v>
      </c>
      <c r="F1100">
        <v>0.57843227896236615</v>
      </c>
      <c r="G1100">
        <v>0.42218460409856134</v>
      </c>
      <c r="H1100">
        <v>0.18944695992041774</v>
      </c>
      <c r="I1100">
        <v>0.13938395270453016</v>
      </c>
      <c r="J1100">
        <v>0.19974502889635759</v>
      </c>
      <c r="K1100">
        <v>6.1008965380129745E-2</v>
      </c>
      <c r="L1100">
        <v>0.10783109018616252</v>
      </c>
      <c r="M1100">
        <v>0.15615457446379877</v>
      </c>
      <c r="N1100" t="b">
        <v>0</v>
      </c>
      <c r="O1100" t="b">
        <v>0</v>
      </c>
      <c r="P1100" t="b">
        <v>0</v>
      </c>
      <c r="Q1100">
        <v>0</v>
      </c>
    </row>
    <row r="1101" spans="1:17">
      <c r="A1101" t="s">
        <v>1110</v>
      </c>
      <c r="B1101" t="s">
        <v>2251</v>
      </c>
      <c r="C1101" t="s">
        <v>3319</v>
      </c>
      <c r="D1101" t="s">
        <v>4355</v>
      </c>
      <c r="E1101" t="s">
        <v>5406</v>
      </c>
      <c r="F1101">
        <v>0.72078620018700235</v>
      </c>
      <c r="G1101">
        <v>0.78572421339467213</v>
      </c>
      <c r="H1101">
        <v>0.72177640980976876</v>
      </c>
      <c r="I1101">
        <v>0.73058663369046051</v>
      </c>
      <c r="J1101">
        <v>0.30301877119519272</v>
      </c>
      <c r="K1101">
        <v>0.19934809638422485</v>
      </c>
      <c r="L1101">
        <v>0.30736315037624862</v>
      </c>
      <c r="M1101">
        <v>0.25083055019260952</v>
      </c>
      <c r="N1101" t="b">
        <v>0</v>
      </c>
      <c r="O1101" t="b">
        <v>0</v>
      </c>
      <c r="P1101" t="b">
        <v>0</v>
      </c>
      <c r="Q1101">
        <v>0</v>
      </c>
    </row>
    <row r="1102" spans="1:17">
      <c r="A1102" t="s">
        <v>1111</v>
      </c>
      <c r="B1102" t="s">
        <v>2252</v>
      </c>
      <c r="C1102" t="s">
        <v>3320</v>
      </c>
      <c r="D1102" t="s">
        <v>4356</v>
      </c>
      <c r="E1102" t="s">
        <v>5407</v>
      </c>
      <c r="F1102">
        <v>0.93108038567935414</v>
      </c>
      <c r="G1102">
        <v>0.94758354891271646</v>
      </c>
      <c r="H1102">
        <v>0.92192217775050389</v>
      </c>
      <c r="I1102">
        <v>0.90847746358563852</v>
      </c>
      <c r="J1102">
        <v>0.45876584115124874</v>
      </c>
      <c r="K1102">
        <v>0.27700817142306139</v>
      </c>
      <c r="L1102">
        <v>0.35293748035692285</v>
      </c>
      <c r="M1102">
        <v>0.47013543428902432</v>
      </c>
      <c r="N1102" t="b">
        <v>0</v>
      </c>
      <c r="O1102" t="b">
        <v>0</v>
      </c>
      <c r="P1102" t="b">
        <v>0</v>
      </c>
      <c r="Q1102">
        <v>0</v>
      </c>
    </row>
    <row r="1103" spans="1:17">
      <c r="A1103" t="s">
        <v>1112</v>
      </c>
      <c r="B1103" t="s">
        <v>2253</v>
      </c>
      <c r="C1103" t="s">
        <v>3321</v>
      </c>
      <c r="D1103" t="s">
        <v>4357</v>
      </c>
      <c r="E1103" t="s">
        <v>5408</v>
      </c>
      <c r="F1103">
        <v>0.81483956015984904</v>
      </c>
      <c r="G1103">
        <v>0.71673186694174729</v>
      </c>
      <c r="H1103">
        <v>0.58479397668006694</v>
      </c>
      <c r="I1103">
        <v>0.46668552788418743</v>
      </c>
      <c r="J1103">
        <v>7.6185748201451815E-4</v>
      </c>
      <c r="K1103">
        <v>3.8773142244236315E-4</v>
      </c>
      <c r="L1103">
        <v>4.4232103736632075E-3</v>
      </c>
      <c r="M1103">
        <v>1.1163315314124286E-2</v>
      </c>
      <c r="N1103" t="b">
        <v>0</v>
      </c>
      <c r="O1103" t="b">
        <v>1</v>
      </c>
      <c r="P1103" t="b">
        <v>0</v>
      </c>
      <c r="Q1103">
        <v>0</v>
      </c>
    </row>
    <row r="1104" spans="1:17">
      <c r="A1104" t="s">
        <v>1113</v>
      </c>
      <c r="B1104" t="s">
        <v>2254</v>
      </c>
      <c r="C1104" t="s">
        <v>3322</v>
      </c>
      <c r="D1104" t="s">
        <v>4358</v>
      </c>
      <c r="E1104" t="s">
        <v>5409</v>
      </c>
      <c r="J1104">
        <v>0.1277097155934111</v>
      </c>
      <c r="K1104">
        <v>0.15756964400671952</v>
      </c>
      <c r="L1104">
        <v>0.30661091618334191</v>
      </c>
      <c r="M1104">
        <v>0.2788568746761329</v>
      </c>
      <c r="N1104" t="b">
        <v>0</v>
      </c>
      <c r="O1104" t="b">
        <v>0</v>
      </c>
      <c r="P1104" t="b">
        <v>0</v>
      </c>
      <c r="Q1104">
        <v>0</v>
      </c>
    </row>
    <row r="1105" spans="1:17">
      <c r="A1105" t="s">
        <v>1114</v>
      </c>
      <c r="B1105" t="s">
        <v>2255</v>
      </c>
      <c r="C1105" t="s">
        <v>3323</v>
      </c>
      <c r="D1105" t="s">
        <v>4359</v>
      </c>
      <c r="E1105" t="s">
        <v>5410</v>
      </c>
      <c r="F1105">
        <v>1.6594748672594953E-4</v>
      </c>
      <c r="G1105">
        <v>0</v>
      </c>
      <c r="H1105">
        <v>0</v>
      </c>
      <c r="I1105">
        <v>2.9751045638337432E-2</v>
      </c>
      <c r="N1105" t="b">
        <v>0</v>
      </c>
      <c r="O1105" t="b">
        <v>0</v>
      </c>
      <c r="P1105" t="b">
        <v>0</v>
      </c>
      <c r="Q1105">
        <v>0</v>
      </c>
    </row>
    <row r="1106" spans="1:17">
      <c r="A1106" t="s">
        <v>1115</v>
      </c>
      <c r="B1106" t="s">
        <v>2256</v>
      </c>
      <c r="C1106" t="s">
        <v>3324</v>
      </c>
      <c r="D1106" t="s">
        <v>4360</v>
      </c>
      <c r="E1106" t="s">
        <v>5411</v>
      </c>
      <c r="F1106">
        <v>0.12653950302167385</v>
      </c>
      <c r="G1106">
        <v>7.4872178753611296E-2</v>
      </c>
      <c r="H1106">
        <v>7.828038881173105E-2</v>
      </c>
      <c r="I1106">
        <v>0</v>
      </c>
      <c r="N1106" t="b">
        <v>0</v>
      </c>
      <c r="O1106" t="b">
        <v>0</v>
      </c>
      <c r="P1106" t="b">
        <v>0</v>
      </c>
      <c r="Q1106">
        <v>0</v>
      </c>
    </row>
    <row r="1107" spans="1:17">
      <c r="A1107" t="s">
        <v>1116</v>
      </c>
      <c r="B1107" t="s">
        <v>2257</v>
      </c>
      <c r="C1107" t="s">
        <v>3325</v>
      </c>
      <c r="D1107" t="s">
        <v>4361</v>
      </c>
      <c r="E1107" t="s">
        <v>5412</v>
      </c>
      <c r="F1107">
        <v>0.56278895675626739</v>
      </c>
      <c r="G1107">
        <v>0.58181281215327385</v>
      </c>
      <c r="H1107">
        <v>0.54540358029847824</v>
      </c>
      <c r="I1107">
        <v>0.53509878608343353</v>
      </c>
      <c r="J1107">
        <v>0.23997667889870627</v>
      </c>
      <c r="K1107">
        <v>0.25760782473030347</v>
      </c>
      <c r="L1107">
        <v>0.32201738863285767</v>
      </c>
      <c r="M1107">
        <v>0.2966937141372471</v>
      </c>
      <c r="N1107" t="b">
        <v>0</v>
      </c>
      <c r="O1107" t="b">
        <v>0</v>
      </c>
      <c r="P1107" t="b">
        <v>0</v>
      </c>
      <c r="Q1107">
        <v>0</v>
      </c>
    </row>
    <row r="1108" spans="1:17">
      <c r="A1108" t="s">
        <v>1117</v>
      </c>
      <c r="B1108" t="s">
        <v>2258</v>
      </c>
      <c r="C1108" t="s">
        <v>3326</v>
      </c>
      <c r="D1108" t="s">
        <v>4362</v>
      </c>
      <c r="E1108" t="s">
        <v>5413</v>
      </c>
      <c r="J1108">
        <v>0.2843045182382285</v>
      </c>
      <c r="K1108">
        <v>0.18978022619051207</v>
      </c>
      <c r="L1108">
        <v>0.28415403293569946</v>
      </c>
      <c r="M1108">
        <v>0.25675809839100983</v>
      </c>
      <c r="N1108" t="b">
        <v>0</v>
      </c>
      <c r="O1108" t="b">
        <v>0</v>
      </c>
      <c r="P1108" t="b">
        <v>0</v>
      </c>
      <c r="Q1108">
        <v>0</v>
      </c>
    </row>
    <row r="1109" spans="1:17">
      <c r="A1109" t="s">
        <v>1118</v>
      </c>
      <c r="B1109" t="s">
        <v>2259</v>
      </c>
      <c r="C1109" t="s">
        <v>3326</v>
      </c>
      <c r="D1109" t="s">
        <v>4362</v>
      </c>
      <c r="E1109" t="s">
        <v>5413</v>
      </c>
      <c r="F1109">
        <v>0.37724400249075341</v>
      </c>
      <c r="G1109">
        <v>0.44096154307532842</v>
      </c>
      <c r="H1109">
        <v>0.37338731432187877</v>
      </c>
      <c r="I1109">
        <v>0.46474943217477593</v>
      </c>
      <c r="N1109" t="b">
        <v>0</v>
      </c>
      <c r="O1109" t="b">
        <v>0</v>
      </c>
      <c r="P1109" t="b">
        <v>0</v>
      </c>
      <c r="Q1109">
        <v>0</v>
      </c>
    </row>
    <row r="1110" spans="1:17">
      <c r="A1110" t="s">
        <v>1119</v>
      </c>
      <c r="B1110" t="s">
        <v>2260</v>
      </c>
      <c r="C1110" t="s">
        <v>3327</v>
      </c>
      <c r="D1110" t="s">
        <v>4363</v>
      </c>
      <c r="E1110" t="s">
        <v>5414</v>
      </c>
      <c r="F1110">
        <v>0.90621415944665518</v>
      </c>
      <c r="G1110">
        <v>0.91869736011653469</v>
      </c>
      <c r="H1110">
        <v>0.83139560219130637</v>
      </c>
      <c r="I1110">
        <v>0.94340238491216932</v>
      </c>
      <c r="J1110">
        <v>0.80094778558996249</v>
      </c>
      <c r="K1110">
        <v>0.66841027186729274</v>
      </c>
      <c r="L1110">
        <v>0.8179306265437144</v>
      </c>
      <c r="M1110">
        <v>0.73607691273130094</v>
      </c>
      <c r="N1110" t="b">
        <v>0</v>
      </c>
      <c r="O1110" t="b">
        <v>0</v>
      </c>
      <c r="P1110" t="b">
        <v>0</v>
      </c>
      <c r="Q1110">
        <v>0</v>
      </c>
    </row>
    <row r="1111" spans="1:17">
      <c r="A1111" t="s">
        <v>1120</v>
      </c>
      <c r="B1111" t="s">
        <v>2261</v>
      </c>
      <c r="C1111" t="s">
        <v>3328</v>
      </c>
      <c r="D1111" t="s">
        <v>4364</v>
      </c>
      <c r="E1111" t="s">
        <v>5415</v>
      </c>
      <c r="F1111">
        <v>0.70929489446965055</v>
      </c>
      <c r="G1111">
        <v>0.60550197518221149</v>
      </c>
      <c r="H1111">
        <v>0.63459545521101601</v>
      </c>
      <c r="I1111">
        <v>0.65463319104891371</v>
      </c>
      <c r="N1111" t="b">
        <v>0</v>
      </c>
      <c r="O1111" t="b">
        <v>0</v>
      </c>
      <c r="P1111" t="b">
        <v>0</v>
      </c>
      <c r="Q1111">
        <v>0</v>
      </c>
    </row>
    <row r="1112" spans="1:17">
      <c r="A1112" t="s">
        <v>1121</v>
      </c>
      <c r="B1112" t="s">
        <v>2262</v>
      </c>
      <c r="C1112" t="s">
        <v>3329</v>
      </c>
      <c r="D1112" t="s">
        <v>4365</v>
      </c>
      <c r="E1112" t="s">
        <v>5416</v>
      </c>
      <c r="F1112">
        <v>1.005596415368359</v>
      </c>
      <c r="G1112">
        <v>0.98443577636637714</v>
      </c>
      <c r="H1112">
        <v>0.96279751260234669</v>
      </c>
      <c r="I1112">
        <v>1.0242223249399187</v>
      </c>
      <c r="J1112">
        <v>0.79141499571288343</v>
      </c>
      <c r="K1112">
        <v>0.48674901926993958</v>
      </c>
      <c r="L1112">
        <v>0.59507255692332639</v>
      </c>
      <c r="M1112">
        <v>0.59941970890388185</v>
      </c>
      <c r="N1112" t="b">
        <v>0</v>
      </c>
      <c r="O1112" t="b">
        <v>0</v>
      </c>
      <c r="P1112" t="b">
        <v>0</v>
      </c>
      <c r="Q1112">
        <v>0</v>
      </c>
    </row>
    <row r="1113" spans="1:17">
      <c r="A1113" t="s">
        <v>1122</v>
      </c>
      <c r="B1113" t="s">
        <v>2263</v>
      </c>
      <c r="C1113" t="s">
        <v>3330</v>
      </c>
      <c r="E1113" t="s">
        <v>5417</v>
      </c>
      <c r="F1113">
        <v>0.7548214927326159</v>
      </c>
      <c r="G1113">
        <v>0.80510600835154222</v>
      </c>
      <c r="H1113">
        <v>0.74437889173726379</v>
      </c>
      <c r="I1113">
        <v>0.81806844021994474</v>
      </c>
      <c r="J1113">
        <v>0.40102714880704665</v>
      </c>
      <c r="K1113">
        <v>0.33632787324770341</v>
      </c>
      <c r="L1113">
        <v>0.34371546015399823</v>
      </c>
      <c r="M1113">
        <v>0.31564544031417729</v>
      </c>
      <c r="N1113" t="b">
        <v>0</v>
      </c>
      <c r="O1113" t="b">
        <v>0</v>
      </c>
      <c r="P1113" t="b">
        <v>0</v>
      </c>
      <c r="Q1113">
        <v>0</v>
      </c>
    </row>
    <row r="1114" spans="1:17">
      <c r="A1114" t="s">
        <v>1123</v>
      </c>
      <c r="B1114" t="s">
        <v>2264</v>
      </c>
      <c r="C1114" t="s">
        <v>3331</v>
      </c>
      <c r="D1114" t="s">
        <v>4366</v>
      </c>
      <c r="E1114" t="s">
        <v>5418</v>
      </c>
      <c r="J1114">
        <v>0.230839774305971</v>
      </c>
      <c r="K1114">
        <v>0.15729801044759972</v>
      </c>
      <c r="L1114">
        <v>0.22922990055100212</v>
      </c>
      <c r="M1114">
        <v>0.40421028866958347</v>
      </c>
      <c r="N1114" t="b">
        <v>0</v>
      </c>
      <c r="O1114" t="b">
        <v>0</v>
      </c>
      <c r="P1114" t="b">
        <v>0</v>
      </c>
      <c r="Q1114">
        <v>0</v>
      </c>
    </row>
    <row r="1115" spans="1:17">
      <c r="A1115" t="s">
        <v>1124</v>
      </c>
      <c r="B1115" t="s">
        <v>2265</v>
      </c>
      <c r="C1115" t="s">
        <v>3332</v>
      </c>
      <c r="D1115" t="s">
        <v>4367</v>
      </c>
      <c r="E1115" t="s">
        <v>5419</v>
      </c>
      <c r="F1115">
        <v>0.94175324900934576</v>
      </c>
      <c r="G1115">
        <v>0.77651532950247837</v>
      </c>
      <c r="H1115">
        <v>0.82357936740306725</v>
      </c>
      <c r="I1115">
        <v>0.7763651193319776</v>
      </c>
      <c r="N1115" t="b">
        <v>0</v>
      </c>
      <c r="O1115" t="b">
        <v>0</v>
      </c>
      <c r="P1115" t="b">
        <v>0</v>
      </c>
      <c r="Q1115">
        <v>0</v>
      </c>
    </row>
    <row r="1116" spans="1:17">
      <c r="A1116" t="s">
        <v>1125</v>
      </c>
      <c r="B1116" t="s">
        <v>2266</v>
      </c>
      <c r="C1116" t="s">
        <v>3333</v>
      </c>
      <c r="D1116" t="s">
        <v>4368</v>
      </c>
      <c r="E1116" t="s">
        <v>5420</v>
      </c>
      <c r="F1116">
        <v>0.85956651645389992</v>
      </c>
      <c r="G1116">
        <v>0.91318889468623665</v>
      </c>
      <c r="H1116">
        <v>0.89278376095192746</v>
      </c>
      <c r="I1116">
        <v>0.90493603296724379</v>
      </c>
      <c r="J1116">
        <v>0.37411677350348721</v>
      </c>
      <c r="K1116">
        <v>0.48282149708596911</v>
      </c>
      <c r="L1116">
        <v>0.57297509083222598</v>
      </c>
      <c r="M1116">
        <v>0.63877744216563381</v>
      </c>
      <c r="N1116" t="b">
        <v>0</v>
      </c>
      <c r="O1116" t="b">
        <v>0</v>
      </c>
      <c r="P1116" t="b">
        <v>0</v>
      </c>
      <c r="Q1116">
        <v>0</v>
      </c>
    </row>
    <row r="1117" spans="1:17">
      <c r="A1117" t="s">
        <v>1126</v>
      </c>
      <c r="B1117" t="s">
        <v>2267</v>
      </c>
      <c r="C1117" t="s">
        <v>3334</v>
      </c>
      <c r="D1117" t="s">
        <v>4369</v>
      </c>
      <c r="E1117" t="s">
        <v>5421</v>
      </c>
      <c r="F1117">
        <v>0.79784062093774877</v>
      </c>
      <c r="G1117">
        <v>0.74747924723674863</v>
      </c>
      <c r="H1117">
        <v>0.61414270061485898</v>
      </c>
      <c r="I1117">
        <v>0.51499501759217448</v>
      </c>
      <c r="J1117">
        <v>2.2330493196236929E-3</v>
      </c>
      <c r="K1117">
        <v>2.1105938666252451E-3</v>
      </c>
      <c r="L1117">
        <v>9.7642637517493212E-3</v>
      </c>
      <c r="M1117">
        <v>2.4335677970460032E-2</v>
      </c>
      <c r="N1117" t="b">
        <v>0</v>
      </c>
      <c r="O1117" t="b">
        <v>0</v>
      </c>
      <c r="P1117" t="b">
        <v>0</v>
      </c>
      <c r="Q1117">
        <v>0</v>
      </c>
    </row>
    <row r="1118" spans="1:17">
      <c r="A1118" t="s">
        <v>1127</v>
      </c>
      <c r="B1118" t="s">
        <v>2268</v>
      </c>
      <c r="C1118" t="s">
        <v>3335</v>
      </c>
      <c r="D1118" t="s">
        <v>4370</v>
      </c>
      <c r="E1118" t="s">
        <v>5422</v>
      </c>
      <c r="F1118">
        <v>0.9074431652475643</v>
      </c>
      <c r="G1118">
        <v>0.95977795239651598</v>
      </c>
      <c r="H1118">
        <v>0.88999267801189463</v>
      </c>
      <c r="I1118">
        <v>0.83933092894219241</v>
      </c>
      <c r="J1118">
        <v>0.23237258834260105</v>
      </c>
      <c r="K1118">
        <v>0.16147973864936876</v>
      </c>
      <c r="L1118">
        <v>0.22865719323377198</v>
      </c>
      <c r="M1118">
        <v>0.2588864952771866</v>
      </c>
      <c r="N1118" t="b">
        <v>0</v>
      </c>
      <c r="O1118" t="b">
        <v>0</v>
      </c>
      <c r="P1118" t="b">
        <v>0</v>
      </c>
      <c r="Q1118">
        <v>0</v>
      </c>
    </row>
    <row r="1119" spans="1:17">
      <c r="A1119" t="s">
        <v>1128</v>
      </c>
      <c r="B1119" t="s">
        <v>2269</v>
      </c>
      <c r="C1119" t="s">
        <v>3336</v>
      </c>
      <c r="D1119" t="s">
        <v>4371</v>
      </c>
      <c r="E1119" t="s">
        <v>5423</v>
      </c>
      <c r="F1119">
        <v>0.90852270157710635</v>
      </c>
      <c r="G1119">
        <v>0.95329092945887217</v>
      </c>
      <c r="H1119">
        <v>0.87720626911488864</v>
      </c>
      <c r="I1119">
        <v>0.91970453917014849</v>
      </c>
      <c r="J1119">
        <v>0.31888344044393802</v>
      </c>
      <c r="K1119">
        <v>0.27493466452015791</v>
      </c>
      <c r="L1119">
        <v>0.49009019262623821</v>
      </c>
      <c r="M1119">
        <v>0.6074365929475386</v>
      </c>
      <c r="N1119" t="b">
        <v>0</v>
      </c>
      <c r="O1119" t="b">
        <v>0</v>
      </c>
      <c r="P1119" t="b">
        <v>0</v>
      </c>
      <c r="Q1119">
        <v>2</v>
      </c>
    </row>
    <row r="1120" spans="1:17">
      <c r="A1120" t="s">
        <v>1129</v>
      </c>
      <c r="B1120" t="s">
        <v>2270</v>
      </c>
      <c r="C1120" t="s">
        <v>3337</v>
      </c>
      <c r="D1120" t="s">
        <v>4372</v>
      </c>
      <c r="E1120" t="s">
        <v>5424</v>
      </c>
      <c r="F1120">
        <v>0.88238434805169019</v>
      </c>
      <c r="G1120">
        <v>0.89153429928464656</v>
      </c>
      <c r="H1120">
        <v>0.79032295071863712</v>
      </c>
      <c r="I1120">
        <v>0.76254370290807505</v>
      </c>
      <c r="N1120" t="b">
        <v>0</v>
      </c>
      <c r="O1120" t="b">
        <v>0</v>
      </c>
      <c r="P1120" t="b">
        <v>0</v>
      </c>
      <c r="Q1120">
        <v>0</v>
      </c>
    </row>
    <row r="1121" spans="1:17">
      <c r="A1121" t="s">
        <v>1130</v>
      </c>
      <c r="B1121" t="s">
        <v>2271</v>
      </c>
      <c r="C1121" t="s">
        <v>3338</v>
      </c>
      <c r="D1121" t="s">
        <v>4373</v>
      </c>
      <c r="E1121" t="s">
        <v>5425</v>
      </c>
      <c r="F1121">
        <v>0.65303558205051848</v>
      </c>
      <c r="G1121">
        <v>0.68343893997004035</v>
      </c>
      <c r="H1121">
        <v>0.65331013076777189</v>
      </c>
      <c r="I1121">
        <v>0.73879670529905095</v>
      </c>
      <c r="N1121" t="b">
        <v>0</v>
      </c>
      <c r="O1121" t="b">
        <v>0</v>
      </c>
      <c r="P1121" t="b">
        <v>0</v>
      </c>
      <c r="Q1121">
        <v>0</v>
      </c>
    </row>
    <row r="1122" spans="1:17">
      <c r="A1122" t="s">
        <v>1131</v>
      </c>
      <c r="B1122" t="s">
        <v>2272</v>
      </c>
      <c r="C1122" t="s">
        <v>3339</v>
      </c>
      <c r="D1122" t="s">
        <v>4374</v>
      </c>
      <c r="E1122" t="s">
        <v>5426</v>
      </c>
      <c r="J1122">
        <v>0.2238174303555362</v>
      </c>
      <c r="K1122">
        <v>0.16044099829642253</v>
      </c>
      <c r="L1122">
        <v>0.22261255282323905</v>
      </c>
      <c r="M1122">
        <v>0.21501278808315546</v>
      </c>
      <c r="N1122" t="b">
        <v>0</v>
      </c>
      <c r="O1122" t="b">
        <v>0</v>
      </c>
      <c r="P1122" t="b">
        <v>0</v>
      </c>
      <c r="Q1122">
        <v>0</v>
      </c>
    </row>
    <row r="1123" spans="1:17">
      <c r="A1123" t="s">
        <v>1132</v>
      </c>
      <c r="B1123" t="s">
        <v>2273</v>
      </c>
      <c r="C1123" t="s">
        <v>3340</v>
      </c>
      <c r="E1123" t="s">
        <v>5427</v>
      </c>
      <c r="J1123">
        <v>0.34476198246422957</v>
      </c>
      <c r="K1123">
        <v>0.1884668939667834</v>
      </c>
      <c r="L1123">
        <v>0.31503268022368125</v>
      </c>
      <c r="M1123">
        <v>0.32218792587583778</v>
      </c>
      <c r="N1123" t="b">
        <v>0</v>
      </c>
      <c r="O1123" t="b">
        <v>0</v>
      </c>
      <c r="P1123" t="b">
        <v>0</v>
      </c>
      <c r="Q1123">
        <v>0</v>
      </c>
    </row>
    <row r="1124" spans="1:17">
      <c r="A1124" t="s">
        <v>1133</v>
      </c>
      <c r="B1124" t="s">
        <v>2274</v>
      </c>
      <c r="C1124" t="s">
        <v>3340</v>
      </c>
      <c r="E1124" t="s">
        <v>5427</v>
      </c>
      <c r="F1124">
        <v>0.84053436085040356</v>
      </c>
      <c r="G1124">
        <v>0.86928015711852724</v>
      </c>
      <c r="H1124">
        <v>0.76386442586389525</v>
      </c>
      <c r="I1124">
        <v>0.80394919618318561</v>
      </c>
      <c r="N1124" t="b">
        <v>0</v>
      </c>
      <c r="O1124" t="b">
        <v>0</v>
      </c>
      <c r="P1124" t="b">
        <v>0</v>
      </c>
      <c r="Q1124">
        <v>0</v>
      </c>
    </row>
    <row r="1125" spans="1:17">
      <c r="A1125" t="s">
        <v>1134</v>
      </c>
      <c r="B1125" t="s">
        <v>2275</v>
      </c>
      <c r="C1125" t="s">
        <v>3341</v>
      </c>
      <c r="D1125" t="s">
        <v>4375</v>
      </c>
      <c r="E1125" t="s">
        <v>5428</v>
      </c>
      <c r="F1125">
        <v>0.38618713038708541</v>
      </c>
      <c r="G1125">
        <v>0.22126619866131167</v>
      </c>
      <c r="H1125">
        <v>0.13658259156264962</v>
      </c>
      <c r="I1125">
        <v>0.11283143301354542</v>
      </c>
      <c r="J1125">
        <v>3.3017316458354651E-2</v>
      </c>
      <c r="K1125">
        <v>6.2174714259384005E-3</v>
      </c>
      <c r="L1125">
        <v>1.1030639359729881E-2</v>
      </c>
      <c r="M1125">
        <v>1.6858505766066054E-2</v>
      </c>
      <c r="N1125" t="b">
        <v>0</v>
      </c>
      <c r="O1125" t="b">
        <v>0</v>
      </c>
      <c r="P1125" t="b">
        <v>0</v>
      </c>
      <c r="Q1125">
        <v>0</v>
      </c>
    </row>
    <row r="1126" spans="1:17">
      <c r="A1126" t="s">
        <v>1135</v>
      </c>
      <c r="B1126" t="s">
        <v>2276</v>
      </c>
      <c r="C1126" t="s">
        <v>3342</v>
      </c>
      <c r="D1126" t="s">
        <v>4376</v>
      </c>
      <c r="E1126" t="s">
        <v>5429</v>
      </c>
      <c r="F1126">
        <v>0.84442932279974603</v>
      </c>
      <c r="G1126">
        <v>0.89014478086548199</v>
      </c>
      <c r="H1126">
        <v>0.80814348954180559</v>
      </c>
      <c r="I1126">
        <v>0.87133147772867281</v>
      </c>
      <c r="N1126" t="b">
        <v>0</v>
      </c>
      <c r="O1126" t="b">
        <v>0</v>
      </c>
      <c r="P1126" t="b">
        <v>0</v>
      </c>
      <c r="Q1126">
        <v>0</v>
      </c>
    </row>
    <row r="1127" spans="1:17">
      <c r="A1127" t="s">
        <v>1136</v>
      </c>
      <c r="B1127" t="s">
        <v>2277</v>
      </c>
      <c r="C1127" t="s">
        <v>3343</v>
      </c>
      <c r="D1127" t="s">
        <v>4377</v>
      </c>
      <c r="E1127" t="s">
        <v>5430</v>
      </c>
      <c r="F1127">
        <v>1.0210993607229233</v>
      </c>
      <c r="G1127">
        <v>0.98486733536195459</v>
      </c>
      <c r="H1127">
        <v>0.92479799029582355</v>
      </c>
      <c r="I1127">
        <v>0.92485512401550585</v>
      </c>
      <c r="J1127">
        <v>0.72827954894654756</v>
      </c>
      <c r="K1127">
        <v>0.50088576322712841</v>
      </c>
      <c r="L1127">
        <v>0.56334779705034133</v>
      </c>
      <c r="M1127">
        <v>0.69529097001213136</v>
      </c>
      <c r="N1127" t="b">
        <v>0</v>
      </c>
      <c r="O1127" t="b">
        <v>0</v>
      </c>
      <c r="P1127" t="b">
        <v>0</v>
      </c>
      <c r="Q1127">
        <v>0</v>
      </c>
    </row>
    <row r="1128" spans="1:17">
      <c r="A1128" t="s">
        <v>1137</v>
      </c>
      <c r="B1128" t="s">
        <v>2278</v>
      </c>
      <c r="C1128" t="s">
        <v>3344</v>
      </c>
      <c r="D1128" t="s">
        <v>4378</v>
      </c>
      <c r="E1128" t="s">
        <v>5431</v>
      </c>
      <c r="J1128">
        <v>0.63799728515330889</v>
      </c>
      <c r="K1128">
        <v>0.40863741039055979</v>
      </c>
      <c r="L1128">
        <v>0.5654129531741916</v>
      </c>
      <c r="M1128">
        <v>0.59167424252107248</v>
      </c>
      <c r="N1128" t="b">
        <v>0</v>
      </c>
      <c r="O1128" t="b">
        <v>0</v>
      </c>
      <c r="P1128" t="b">
        <v>0</v>
      </c>
      <c r="Q1128">
        <v>0</v>
      </c>
    </row>
    <row r="1129" spans="1:17">
      <c r="A1129" t="s">
        <v>1138</v>
      </c>
      <c r="B1129" t="s">
        <v>2279</v>
      </c>
      <c r="C1129" t="s">
        <v>3344</v>
      </c>
      <c r="D1129" t="s">
        <v>4378</v>
      </c>
      <c r="E1129" t="s">
        <v>5431</v>
      </c>
      <c r="F1129">
        <v>1.0102284502822676</v>
      </c>
      <c r="G1129">
        <v>1.0104575002050971</v>
      </c>
      <c r="H1129">
        <v>0.8776562753693038</v>
      </c>
      <c r="I1129">
        <v>0.85907520245572211</v>
      </c>
      <c r="N1129" t="b">
        <v>0</v>
      </c>
      <c r="O1129" t="b">
        <v>0</v>
      </c>
      <c r="P1129" t="b">
        <v>0</v>
      </c>
      <c r="Q1129">
        <v>0</v>
      </c>
    </row>
    <row r="1130" spans="1:17">
      <c r="A1130" t="s">
        <v>1139</v>
      </c>
      <c r="B1130" t="s">
        <v>2280</v>
      </c>
      <c r="C1130" t="s">
        <v>3345</v>
      </c>
      <c r="D1130" t="s">
        <v>4379</v>
      </c>
      <c r="E1130" t="s">
        <v>5432</v>
      </c>
      <c r="F1130">
        <v>1.0493763163987133</v>
      </c>
      <c r="G1130">
        <v>0.9943727406369175</v>
      </c>
      <c r="H1130">
        <v>0.81892479910665217</v>
      </c>
      <c r="I1130">
        <v>0.92097349588737576</v>
      </c>
      <c r="J1130">
        <v>0.77345024854694644</v>
      </c>
      <c r="K1130">
        <v>0.42211766155284469</v>
      </c>
      <c r="L1130">
        <v>0.62633999787942241</v>
      </c>
      <c r="M1130">
        <v>0.5303256579240766</v>
      </c>
      <c r="N1130" t="b">
        <v>0</v>
      </c>
      <c r="O1130" t="b">
        <v>0</v>
      </c>
      <c r="P1130" t="b">
        <v>0</v>
      </c>
      <c r="Q1130">
        <v>0</v>
      </c>
    </row>
    <row r="1131" spans="1:17">
      <c r="A1131" t="s">
        <v>1140</v>
      </c>
      <c r="B1131" t="s">
        <v>2281</v>
      </c>
      <c r="C1131" t="s">
        <v>3346</v>
      </c>
      <c r="D1131" t="s">
        <v>4380</v>
      </c>
      <c r="E1131" t="s">
        <v>5433</v>
      </c>
      <c r="F1131">
        <v>0.95624773693164955</v>
      </c>
      <c r="G1131">
        <v>0.99411625024478889</v>
      </c>
      <c r="H1131">
        <v>0.87990714560218108</v>
      </c>
      <c r="I1131">
        <v>0.97692439148790433</v>
      </c>
      <c r="J1131">
        <v>0.72384220757268058</v>
      </c>
      <c r="K1131">
        <v>0.56995614453492682</v>
      </c>
      <c r="L1131">
        <v>0.65244551373501058</v>
      </c>
      <c r="M1131">
        <v>0.5884288196340941</v>
      </c>
      <c r="N1131" t="b">
        <v>0</v>
      </c>
      <c r="O1131" t="b">
        <v>0</v>
      </c>
      <c r="P1131" t="b">
        <v>0</v>
      </c>
      <c r="Q1131">
        <v>0</v>
      </c>
    </row>
    <row r="1132" spans="1:17">
      <c r="A1132" t="s">
        <v>1141</v>
      </c>
      <c r="B1132" t="s">
        <v>2282</v>
      </c>
      <c r="C1132" t="s">
        <v>3347</v>
      </c>
      <c r="D1132" t="s">
        <v>4381</v>
      </c>
      <c r="E1132" t="s">
        <v>5434</v>
      </c>
      <c r="F1132">
        <v>1.0175933065832206</v>
      </c>
      <c r="G1132">
        <v>0.96474613900466899</v>
      </c>
      <c r="H1132">
        <v>0.84389704416794387</v>
      </c>
      <c r="I1132">
        <v>0.92906480958159943</v>
      </c>
      <c r="N1132" t="b">
        <v>0</v>
      </c>
      <c r="O1132" t="b">
        <v>0</v>
      </c>
      <c r="P1132" t="b">
        <v>0</v>
      </c>
      <c r="Q1132">
        <v>0</v>
      </c>
    </row>
    <row r="1133" spans="1:17">
      <c r="A1133" t="s">
        <v>1142</v>
      </c>
      <c r="B1133" t="s">
        <v>2283</v>
      </c>
      <c r="C1133" t="s">
        <v>3348</v>
      </c>
      <c r="D1133" t="s">
        <v>4382</v>
      </c>
      <c r="E1133" t="s">
        <v>5435</v>
      </c>
      <c r="F1133">
        <v>1.1182213634782769</v>
      </c>
      <c r="G1133">
        <v>1.1765346585786798</v>
      </c>
      <c r="H1133">
        <v>0.96689685765569999</v>
      </c>
      <c r="I1133">
        <v>0.79121207575115371</v>
      </c>
      <c r="N1133" t="b">
        <v>0</v>
      </c>
      <c r="O1133" t="b">
        <v>0</v>
      </c>
      <c r="P1133" t="b">
        <v>0</v>
      </c>
      <c r="Q1133">
        <v>0</v>
      </c>
    </row>
    <row r="1134" spans="1:17">
      <c r="A1134" t="s">
        <v>1143</v>
      </c>
      <c r="B1134" t="s">
        <v>2284</v>
      </c>
      <c r="C1134" t="s">
        <v>3349</v>
      </c>
      <c r="D1134" t="s">
        <v>4383</v>
      </c>
      <c r="E1134" t="s">
        <v>5436</v>
      </c>
      <c r="F1134">
        <v>0.9599404102525626</v>
      </c>
      <c r="G1134">
        <v>1.148589043107265</v>
      </c>
      <c r="H1134">
        <v>0.92624728935499379</v>
      </c>
      <c r="I1134">
        <v>0.70527710222774131</v>
      </c>
      <c r="N1134" t="b">
        <v>0</v>
      </c>
      <c r="O1134" t="b">
        <v>0</v>
      </c>
      <c r="P1134" t="b">
        <v>0</v>
      </c>
      <c r="Q1134">
        <v>0</v>
      </c>
    </row>
    <row r="1135" spans="1:17">
      <c r="A1135" t="s">
        <v>1144</v>
      </c>
      <c r="B1135" t="s">
        <v>2285</v>
      </c>
      <c r="C1135" t="s">
        <v>3350</v>
      </c>
      <c r="E1135" t="s">
        <v>5437</v>
      </c>
      <c r="J1135">
        <v>1.077196939793363</v>
      </c>
      <c r="K1135">
        <v>1.0715614012409209</v>
      </c>
      <c r="L1135">
        <v>0.94159323843555331</v>
      </c>
      <c r="M1135">
        <v>0.92105516613947036</v>
      </c>
      <c r="N1135" t="b">
        <v>0</v>
      </c>
      <c r="O1135" t="b">
        <v>0</v>
      </c>
      <c r="P1135" t="b">
        <v>0</v>
      </c>
      <c r="Q1135">
        <v>0</v>
      </c>
    </row>
    <row r="1136" spans="1:17">
      <c r="A1136" t="s">
        <v>1145</v>
      </c>
      <c r="B1136" t="s">
        <v>2286</v>
      </c>
      <c r="C1136" t="s">
        <v>3351</v>
      </c>
      <c r="E1136" t="s">
        <v>5438</v>
      </c>
      <c r="F1136">
        <v>0.97732759944608938</v>
      </c>
      <c r="G1136">
        <v>1.0719910656574556</v>
      </c>
      <c r="H1136">
        <v>0.96132361508926945</v>
      </c>
      <c r="I1136">
        <v>0.86233391744640553</v>
      </c>
      <c r="N1136" t="b">
        <v>0</v>
      </c>
      <c r="O1136" t="b">
        <v>0</v>
      </c>
      <c r="P1136" t="b">
        <v>0</v>
      </c>
      <c r="Q1136">
        <v>0</v>
      </c>
    </row>
    <row r="1137" spans="1:17">
      <c r="A1137" t="s">
        <v>1146</v>
      </c>
      <c r="B1137" t="s">
        <v>2287</v>
      </c>
      <c r="C1137" t="s">
        <v>3352</v>
      </c>
      <c r="E1137" t="s">
        <v>5439</v>
      </c>
      <c r="F1137">
        <v>0.90819712900747596</v>
      </c>
      <c r="G1137">
        <v>0.96014706203343025</v>
      </c>
      <c r="H1137">
        <v>0.9260409925402584</v>
      </c>
      <c r="I1137">
        <v>0.98768344950577669</v>
      </c>
      <c r="J1137">
        <v>0.75900606789200875</v>
      </c>
      <c r="K1137">
        <v>0.81592383770179489</v>
      </c>
      <c r="L1137">
        <v>0.73335811303926635</v>
      </c>
      <c r="M1137">
        <v>0.89500012811363949</v>
      </c>
      <c r="N1137" t="b">
        <v>0</v>
      </c>
      <c r="O1137" t="b">
        <v>0</v>
      </c>
      <c r="P1137" t="b">
        <v>0</v>
      </c>
      <c r="Q1137">
        <v>0</v>
      </c>
    </row>
    <row r="1138" spans="1:17">
      <c r="A1138" t="s">
        <v>1147</v>
      </c>
      <c r="B1138" t="s">
        <v>2288</v>
      </c>
      <c r="C1138" t="s">
        <v>3353</v>
      </c>
      <c r="E1138" t="s">
        <v>5440</v>
      </c>
      <c r="J1138">
        <v>0.84327747848400381</v>
      </c>
      <c r="K1138">
        <v>0.19714552700843804</v>
      </c>
      <c r="L1138">
        <v>0.30481793738626778</v>
      </c>
      <c r="M1138">
        <v>0.23307813527961554</v>
      </c>
      <c r="N1138" t="b">
        <v>0</v>
      </c>
      <c r="O1138" t="b">
        <v>0</v>
      </c>
      <c r="P1138" t="b">
        <v>0</v>
      </c>
      <c r="Q1138">
        <v>0</v>
      </c>
    </row>
    <row r="1139" spans="1:17">
      <c r="A1139" t="s">
        <v>1148</v>
      </c>
      <c r="B1139" t="s">
        <v>2289</v>
      </c>
      <c r="C1139" t="s">
        <v>3354</v>
      </c>
      <c r="E1139" t="s">
        <v>5441</v>
      </c>
      <c r="F1139">
        <v>0.23679968924674086</v>
      </c>
      <c r="G1139">
        <v>0.29784353694151489</v>
      </c>
      <c r="H1139">
        <v>0.31664167906336349</v>
      </c>
      <c r="I1139">
        <v>0.3449851281659827</v>
      </c>
      <c r="N1139" t="b">
        <v>0</v>
      </c>
      <c r="O1139" t="b">
        <v>0</v>
      </c>
      <c r="P1139" t="b">
        <v>0</v>
      </c>
      <c r="Q1139">
        <v>0</v>
      </c>
    </row>
    <row r="1140" spans="1:17">
      <c r="A1140" t="s">
        <v>1149</v>
      </c>
      <c r="B1140" t="s">
        <v>2290</v>
      </c>
      <c r="C1140" t="s">
        <v>3355</v>
      </c>
      <c r="E1140" t="s">
        <v>5442</v>
      </c>
      <c r="F1140">
        <v>0.80204205018774188</v>
      </c>
      <c r="G1140">
        <v>0.77692493731990042</v>
      </c>
      <c r="H1140">
        <v>0.66828735020279895</v>
      </c>
      <c r="I1140">
        <v>0.73505862412202894</v>
      </c>
      <c r="J1140">
        <v>0.48186931010558404</v>
      </c>
      <c r="K1140">
        <v>1.0309382287401736</v>
      </c>
      <c r="L1140">
        <v>1.2235600822445334</v>
      </c>
      <c r="M1140">
        <v>0.72504657622146651</v>
      </c>
      <c r="N1140" t="b">
        <v>0</v>
      </c>
      <c r="O1140" t="b">
        <v>0</v>
      </c>
      <c r="P1140" t="b">
        <v>0</v>
      </c>
      <c r="Q1140">
        <v>0</v>
      </c>
    </row>
    <row r="1141" spans="1:17">
      <c r="A1141" t="s">
        <v>1150</v>
      </c>
      <c r="B1141" t="s">
        <v>2291</v>
      </c>
      <c r="C1141" t="s">
        <v>3356</v>
      </c>
      <c r="E1141" t="s">
        <v>5443</v>
      </c>
      <c r="J1141">
        <v>6.2590664070080973E-2</v>
      </c>
      <c r="K1141">
        <v>9.8456491213013558E-2</v>
      </c>
      <c r="L1141">
        <v>6.8373913682493667E-2</v>
      </c>
      <c r="M1141">
        <v>5.1950499027899368E-2</v>
      </c>
      <c r="N1141" t="b">
        <v>0</v>
      </c>
      <c r="O1141" t="b">
        <v>0</v>
      </c>
      <c r="P1141" t="b">
        <v>0</v>
      </c>
      <c r="Q1141">
        <v>0</v>
      </c>
    </row>
    <row r="1142" spans="1:17">
      <c r="A1142" t="s">
        <v>1151</v>
      </c>
      <c r="B1142" t="s">
        <v>2292</v>
      </c>
      <c r="C1142" t="s">
        <v>3357</v>
      </c>
      <c r="E1142" t="s">
        <v>5444</v>
      </c>
      <c r="J1142">
        <v>0.31046468498359686</v>
      </c>
      <c r="K1142">
        <v>0.2157658190237759</v>
      </c>
      <c r="L1142">
        <v>0.49979961715023441</v>
      </c>
      <c r="M1142">
        <v>0.38862407842687285</v>
      </c>
      <c r="N1142" t="b">
        <v>0</v>
      </c>
      <c r="O1142" t="b">
        <v>0</v>
      </c>
      <c r="P1142" t="b">
        <v>0</v>
      </c>
      <c r="Q1142">
        <v>0</v>
      </c>
    </row>
    <row r="1143" spans="1:17">
      <c r="A1143" t="s">
        <v>1152</v>
      </c>
      <c r="B1143" t="s">
        <v>2293</v>
      </c>
      <c r="C1143" t="s">
        <v>3358</v>
      </c>
      <c r="E1143" t="s">
        <v>5445</v>
      </c>
      <c r="F1143">
        <v>0.13525968072675393</v>
      </c>
      <c r="G1143">
        <v>0.11210065758668455</v>
      </c>
      <c r="H1143">
        <v>8.623282474012034E-2</v>
      </c>
      <c r="I1143">
        <v>0.11865067627349565</v>
      </c>
      <c r="N1143" t="b">
        <v>0</v>
      </c>
      <c r="O1143" t="b">
        <v>0</v>
      </c>
      <c r="P1143" t="b">
        <v>0</v>
      </c>
      <c r="Q1143">
        <v>0</v>
      </c>
    </row>
    <row r="1144" spans="1:17">
      <c r="A1144" t="s">
        <v>1153</v>
      </c>
      <c r="B1144" t="s">
        <v>2294</v>
      </c>
      <c r="C1144" t="s">
        <v>3359</v>
      </c>
      <c r="E1144" t="s">
        <v>5446</v>
      </c>
      <c r="F1144">
        <v>0.96015245534246318</v>
      </c>
      <c r="G1144">
        <v>0.87094203933011227</v>
      </c>
      <c r="H1144">
        <v>0.76562940542036551</v>
      </c>
      <c r="I1144">
        <v>0.89509447076522586</v>
      </c>
      <c r="J1144">
        <v>0.88598179247298092</v>
      </c>
      <c r="K1144">
        <v>0.64961893103041202</v>
      </c>
      <c r="L1144">
        <v>0.74949235792839419</v>
      </c>
      <c r="M1144">
        <v>0.76096570641747718</v>
      </c>
      <c r="N1144" t="b">
        <v>0</v>
      </c>
      <c r="O1144" t="b">
        <v>0</v>
      </c>
      <c r="P1144" t="b">
        <v>0</v>
      </c>
      <c r="Q1144">
        <v>0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ff60116-7431-425d-b5af-077d7791bda4}" enabled="0" method="" siteId="{2ff60116-7431-425d-b5af-077d7791bda4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ExtendedDataFigur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Keber</dc:creator>
  <cp:lastModifiedBy>Felix C. Keber</cp:lastModifiedBy>
  <dcterms:created xsi:type="dcterms:W3CDTF">2023-05-02T01:31:56Z</dcterms:created>
  <dcterms:modified xsi:type="dcterms:W3CDTF">2024-01-16T22:59:06Z</dcterms:modified>
</cp:coreProperties>
</file>